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iorizz\Dropbox\Purple project\file for Pablo\v10\Submission\Revisions\"/>
    </mc:Choice>
  </mc:AlternateContent>
  <bookViews>
    <workbookView xWindow="0" yWindow="0" windowWidth="20730" windowHeight="11090" firstSheet="4" activeTab="20"/>
  </bookViews>
  <sheets>
    <sheet name="Tables in this file" sheetId="27" r:id="rId1"/>
    <sheet name="S1" sheetId="5" r:id="rId2"/>
    <sheet name="S2" sheetId="3" r:id="rId3"/>
    <sheet name="S3" sheetId="1" r:id="rId4"/>
    <sheet name="S4" sheetId="6" r:id="rId5"/>
    <sheet name="S5" sheetId="13" r:id="rId6"/>
    <sheet name="S6" sheetId="14" r:id="rId7"/>
    <sheet name="S7" sheetId="12" r:id="rId8"/>
    <sheet name="S8" sheetId="21" r:id="rId9"/>
    <sheet name="S9" sheetId="4" r:id="rId10"/>
    <sheet name=" S10" sheetId="7" r:id="rId11"/>
    <sheet name="S11" sheetId="8" r:id="rId12"/>
    <sheet name="S12" sheetId="9" r:id="rId13"/>
    <sheet name="S13" sheetId="10" r:id="rId14"/>
    <sheet name="S14" sheetId="11" r:id="rId15"/>
    <sheet name="S15" sheetId="15" r:id="rId16"/>
    <sheet name="S16" sheetId="22" r:id="rId17"/>
    <sheet name="S17" sheetId="25" r:id="rId18"/>
    <sheet name="S18" sheetId="23" r:id="rId19"/>
    <sheet name="S19" sheetId="26" r:id="rId20"/>
    <sheet name="S20" sheetId="28" r:id="rId21"/>
  </sheets>
  <definedNames>
    <definedName name="_xlnm._FilterDatabase" localSheetId="16" hidden="1">'S16'!$A$4:$V$120</definedName>
    <definedName name="_xlnm._FilterDatabase" localSheetId="17" hidden="1">'S17'!$A$4:$AX$78</definedName>
    <definedName name="_xlnm._FilterDatabase" localSheetId="18" hidden="1">'S18'!$A$4:$V$206</definedName>
    <definedName name="_xlnm._FilterDatabase" localSheetId="19" hidden="1">'S19'!$A$4:$AZ$72</definedName>
    <definedName name="_xlnm._FilterDatabase" localSheetId="20" hidden="1">'S20'!$B$5:$AA$6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64" i="10" l="1"/>
  <c r="H64" i="10"/>
  <c r="G64" i="10"/>
  <c r="F64" i="10"/>
  <c r="E64" i="10"/>
  <c r="D64" i="10"/>
  <c r="C64" i="10"/>
  <c r="B64" i="10"/>
</calcChain>
</file>

<file path=xl/sharedStrings.xml><?xml version="1.0" encoding="utf-8"?>
<sst xmlns="http://schemas.openxmlformats.org/spreadsheetml/2006/main" count="5869" uniqueCount="2407">
  <si>
    <t>K2590-3F-1 C2</t>
  </si>
  <si>
    <t>K2590-3R-1 C2</t>
  </si>
  <si>
    <t>K0363-1R-1 C2</t>
  </si>
  <si>
    <t>K0363-1R-2 C2</t>
  </si>
  <si>
    <t>K0653-1F-2 C2</t>
  </si>
  <si>
    <t>K0653-1F-3 C2</t>
  </si>
  <si>
    <t>K0363-1R-3 C2</t>
  </si>
  <si>
    <t>K1052-1R-1 C2</t>
  </si>
  <si>
    <t>K0363-1R-4 C1</t>
  </si>
  <si>
    <t>K0545-1F-1 C2</t>
  </si>
  <si>
    <t>K0545-1F-2 C2</t>
  </si>
  <si>
    <t>010839-1F-3 C1</t>
  </si>
  <si>
    <t>010839-1F-4 C2</t>
  </si>
  <si>
    <t>010595F-2 C2</t>
  </si>
  <si>
    <t>010595F-3 C2</t>
  </si>
  <si>
    <t>010839-2F-1 C2</t>
  </si>
  <si>
    <t>010839-2F-2 C2</t>
  </si>
  <si>
    <t>010571-2F-1 C2</t>
  </si>
  <si>
    <t>010571-2F-3 C2</t>
  </si>
  <si>
    <t>010797F_R C2</t>
  </si>
  <si>
    <t>A1 primer</t>
  </si>
  <si>
    <t>A2 primer</t>
  </si>
  <si>
    <t>C primer</t>
  </si>
  <si>
    <t>Allele 1</t>
  </si>
  <si>
    <t>Allele 2</t>
  </si>
  <si>
    <t>GAAGGTGACCAAGTTCATGCTCAGAACTTGCACTCCAACACCC</t>
  </si>
  <si>
    <t>GAAGGTCGGAGTCAACGGATTTCAGAACTTGCACTCCAACACCT</t>
  </si>
  <si>
    <t>GCAGTGAGAGTGATGTCTTGTAAGATATA</t>
  </si>
  <si>
    <t>CC</t>
  </si>
  <si>
    <t>TT</t>
  </si>
  <si>
    <t>CT</t>
  </si>
  <si>
    <t>Allele 1 &amp; 2</t>
  </si>
  <si>
    <t>GAAGGTGACCAAGTTCATGCTCCAACAAATGGCACTTTACTTCTCAAT</t>
  </si>
  <si>
    <t>GAAGGTCGGAGTCAACGGATTCAACAAATGGCACTTTACTTCTCAAC</t>
  </si>
  <si>
    <t>CGAGAGCTTCCGAAATGAAGAATGATTAA</t>
  </si>
  <si>
    <t>GAAGGTGACCAAGTTCATGCTTTATGCAGTCGGTTCTAGTGACAG</t>
  </si>
  <si>
    <t>GAAGGTCGGAGTCAACGGATTCTTTATGCAGTCGGTTCTAGTGACAA</t>
  </si>
  <si>
    <t>GGCATACCATCCGTGCCCATCAA</t>
  </si>
  <si>
    <t>GAAGGTGACCAAGTTCATGCTATCCAAATGGCTATATCAAGACTAGCT</t>
  </si>
  <si>
    <t>GAAGGTCGGAGTCAACGGATTCCAAATGGCTATATCAAGACTAGCG</t>
  </si>
  <si>
    <t>GAGGCTGATGTGGTAACATTTGGGTT</t>
  </si>
  <si>
    <t>AA</t>
  </si>
  <si>
    <t>AC</t>
  </si>
  <si>
    <t>GAAGGTGACCAAGTTCATGCTGGTAGTTGGATGGCCTCCCATA</t>
  </si>
  <si>
    <t>GAAGGTCGGAGTCAACGGATTGGTAGTTGGATGGCCTCCCATT</t>
  </si>
  <si>
    <t>GAGCTAGTTGCTAGTGTATTTTTCCTGAA</t>
  </si>
  <si>
    <t>AT</t>
  </si>
  <si>
    <t>GAAGGTGACCAAGTTCATGCTGTTGTTGGAACCATTCACTTTATTAGTAG</t>
  </si>
  <si>
    <t>GAAGGTCGGAGTCAACGGATTGTTGTTGGAACCATTCACTTTATTAGTAT</t>
  </si>
  <si>
    <t>AAGTTGGGCATCATTTGAAAGCTGCAA</t>
  </si>
  <si>
    <t>GG</t>
  </si>
  <si>
    <t>GT</t>
  </si>
  <si>
    <t>GAAGGTGACCAAGTTCATGCTCAATACTCAACAACATTCAGTAACCT</t>
  </si>
  <si>
    <t>GAAGGTCGGAGTCAACGGATTCAATACTCAACAACATTCAGTAACCC</t>
  </si>
  <si>
    <t>GGAGTTTCTGTTTGTAAAGTTTGTAGGCTA</t>
  </si>
  <si>
    <t>AG</t>
  </si>
  <si>
    <t>GAAGGTGACCAAGTTCATGCTAAGCCTTTTGTATTGCTCTGCACCA</t>
  </si>
  <si>
    <t>GAAGGTCGGAGTCAACGGATTGCCTTTTGTATTGCTCTGCACCG</t>
  </si>
  <si>
    <t>TGGAGACGTTGTGTGGACAAGCTTA</t>
  </si>
  <si>
    <t>GAAGGTGACCAAGTTCATGCTGTTGTTGGAACCATTCACTTTATTAGTAT</t>
  </si>
  <si>
    <t>GAAGGTCGGAGTCAACGGATTGTTGTTGGAACCATTCACTTTATTAGTAG</t>
  </si>
  <si>
    <t>GAAGGTGACCAAGTTCATGCTCTGTACTTTGGCAAGATCACCG</t>
  </si>
  <si>
    <t>GAAGGTCGGAGTCAACGGATTCTCTGTACTTTGGCAAGATCACCA</t>
  </si>
  <si>
    <t>GTATCAACTATCAGGCCCCAACTGTT</t>
  </si>
  <si>
    <t>GTGTCATTTTGCTGCGGCATGTTGAT</t>
  </si>
  <si>
    <t>GAAGGTGACCAAGTTCATGCTGTTCTTTTTTCAAATCCTTACATACAGAA</t>
  </si>
  <si>
    <t>GAAGGTCGGAGTCAACGGATTGTTCTTTTTTCAAATCCTTACATACAGAC</t>
  </si>
  <si>
    <t>CAACAATACTAGTGCACCTGCTGCAA</t>
  </si>
  <si>
    <t>GAAGGTGACCAAGTTCATGCTGACACCGTGAATCCAAGTCCGAT</t>
  </si>
  <si>
    <t>GAAGGTCGGAGTCAACGGATTACACCGTGAATCCAAGTCCGAC</t>
  </si>
  <si>
    <t>TGGGAGGAGTGTTTGGGTCTGTATT</t>
  </si>
  <si>
    <t>GAAGGTGACCAAGTTCATGCTAAGCAGATGCCAAACCCAACTTGAT</t>
  </si>
  <si>
    <t>GAAGGTCGGAGTCAACGGATTGCAGATGCCAAACCCAACTTGAG</t>
  </si>
  <si>
    <t>GAAGGTGACCAAGTTCATGCTACCCACAACACCAGCACCACT</t>
  </si>
  <si>
    <t>GAAGGTCGGAGTCAACGGATTCCCACAACACCAGCACCACC</t>
  </si>
  <si>
    <t>CTTAAATAGAAGATCGATCCATCCACCTT</t>
  </si>
  <si>
    <t>ATATGCTTTATGAAATAAATTAGTGGTGAT</t>
  </si>
  <si>
    <t>GAAGGTGACCAAGTTCATGCTTATAAGTCCCTGGCAAGCCC</t>
  </si>
  <si>
    <t>GAAGGTCGGAGTCAACGGATTCTTATAAGTCCCTGGCAAGCCG</t>
  </si>
  <si>
    <t>GGTGAAGCATACACGAACACTCACTA</t>
  </si>
  <si>
    <t>CG</t>
  </si>
  <si>
    <t>GAAGGTGACCAAGTTCATGCTCAGACTTTCCTGGAGAAGTCACC</t>
  </si>
  <si>
    <t>GAAGGTGACCAAGTTCATGCTTCACCGTAGTCGTCTCTTCA</t>
  </si>
  <si>
    <t>GAAGGTGACCAAGTTCATGCTGATCCAAGTTCCATTCAAGGAGG</t>
  </si>
  <si>
    <t>GAAGGTGACCAAGTTCATGCTAGGACTTTCAAGAAGAGAAAGTTGTG</t>
  </si>
  <si>
    <t>GAAGGTGACCAAGTTCATGCTGATTTCGGAAGCTGTGTATTTCAGC</t>
  </si>
  <si>
    <t>GAAGGTCGGAGTCAACGGATTAACAGACTTTCCTGGAGAAGTCACT</t>
  </si>
  <si>
    <t>GAAGGTCGGAGTCAACGGATTCTTCACCGTAGTCGTCTCTTCG</t>
  </si>
  <si>
    <t>GAAGGTCGGAGTCAACGGATTGATCCAAGTTCCATTCAAGGAGC</t>
  </si>
  <si>
    <t>GAAGGTCGGAGTCAACGGATTAGGACTTTCAAGAAGAGAAAGTTGTC</t>
  </si>
  <si>
    <t>GAAGGTCGGAGTCAACGGATTGATTTCGGAAGCTGTGTATTTCAGT</t>
  </si>
  <si>
    <t>GTTTCTTATCAAACAGGAAGTGGTCCTAT</t>
  </si>
  <si>
    <t>CTTATCATCATTTATGACCATTGCATTGTT</t>
  </si>
  <si>
    <t>CTCCTTGAATGGAACTTGGATCCAAAAT</t>
  </si>
  <si>
    <t>CCGTTGACGATTACGTCGACTTCTT</t>
  </si>
  <si>
    <t>CACGAACACTCACTAATGTGGGCTT</t>
  </si>
  <si>
    <t>Primer Name</t>
  </si>
  <si>
    <t>K0372</t>
  </si>
  <si>
    <t>GCTACAAAAGCCTTTGCTTTCAACAGGC</t>
  </si>
  <si>
    <t>ACAAAAGCCTTTGCTTTCAACAGGG</t>
  </si>
  <si>
    <t>CAGTGCGCTTCTCTCCCTCCAT</t>
  </si>
  <si>
    <t>Population</t>
  </si>
  <si>
    <t>K2309</t>
  </si>
  <si>
    <t>GCTGCCCGGAACCGGACCTAACA</t>
  </si>
  <si>
    <t>CCCGGAACCGGACCTAACC</t>
  </si>
  <si>
    <t>CGTGTGGCCCGGCAATCCATA</t>
  </si>
  <si>
    <t>K0685</t>
  </si>
  <si>
    <t>GCTGTTTTTGATGAATTTGAGCAGAGGAGA</t>
  </si>
  <si>
    <t>TTTGATGAATTTGAGCAGAGGAGG</t>
  </si>
  <si>
    <t>GGTTGCGTCTCGGCATTTATGTATAATTT</t>
  </si>
  <si>
    <t>K0702</t>
  </si>
  <si>
    <t>GCTGGTGTGCAAATAGGCAATTATTATGG</t>
  </si>
  <si>
    <t>CGGTGTGCAAATAGGCAATTATTATGA</t>
  </si>
  <si>
    <t>CAGCTATACACGTCTCTCTCTTCAAATTA</t>
  </si>
  <si>
    <t>K2287</t>
  </si>
  <si>
    <t>GCTGAGCCACTCAAGTTAGTGTTACAC</t>
  </si>
  <si>
    <t>GGAGCCACTCAAGTTAGTGTTACAT</t>
  </si>
  <si>
    <t>GATCAGAGTCAGTTTCAGACAAAAGGTTT</t>
  </si>
  <si>
    <t>K0653</t>
  </si>
  <si>
    <t>TA</t>
  </si>
  <si>
    <t>GCTCCAAGCAAAATTACATTCAACCAATATGT</t>
  </si>
  <si>
    <t>CCAAGCAAAATTACATTCAACCAATATGA</t>
  </si>
  <si>
    <t>TGGGGCAGCTTTATCCCTTGGTTTT</t>
  </si>
  <si>
    <t>K0627</t>
  </si>
  <si>
    <t>GCTGAAGAAATGTATTTGAGAAGGAATTTCATTC</t>
  </si>
  <si>
    <t>AGAAGAAATGTATTTGAGAAGGAATTTCATTT</t>
  </si>
  <si>
    <t>K2590</t>
  </si>
  <si>
    <t>GA</t>
  </si>
  <si>
    <t>GCTGGTCTTGTAAACAAGAATGTTTCTTCTA</t>
  </si>
  <si>
    <t>GGTCTTGTAAACAAGAATGTTTCTTCTG</t>
  </si>
  <si>
    <t>ACAGGTTCCACTAAACTAGCTTTGTCAAA</t>
  </si>
  <si>
    <t>K3153</t>
  </si>
  <si>
    <t>TC</t>
  </si>
  <si>
    <t>GCTAACTGCTTCAAAATTGGGTCCACG</t>
  </si>
  <si>
    <t>CAACTGCTTCAAAATTGGGTCCACA</t>
  </si>
  <si>
    <t>TKTGGATGAGTTTATTAAGGAGTCGGATTT</t>
  </si>
  <si>
    <t>K0700</t>
  </si>
  <si>
    <t>GCTGTTTCTTCTAAATGGATCGAGAATTCTTTT</t>
  </si>
  <si>
    <t>TCTTCTAAATGGATCGAGAATTCTTTC</t>
  </si>
  <si>
    <t>SCAGTTATTCCAACAAACACGTTGATGAA</t>
  </si>
  <si>
    <t>K0644</t>
  </si>
  <si>
    <t>GCTATAGCTGATGCTGGAGCTATGACT</t>
  </si>
  <si>
    <t>AGCTGATGCTGGAGCTATGACC</t>
  </si>
  <si>
    <t>GCATCAGAACCTTTGGCGAGATCAT</t>
  </si>
  <si>
    <t>K2563</t>
  </si>
  <si>
    <t>GCTCATTGTGATTGCTAAAGAATTGATGGATTTT</t>
  </si>
  <si>
    <t>GTGATTGCTAAAGAATTGATGGATTTG</t>
  </si>
  <si>
    <t>GAGATCCCTTTTYATTAACAGTTATGCAAT</t>
  </si>
  <si>
    <t>K0225</t>
  </si>
  <si>
    <t>CA</t>
  </si>
  <si>
    <t>GCTCCCCTCAGCAGCAGCAGCA</t>
  </si>
  <si>
    <t>CCCTCAGCAGCAGCAGCC</t>
  </si>
  <si>
    <t>CTGAATGCACAGGCTTCCTATTCAAATTT</t>
  </si>
  <si>
    <t>K2867</t>
  </si>
  <si>
    <t>GCTCAATGATTTTGCAGAATTTCACAACG</t>
  </si>
  <si>
    <t>GCTCAATGATTTTGCAGAATTTCACAACA</t>
  </si>
  <si>
    <t>RTTCTCTTCTTGCAATGTGGTTATTGCTTT</t>
  </si>
  <si>
    <t>K2161</t>
  </si>
  <si>
    <t>GCTGAGGCTGCCAAATAGCAGAAGAG</t>
  </si>
  <si>
    <t>GAGGCTGCCAAATAGCAGAAGAA</t>
  </si>
  <si>
    <t>GATAGAACAGTCTAAGCTGTTCAATGCAT</t>
  </si>
  <si>
    <t>5723, 95710</t>
  </si>
  <si>
    <t>Gene symbol</t>
  </si>
  <si>
    <t>CAGCAAGGTCAAGACGGAGTATGG</t>
  </si>
  <si>
    <t>TCAAGGATCTCAAGCGTGGTTATGT/</t>
  </si>
  <si>
    <t>CAGCAATGTGGCAAGTGTGACAAT</t>
  </si>
  <si>
    <t>GATGCCATTAACAGTCCCTCTAA/</t>
  </si>
  <si>
    <t>ACACCGCTGCAAGATCAA</t>
  </si>
  <si>
    <t>CATCCATCTTCCGAATCAG/</t>
  </si>
  <si>
    <t>TCATTAGAGGGACATTTAGTG</t>
  </si>
  <si>
    <t>Tm</t>
  </si>
  <si>
    <t>Expected amplicon size (bp)</t>
  </si>
  <si>
    <t>Application in this study</t>
  </si>
  <si>
    <t>K2590 G Fw</t>
  </si>
  <si>
    <t>5394, 5723, 95710</t>
  </si>
  <si>
    <t>K2590 G Rv</t>
  </si>
  <si>
    <t>K0627 G Fw</t>
  </si>
  <si>
    <t>K0627 G Rv</t>
  </si>
  <si>
    <t>K0653 G Fw</t>
  </si>
  <si>
    <t>K0653 G Rv</t>
  </si>
  <si>
    <t>K0307-1 Fw</t>
  </si>
  <si>
    <t>aatcagctcaaactggaaaa</t>
  </si>
  <si>
    <t>K0307-1 Rv</t>
  </si>
  <si>
    <t>tctcactgtgctacttgtgc</t>
  </si>
  <si>
    <t>Contig11129 Fw</t>
  </si>
  <si>
    <t>tctgaataaccttgccatct</t>
  </si>
  <si>
    <t>Contig11129 Rv</t>
  </si>
  <si>
    <t>aaagtcttcgtcctgtttca</t>
  </si>
  <si>
    <t>Contig38579-1 Fw</t>
  </si>
  <si>
    <t>atgggatacctcaacagaca</t>
  </si>
  <si>
    <t>Contig38579-1 Rv</t>
  </si>
  <si>
    <t>tcgattggcttcacttagtt</t>
  </si>
  <si>
    <t>contig38579-2 Fw</t>
  </si>
  <si>
    <t>gttcacggaagataaatgga</t>
  </si>
  <si>
    <t>contig38579-2 Rv</t>
  </si>
  <si>
    <t>ttggtagtacagcatccaca</t>
  </si>
  <si>
    <t>Contig19068 Fw</t>
  </si>
  <si>
    <t>attgctaagctaaggcagag</t>
  </si>
  <si>
    <t>Contig19068 Rv</t>
  </si>
  <si>
    <t>tgatgagaggagtagggaga</t>
  </si>
  <si>
    <t>K0363-1 Fw</t>
  </si>
  <si>
    <t>ctaggacagggaaatgtgac</t>
  </si>
  <si>
    <t>K0363-1 Rv</t>
  </si>
  <si>
    <t>ctcaagagcagacgagagtt</t>
  </si>
  <si>
    <t>K1052-1 Fw</t>
  </si>
  <si>
    <t>ttcactgtttatccctcacc</t>
  </si>
  <si>
    <t>K1052-1 Rv</t>
  </si>
  <si>
    <t>agtcttcacgccacataaat</t>
  </si>
  <si>
    <t>K0653-1 Fw</t>
  </si>
  <si>
    <t>atcaagtgctgctggtaagt</t>
  </si>
  <si>
    <t>K0653-1 Rv</t>
  </si>
  <si>
    <t>cactgcttcccaaattaaac</t>
  </si>
  <si>
    <t>K0653-2 Fw</t>
  </si>
  <si>
    <t>tattgcggtttcatttcttt</t>
  </si>
  <si>
    <t>K0653-2 Rv</t>
  </si>
  <si>
    <t>gaaccagctttcagaatcag</t>
  </si>
  <si>
    <t>K3933-1 Fw</t>
  </si>
  <si>
    <t>cttaaacttcccccaaatct</t>
  </si>
  <si>
    <t>K3933-1 Rv</t>
  </si>
  <si>
    <t>ctgttcgggagttactgaag</t>
  </si>
  <si>
    <t>K0627-1 Fw</t>
  </si>
  <si>
    <t>tcaatcaatggctaacatca</t>
  </si>
  <si>
    <t>K0627-1 Rv</t>
  </si>
  <si>
    <t>aggatacataccgacactgg</t>
  </si>
  <si>
    <t>K2590-2 Fw</t>
  </si>
  <si>
    <t>gattaagcttcccatcattg</t>
  </si>
  <si>
    <t>K2590-2 Rv</t>
  </si>
  <si>
    <t>aatacgtcgtggagattcag</t>
  </si>
  <si>
    <t>K2590-3 Fw</t>
  </si>
  <si>
    <t>gagttggctcaattatacgc</t>
  </si>
  <si>
    <t>K2590-3 Rv</t>
  </si>
  <si>
    <t>atttactttccaatcgcaga</t>
  </si>
  <si>
    <t>K1929-2 Fw</t>
  </si>
  <si>
    <t>ccatgttaaccaaatcccta</t>
  </si>
  <si>
    <t>K1929-2 Rv</t>
  </si>
  <si>
    <t>aaggcgtgtttattgctaag</t>
  </si>
  <si>
    <t>K0016-2 Fw</t>
  </si>
  <si>
    <t>ttggggtatttactcccttt</t>
  </si>
  <si>
    <t>K0016-2 Rv</t>
  </si>
  <si>
    <t>gttgctagaaccacaacgat</t>
  </si>
  <si>
    <t>K0016-3 Fw</t>
  </si>
  <si>
    <t>agaattcaaggaggcagtct</t>
  </si>
  <si>
    <t>K0016-3 Rv</t>
  </si>
  <si>
    <t>gctcttacagagcagaggaa</t>
  </si>
  <si>
    <t>K0545-1 Fw</t>
  </si>
  <si>
    <t>agcataagaccaaccaagac</t>
  </si>
  <si>
    <t>K0545-1 Rv</t>
  </si>
  <si>
    <t>cctggagcttttgtatctga</t>
  </si>
  <si>
    <t>K0545-2 Fw</t>
  </si>
  <si>
    <t>tcctcacttgttctgaaacc</t>
  </si>
  <si>
    <t>K0545-2 Rv</t>
  </si>
  <si>
    <t>tggagaaacttgggaaatta</t>
  </si>
  <si>
    <t>DCAR_010825-1 Fw</t>
  </si>
  <si>
    <t>cccttctcatgtgttgtttt</t>
  </si>
  <si>
    <t>DCAR_010825-1 Rv</t>
  </si>
  <si>
    <t>tgattccaaaaagttcctgt</t>
  </si>
  <si>
    <t>DCAR_010825-2 Fw</t>
  </si>
  <si>
    <t>atccttgcagtatgtgcttt</t>
  </si>
  <si>
    <t>DCAR_010825-2 Rv</t>
  </si>
  <si>
    <t>tccttgataccaacaattcc</t>
  </si>
  <si>
    <t>DCAR_010826-1 Fw</t>
  </si>
  <si>
    <t>aggttcaagcaattctctca</t>
  </si>
  <si>
    <t>DCAR_010826-1 Rv</t>
  </si>
  <si>
    <t>aaggctaaagtccattcaca</t>
  </si>
  <si>
    <t>DCAR_010826-2 Fw</t>
  </si>
  <si>
    <t>cagaagatgaactcccagag</t>
  </si>
  <si>
    <t>DCAR_010826-2 Rv</t>
  </si>
  <si>
    <t>ggaaatcattactccgtcaa</t>
  </si>
  <si>
    <t>DCAR_010827 Fw</t>
  </si>
  <si>
    <t>atgatgcagttcgagtcttc</t>
  </si>
  <si>
    <t>DCAR_010827 Rv</t>
  </si>
  <si>
    <t>gtcatctcccatgtgttgtt</t>
  </si>
  <si>
    <t>DCAR_010829 Fw</t>
  </si>
  <si>
    <t>caaagtctatcgggagtttc</t>
  </si>
  <si>
    <t>DCAR_010829 Rv</t>
  </si>
  <si>
    <t>atgcttttcacttccatcac</t>
  </si>
  <si>
    <t>DCAR_010834 Fw</t>
  </si>
  <si>
    <t>cctctttcaaaccatcacat</t>
  </si>
  <si>
    <t>DCAR_010834 Rv</t>
  </si>
  <si>
    <t>taaccatcattgtgcgtaag</t>
  </si>
  <si>
    <t>DCAR_010837 Fw</t>
  </si>
  <si>
    <t>tactcaggatttgtggttcc</t>
  </si>
  <si>
    <t>DCAR_010837 Rv</t>
  </si>
  <si>
    <t>aacatccaagaacagtgagg</t>
  </si>
  <si>
    <t>DCAR_010841 Fw</t>
  </si>
  <si>
    <t>ctgggtcaatggataatgtt</t>
  </si>
  <si>
    <t>DCAR_010841 Rv</t>
  </si>
  <si>
    <t>gttttcaccaggttgtcatt</t>
  </si>
  <si>
    <t>K3820 Fw</t>
  </si>
  <si>
    <t>ccaagagttcaattactccaa</t>
  </si>
  <si>
    <t>K3820 Rv</t>
  </si>
  <si>
    <t>atcacctcctaaaccctgag</t>
  </si>
  <si>
    <t>K2590-4 Fw</t>
  </si>
  <si>
    <t>tacaaacctgcaatgtacca</t>
  </si>
  <si>
    <t>K2590-4 Rv</t>
  </si>
  <si>
    <t>aagaatccccctgagattta</t>
  </si>
  <si>
    <t>K2590-5 Fw</t>
  </si>
  <si>
    <t>gatgaccaagaaaaagctga</t>
  </si>
  <si>
    <t>K2590-5 Rv</t>
  </si>
  <si>
    <t>tttcagtgctcttgatgttg</t>
  </si>
  <si>
    <t>MybII Fw</t>
  </si>
  <si>
    <t>caccagactgcatcaaaata</t>
  </si>
  <si>
    <t>MybII Rv</t>
  </si>
  <si>
    <t>atttggtgttagtgcagcat</t>
  </si>
  <si>
    <t>DCAR_010747 Fw</t>
  </si>
  <si>
    <t>cagaattggacatctttggt</t>
  </si>
  <si>
    <t>DCAR_010747 Rv</t>
  </si>
  <si>
    <t>ctcagcttgcttaattggtt</t>
  </si>
  <si>
    <t>G3_28000K Fw</t>
  </si>
  <si>
    <t>accgtactgttgttggaaac</t>
  </si>
  <si>
    <t>G3_28000K Rv</t>
  </si>
  <si>
    <t>caaaagttccatccgtttag</t>
  </si>
  <si>
    <t>DCAR_010752 Fw</t>
  </si>
  <si>
    <t>ttttgagccagggatatcta</t>
  </si>
  <si>
    <t>DCAR_010752 Rv</t>
  </si>
  <si>
    <t>gtcttctcagaattcgcatc</t>
  </si>
  <si>
    <t>DCAR_010839-2 Fw</t>
  </si>
  <si>
    <t>accaagcgtcaaactaacac</t>
  </si>
  <si>
    <t>DCAR_010839-2 Rv</t>
  </si>
  <si>
    <t>ctagggttcaaaagggatct</t>
  </si>
  <si>
    <t>DCAR_010839-3 Fw</t>
  </si>
  <si>
    <t>DCAR_010839-3 Rv</t>
  </si>
  <si>
    <t>DCAR_010735F</t>
  </si>
  <si>
    <t>tctatcacttcatgctgctg</t>
  </si>
  <si>
    <t>DCAR_010735R</t>
  </si>
  <si>
    <t>agaagttgtagtgggctgag</t>
  </si>
  <si>
    <t>DCAR_010745-1F (MybI)</t>
  </si>
  <si>
    <t>ggactgcatcaaagtactga</t>
  </si>
  <si>
    <t>DCAR_010745-1R (MybI)</t>
  </si>
  <si>
    <t>gaactatgtgcctcttttgc</t>
  </si>
  <si>
    <t>DCAR_010745-2F (MybI)</t>
  </si>
  <si>
    <t>acgcccatagtttcatacat</t>
  </si>
  <si>
    <t>DCAR_010745-2R (MybI)</t>
  </si>
  <si>
    <t>gaaaaagaagcacgtagagg</t>
  </si>
  <si>
    <t>Ca2+ Bind Pr_Fw</t>
  </si>
  <si>
    <t>cggagagagtaacgtattgc</t>
  </si>
  <si>
    <t>Ca2+ Bind Pr_Rv</t>
  </si>
  <si>
    <t>acagtctcgattgaataccg</t>
  </si>
  <si>
    <t>DCAR_010777 Fw</t>
  </si>
  <si>
    <t>gtgatcctctctggaagaca</t>
  </si>
  <si>
    <t>DCAR_010777 Rv</t>
  </si>
  <si>
    <t>tcttcatccaaattttccac</t>
  </si>
  <si>
    <t>DCAR_010798-1 Fw</t>
  </si>
  <si>
    <t>cggccatagtgaataagttt</t>
  </si>
  <si>
    <t>DCAR_010798-1 Rv</t>
  </si>
  <si>
    <t>tcttttgcttcagaacatacc</t>
  </si>
  <si>
    <t>DCAR_010803 Fw</t>
  </si>
  <si>
    <t>acagtacttcctccgtcctac</t>
  </si>
  <si>
    <t>DCAR_010803 Rv</t>
  </si>
  <si>
    <t>caatcagcatttacaaagca</t>
  </si>
  <si>
    <t>K2788-1 Fw</t>
  </si>
  <si>
    <t>ttccaaactgagacctatcc</t>
  </si>
  <si>
    <t>K2788-1 Rv</t>
  </si>
  <si>
    <t>acacaagcacatgaatcaaa</t>
  </si>
  <si>
    <t>DCAR_010842 Fw</t>
  </si>
  <si>
    <t>ttccaaagatttcaggaaga</t>
  </si>
  <si>
    <t>DCAR_010842 Rv</t>
  </si>
  <si>
    <t>ttgaattgtgcatttacagc</t>
  </si>
  <si>
    <t>DCAR_010851 Fw</t>
  </si>
  <si>
    <t>ttgtcaaactctgtgtacgg</t>
  </si>
  <si>
    <t>DCAR_010851 Rv</t>
  </si>
  <si>
    <t>ctaggaccaaaaacaattagc</t>
  </si>
  <si>
    <t>G3_25400K Fw</t>
  </si>
  <si>
    <t>G3_25400K Rv</t>
  </si>
  <si>
    <t>G3_25480K Fw</t>
  </si>
  <si>
    <t>G3_25480K Rv</t>
  </si>
  <si>
    <t>DCAR_010730 Fw</t>
  </si>
  <si>
    <t>gcccaacacacataacttact</t>
  </si>
  <si>
    <t>DCAR_010730 Rv</t>
  </si>
  <si>
    <t>cagggtggcattattttagt</t>
  </si>
  <si>
    <t>DCAR_010731-2 Fw</t>
  </si>
  <si>
    <t>agtggcacttgtaatttgct</t>
  </si>
  <si>
    <t>DCAR_010731-2 Rv</t>
  </si>
  <si>
    <t>ctgcatcaattcaccattta</t>
  </si>
  <si>
    <t>DCAR_010764-1 Fw</t>
  </si>
  <si>
    <t>actaccgaatactggtggtg</t>
  </si>
  <si>
    <t>DCAR_010764-1 Rv</t>
  </si>
  <si>
    <t>cgcatatattgcttcctttc</t>
  </si>
  <si>
    <t>DCAR_010766-1 Fw</t>
  </si>
  <si>
    <t>tttcactttgggttttgaat</t>
  </si>
  <si>
    <t>DCAR_010766-1 Rv</t>
  </si>
  <si>
    <t>caaacagcaaagaaacacg</t>
  </si>
  <si>
    <t>DCAR_010766-2 Fw</t>
  </si>
  <si>
    <t>caggctctcttgtgtttctt</t>
  </si>
  <si>
    <t>DCAR_010766-2 Rv</t>
  </si>
  <si>
    <t>agtggttcatcctcaaaatg</t>
  </si>
  <si>
    <t>Loc1082116-F90 Fw</t>
  </si>
  <si>
    <t>Loc1082116-F90 Rv</t>
  </si>
  <si>
    <t>Loc1082116-F137 Fw</t>
  </si>
  <si>
    <t>Loc1082116-F137 Rv</t>
  </si>
  <si>
    <t>Loc1082116-F330 Fw</t>
  </si>
  <si>
    <t>Loc1082116-F330 Rv</t>
  </si>
  <si>
    <t>DCAR_010558-1 Fw</t>
  </si>
  <si>
    <t>aagaggaaaagggttactcg</t>
  </si>
  <si>
    <t>DCAR_010558-1 Rv</t>
  </si>
  <si>
    <t>caaactaccaatcaacacga</t>
  </si>
  <si>
    <t>DCAR_010557-1 Fw</t>
  </si>
  <si>
    <t>ttcactaccagaatccaacc</t>
  </si>
  <si>
    <t>DCAR_010557-1 Rv</t>
  </si>
  <si>
    <t>accgatgagtgaacattagg</t>
  </si>
  <si>
    <t>DCAR_010730-2 Fw</t>
  </si>
  <si>
    <t>agagcttggaaaaggaaaat</t>
  </si>
  <si>
    <t>DCAR_010730-2 Rv</t>
  </si>
  <si>
    <t>gcattacttcccgtgtaatc</t>
  </si>
  <si>
    <t>DCAR_010743-2 (CaBind) F</t>
  </si>
  <si>
    <t>taaacctaactgccatcacc</t>
  </si>
  <si>
    <t>DCAR_010743-2 (CaBind) R</t>
  </si>
  <si>
    <t>aaaccacttctcttgtgcat</t>
  </si>
  <si>
    <t>K3321 Fw</t>
  </si>
  <si>
    <t>gagacttacgcggtcattat</t>
  </si>
  <si>
    <t>K3321 Rv</t>
  </si>
  <si>
    <t>tttcttctaaaccccactca</t>
  </si>
  <si>
    <t>DCAR_010765-1 Fw</t>
  </si>
  <si>
    <t>ctcctgctgctaagaaaact</t>
  </si>
  <si>
    <t>DCAR_010765-1 Rv</t>
  </si>
  <si>
    <t>agcctaatgacaggcaataa</t>
  </si>
  <si>
    <t>DCAR_010731-3 Fw</t>
  </si>
  <si>
    <t>aaatttgtgctgttccaact</t>
  </si>
  <si>
    <t>DCAR_010731-3 Rv</t>
  </si>
  <si>
    <t>gtcagctaagccaacagaag</t>
  </si>
  <si>
    <t>DCAR_010554 Fw</t>
  </si>
  <si>
    <t>tacggttccagaattgattt</t>
  </si>
  <si>
    <t>DCAR_010554 Rv</t>
  </si>
  <si>
    <t>tcaaagacctcttttcctca</t>
  </si>
  <si>
    <t>DCAR_010552-1 Fw</t>
  </si>
  <si>
    <t>tctcaaatcatccgattacc</t>
  </si>
  <si>
    <t>DCAR_010552-1 Rv</t>
  </si>
  <si>
    <t>tgaaactctggtaagacttgg</t>
  </si>
  <si>
    <t>MYB3-F352 Fw</t>
  </si>
  <si>
    <t>MYB3-F352 Rv</t>
  </si>
  <si>
    <t>MYB3-F257 Fw</t>
  </si>
  <si>
    <t>MYB3-F257 Rv</t>
  </si>
  <si>
    <t>MYB3-F409 Fw</t>
  </si>
  <si>
    <t>MYB3-F409 Rv</t>
  </si>
  <si>
    <t>G3_25293K Fw</t>
  </si>
  <si>
    <t>G3_25293K Rv</t>
  </si>
  <si>
    <t>K3225-1 Fw</t>
  </si>
  <si>
    <t>aggggagtacggtggtatag</t>
  </si>
  <si>
    <t>K3225-1 Rv</t>
  </si>
  <si>
    <t>gcatgacttctgatgttgaa</t>
  </si>
  <si>
    <t>DCAR_010571-1 Fw</t>
  </si>
  <si>
    <t>DCAR_010571-1 Rv</t>
  </si>
  <si>
    <t>DCAR_010571-2 Fw</t>
  </si>
  <si>
    <t>DCAR_010571-2 Rv</t>
  </si>
  <si>
    <t>Contig6607 Fw</t>
  </si>
  <si>
    <t>gacattccgttggtaacatt</t>
  </si>
  <si>
    <t>Contig6607 Rv</t>
  </si>
  <si>
    <t>cattaggggaattgtcatgt</t>
  </si>
  <si>
    <t>Contig44526 Fw</t>
  </si>
  <si>
    <t>ggtttggtctggttttgtag</t>
  </si>
  <si>
    <t>Contig44526 Rv</t>
  </si>
  <si>
    <t>attggctcatcagctagtgt</t>
  </si>
  <si>
    <t>Contig7931 Fw</t>
  </si>
  <si>
    <t>aagagcatatgccgaagtaa</t>
  </si>
  <si>
    <t>Contig7931 Rv</t>
  </si>
  <si>
    <t>acatgacatcacaacaaatga</t>
  </si>
  <si>
    <t>DCAR_010828 Fw</t>
  </si>
  <si>
    <t>ttccctaggatcaacaaaaa</t>
  </si>
  <si>
    <t>DCAR_010828 Rv</t>
  </si>
  <si>
    <t>tcgaagaagtggagaggata</t>
  </si>
  <si>
    <t>DCAR_010582-1Fw</t>
  </si>
  <si>
    <t>DCAR_010582-1Rv</t>
  </si>
  <si>
    <t>DCAR_010789 Fw</t>
  </si>
  <si>
    <t>DCAR_010789 Rv</t>
  </si>
  <si>
    <t>DCAR_010797 Fw</t>
  </si>
  <si>
    <t>tccccagtccaaaataagta</t>
  </si>
  <si>
    <t>DCAR_010797 Rv</t>
  </si>
  <si>
    <t>tacttatgcgaagtcccttt</t>
  </si>
  <si>
    <t>K0545 G Fw</t>
  </si>
  <si>
    <t>1, 2</t>
  </si>
  <si>
    <t>70349, 95710, 5723</t>
  </si>
  <si>
    <t>K0545 G Rv</t>
  </si>
  <si>
    <t>K0363 G Fw</t>
  </si>
  <si>
    <t>K0363 G Rv</t>
  </si>
  <si>
    <t>Pindel 2Fw</t>
  </si>
  <si>
    <t xml:space="preserve">gtagcctgtgaagccttatc </t>
  </si>
  <si>
    <t>Pindel 2Rv</t>
  </si>
  <si>
    <t xml:space="preserve">tcctcagagagcaggtatgt </t>
  </si>
  <si>
    <t>DCAR_010731F</t>
  </si>
  <si>
    <t>tgcgaaacttgagtcttttt</t>
  </si>
  <si>
    <t>DCAR_010731R</t>
  </si>
  <si>
    <t>aaatttcccaaatccaaaac</t>
  </si>
  <si>
    <t>DCAR_010743 (CaBind) Fw</t>
  </si>
  <si>
    <t>DCAR_010743 (CaBind) Rv</t>
  </si>
  <si>
    <t>atcacacaactcagcgtatg</t>
  </si>
  <si>
    <t>DCAR_010769 Fw</t>
  </si>
  <si>
    <t>aacattatggttgtcggaac</t>
  </si>
  <si>
    <t>DCAR_010769 Rv</t>
  </si>
  <si>
    <t>gaagggactcgttgttgtaa</t>
  </si>
  <si>
    <t>K3321-1 Fw</t>
  </si>
  <si>
    <t>gaatgatgctttgaagaagg</t>
  </si>
  <si>
    <t>K3321-1 Rv</t>
  </si>
  <si>
    <t>tttccatcttgtttcattcc</t>
  </si>
  <si>
    <t>Contig40888 Fw</t>
  </si>
  <si>
    <t>cggctctggaattatacaac</t>
  </si>
  <si>
    <t>Contig40888 Rv</t>
  </si>
  <si>
    <t>tatccgatgtaacagcacag</t>
  </si>
  <si>
    <t>Contig49551-1 Fw</t>
  </si>
  <si>
    <t>gcgaatactcgttgactacc</t>
  </si>
  <si>
    <t>Contig49551-1 Rv</t>
  </si>
  <si>
    <t>ctaggcttccgtttctcag</t>
  </si>
  <si>
    <t>K1402-1 Fw</t>
  </si>
  <si>
    <t>tctctctcccgatgtctcta</t>
  </si>
  <si>
    <t>K1402-1 Rv</t>
  </si>
  <si>
    <t>gaaattattctcccccattc</t>
  </si>
  <si>
    <t>K1402-2 Fw</t>
  </si>
  <si>
    <t>tctggtgaatttccagagac</t>
  </si>
  <si>
    <t>K1402-2 Rv</t>
  </si>
  <si>
    <t>tgaacagaatcccaataacc</t>
  </si>
  <si>
    <t>DCAR_010595 Fw</t>
  </si>
  <si>
    <t>DCAR_010595 Rv</t>
  </si>
  <si>
    <t>DCAR_010791 Fw</t>
  </si>
  <si>
    <t>acaaggctaacgtgaagaga</t>
  </si>
  <si>
    <t>5394, 5723</t>
  </si>
  <si>
    <t>DCAR_010791 Rv</t>
  </si>
  <si>
    <t>aatgtccagagtgcagtacc</t>
  </si>
  <si>
    <t>DcMYB6 Fw</t>
  </si>
  <si>
    <t>70349, 95710, 2170</t>
  </si>
  <si>
    <t>DcMYB6 Rv</t>
  </si>
  <si>
    <t>DcMYB7 Fw</t>
  </si>
  <si>
    <t>70349, 2170</t>
  </si>
  <si>
    <t>DcMYB7 Rv</t>
  </si>
  <si>
    <t>List of tables included in this file</t>
  </si>
  <si>
    <r>
      <t xml:space="preserve">Table S3. </t>
    </r>
    <r>
      <rPr>
        <sz val="12"/>
        <rFont val="Calibri"/>
        <family val="2"/>
      </rPr>
      <t>Characteristics of SNP markers used to detect recombination breakpoints in the RTPE and P3 region using the KASPar assay</t>
    </r>
  </si>
  <si>
    <t>Primer No.</t>
  </si>
  <si>
    <t>Primer ID</t>
  </si>
  <si>
    <t xml:space="preserve">tatggatagcaaaacctgct </t>
  </si>
  <si>
    <t xml:space="preserve">catctccaacatgctcataa </t>
  </si>
  <si>
    <t xml:space="preserve">gattgatgacctggatgaac </t>
  </si>
  <si>
    <t xml:space="preserve">gcattatcttgttccctgag </t>
  </si>
  <si>
    <t xml:space="preserve">gatccttccgatggtctta  </t>
  </si>
  <si>
    <t xml:space="preserve">acatcacttgagaaggagaca </t>
  </si>
  <si>
    <t>Primer sequence (5'-3')</t>
  </si>
  <si>
    <t>ccgtgtatgacatcttctga</t>
  </si>
  <si>
    <t>aaacaggcaaactaatggaa</t>
  </si>
  <si>
    <t>atacggttactaggccaaaa</t>
  </si>
  <si>
    <t>aacgtccataacgacaattc</t>
  </si>
  <si>
    <t>cagcaaacaaatagattcacc</t>
  </si>
  <si>
    <t>tttaaattcggacctggtaa</t>
  </si>
  <si>
    <t>tgcaggtgacatggaagaag</t>
  </si>
  <si>
    <t> ccgagagctcggagaataga </t>
  </si>
  <si>
    <t>ctaacggtgacggcaagatt</t>
  </si>
  <si>
    <t>cggtgtcgatttcggacatta </t>
  </si>
  <si>
    <t>tcgtgacgcgtttgactt </t>
  </si>
  <si>
    <t>cttctctcccaacctcttcaac </t>
  </si>
  <si>
    <t xml:space="preserve">gaaggaaagtggagccttgt </t>
  </si>
  <si>
    <t>cttgatggttggcctcagatag</t>
  </si>
  <si>
    <t>agccaatgacgagtggtaac</t>
  </si>
  <si>
    <t>ccactttccttcgccatact</t>
  </si>
  <si>
    <t>tgcagactaaggtggctaaac</t>
  </si>
  <si>
    <t>acctgtttcccaatagcttgt</t>
  </si>
  <si>
    <t>tggaacacaaaatgagaaaa</t>
  </si>
  <si>
    <t>cccaaactctgtagacttgc</t>
  </si>
  <si>
    <t>caacaactaatgcgagaggt</t>
  </si>
  <si>
    <t>gtgcaatgagaagaatggat</t>
  </si>
  <si>
    <t>cacttcctcagaatggaaag</t>
  </si>
  <si>
    <t>tgttcagagttaggctcagg</t>
  </si>
  <si>
    <t>tgacaatggtgtgagtcaat</t>
  </si>
  <si>
    <t>ctgattcatgctgaatatcg</t>
  </si>
  <si>
    <t>tccactaaaatccaccagac</t>
  </si>
  <si>
    <t>atattgcataatccgcaagt</t>
  </si>
  <si>
    <t xml:space="preserve">ttgtcaaaagggaaagttgt </t>
  </si>
  <si>
    <t xml:space="preserve">cctcttgttttggtttcaga </t>
  </si>
  <si>
    <t xml:space="preserve">taacatttccttcccacaag </t>
  </si>
  <si>
    <t xml:space="preserve">cctcccataagatcattcag </t>
  </si>
  <si>
    <t>Primer position in the genome  (coordinates in chromosome 3)</t>
  </si>
  <si>
    <t>Populations in which primers were used</t>
  </si>
  <si>
    <t>ACTIN -rev</t>
  </si>
  <si>
    <t>EF-1α rev</t>
  </si>
  <si>
    <t>ACTIN-fwd</t>
  </si>
  <si>
    <t>EF-1α fwd</t>
  </si>
  <si>
    <t>DCAR_10745/DcMYB7 fwd</t>
  </si>
  <si>
    <t>DCAR_10745/DcMYB7 rev</t>
  </si>
  <si>
    <t>DCAR_000385/DcMYB6 rev</t>
  </si>
  <si>
    <t>DCAR_000385/DcMYB6 fwd</t>
  </si>
  <si>
    <t>DCAR_10751/DcMYB11 fwd</t>
  </si>
  <si>
    <t>DCAR_10751/DcMYB12 rev</t>
  </si>
  <si>
    <t>CGGTATTGTGTTGGACTCTGGTGAT</t>
  </si>
  <si>
    <t xml:space="preserve">Primer sequence (5’–3’) </t>
  </si>
  <si>
    <t>DcMYB7 (DCAR_10745)</t>
  </si>
  <si>
    <t>DcMYB6 (DCAR_000385)</t>
  </si>
  <si>
    <t xml:space="preserve">DcMYB11 (DCAR_10751) </t>
  </si>
  <si>
    <t xml:space="preserve">Elongation factor 1 (EF-1α) </t>
  </si>
  <si>
    <t>Actin</t>
  </si>
  <si>
    <t>Compound</t>
  </si>
  <si>
    <t>abbreviation</t>
  </si>
  <si>
    <t xml:space="preserve">Cy-3-(2”-xylose-6-glucose-galactoside) </t>
  </si>
  <si>
    <t xml:space="preserve">Cy3XGG </t>
  </si>
  <si>
    <t xml:space="preserve">Cy-3-(2”-xylose-galactoside) </t>
  </si>
  <si>
    <t>Cy3XG</t>
  </si>
  <si>
    <t xml:space="preserve">Cy-3-(2”-xylose-6”-sinapoyl-glucose-galactoside) </t>
  </si>
  <si>
    <t xml:space="preserve">Cy3XSGG </t>
  </si>
  <si>
    <t xml:space="preserve">Cy-3-(2”-xylose-6”-feruloyl-glucose-galactoside </t>
  </si>
  <si>
    <t xml:space="preserve">Cy3XFGG </t>
  </si>
  <si>
    <t xml:space="preserve">Cy-3-(2”-xylose-6”-(4-coumuroyl)glucose-galactoside) </t>
  </si>
  <si>
    <t xml:space="preserve">Cy3XCGG </t>
  </si>
  <si>
    <t xml:space="preserve"> RT*</t>
  </si>
  <si>
    <t>MW**</t>
  </si>
  <si>
    <t xml:space="preserve">* RT indicates retention time (min) for the chromatographic procedure described in the Materials and Methods section. </t>
  </si>
  <si>
    <t>** MW indicates is molecular weight.</t>
  </si>
  <si>
    <t>agcacgtggaagtgaaaata</t>
  </si>
  <si>
    <t>tttctctatcggaggtttca</t>
  </si>
  <si>
    <t xml:space="preserve"> DCARv2_C10735702: 2848</t>
  </si>
  <si>
    <t>DCARv2_C10735702: 3967</t>
  </si>
  <si>
    <t>Species (common name)</t>
  </si>
  <si>
    <t>Annotation version</t>
  </si>
  <si>
    <t>Protein-coding transcipts</t>
  </si>
  <si>
    <t xml:space="preserve">URL of database </t>
  </si>
  <si>
    <r>
      <rPr>
        <i/>
        <sz val="12"/>
        <color rgb="FF000000"/>
        <rFont val="Calibri"/>
        <family val="2"/>
      </rPr>
      <t>Daucus carota</t>
    </r>
    <r>
      <rPr>
        <sz val="12"/>
        <color rgb="FF000000"/>
        <rFont val="Calibri"/>
        <family val="2"/>
      </rPr>
      <t xml:space="preserve"> (carrot)</t>
    </r>
  </si>
  <si>
    <t>v2.0</t>
  </si>
  <si>
    <t>https://www.ncbi.nlm.nih.gov/bioproject/?term=PRJNA285926</t>
  </si>
  <si>
    <r>
      <rPr>
        <i/>
        <sz val="12"/>
        <color rgb="FF000000"/>
        <rFont val="Calibri"/>
        <family val="2"/>
      </rPr>
      <t>Capsicum annuum</t>
    </r>
    <r>
      <rPr>
        <sz val="12"/>
        <color rgb="FF000000"/>
        <rFont val="Calibri"/>
        <family val="2"/>
      </rPr>
      <t xml:space="preserve"> (pepper)</t>
    </r>
  </si>
  <si>
    <t>http://peppersequence.genomics.cn</t>
  </si>
  <si>
    <r>
      <rPr>
        <i/>
        <sz val="12"/>
        <color rgb="FF000000"/>
        <rFont val="Calibri"/>
        <family val="2"/>
      </rPr>
      <t xml:space="preserve">Solanum lycopersicum </t>
    </r>
    <r>
      <rPr>
        <sz val="12"/>
        <color rgb="FF000000"/>
        <rFont val="Calibri"/>
        <family val="2"/>
      </rPr>
      <t>(tomato)</t>
    </r>
  </si>
  <si>
    <t>iTAGv2.3</t>
  </si>
  <si>
    <t xml:space="preserve">www.phytozome.net  </t>
  </si>
  <si>
    <r>
      <rPr>
        <i/>
        <sz val="12"/>
        <color rgb="FF000000"/>
        <rFont val="Calibri"/>
        <family val="2"/>
      </rPr>
      <t>Solanum tuberosum</t>
    </r>
    <r>
      <rPr>
        <sz val="12"/>
        <color rgb="FF000000"/>
        <rFont val="Calibri"/>
        <family val="2"/>
      </rPr>
      <t xml:space="preserve"> (potato)</t>
    </r>
  </si>
  <si>
    <t>v3.4</t>
  </si>
  <si>
    <r>
      <rPr>
        <i/>
        <sz val="12"/>
        <color rgb="FF000000"/>
        <rFont val="Calibri"/>
        <family val="2"/>
      </rPr>
      <t>Mimulus guttatus</t>
    </r>
    <r>
      <rPr>
        <sz val="12"/>
        <color rgb="FF000000"/>
        <rFont val="Calibri"/>
        <family val="2"/>
      </rPr>
      <t xml:space="preserve"> (monkey flower)</t>
    </r>
  </si>
  <si>
    <r>
      <rPr>
        <i/>
        <sz val="12"/>
        <color rgb="FF000000"/>
        <rFont val="Calibri"/>
        <family val="2"/>
      </rPr>
      <t xml:space="preserve">Coffea canephora </t>
    </r>
    <r>
      <rPr>
        <sz val="12"/>
        <color rgb="FF000000"/>
        <rFont val="Calibri"/>
        <family val="2"/>
      </rPr>
      <t>(coffee)</t>
    </r>
  </si>
  <si>
    <t>Cs01</t>
  </si>
  <si>
    <t>http://coffee-genome.org</t>
  </si>
  <si>
    <r>
      <rPr>
        <i/>
        <sz val="12"/>
        <color rgb="FF000000"/>
        <rFont val="Calibri"/>
        <family val="2"/>
      </rPr>
      <t>Actinidia deliciosa</t>
    </r>
    <r>
      <rPr>
        <sz val="12"/>
        <color rgb="FF000000"/>
        <rFont val="Calibri"/>
        <family val="2"/>
      </rPr>
      <t xml:space="preserve"> (kiwi fruit)</t>
    </r>
  </si>
  <si>
    <t>No version (2013)</t>
  </si>
  <si>
    <t>http://bioinfo.bti.cornell.edu/cgi-bin/kiwi/download.cgi</t>
  </si>
  <si>
    <r>
      <rPr>
        <i/>
        <sz val="12"/>
        <color rgb="FF000000"/>
        <rFont val="Calibri"/>
        <family val="2"/>
      </rPr>
      <t>Salix purpurea</t>
    </r>
    <r>
      <rPr>
        <sz val="12"/>
        <color rgb="FF000000"/>
        <rFont val="Calibri"/>
        <family val="2"/>
      </rPr>
      <t xml:space="preserve"> (purple willow)</t>
    </r>
  </si>
  <si>
    <t>v1.0</t>
  </si>
  <si>
    <r>
      <rPr>
        <i/>
        <sz val="12"/>
        <color rgb="FF000000"/>
        <rFont val="Calibri"/>
        <family val="2"/>
      </rPr>
      <t>Citrus sinensis</t>
    </r>
    <r>
      <rPr>
        <sz val="12"/>
        <color rgb="FF000000"/>
        <rFont val="Calibri"/>
        <family val="2"/>
      </rPr>
      <t xml:space="preserve"> (sweet orange)</t>
    </r>
  </si>
  <si>
    <t>v1.1</t>
  </si>
  <si>
    <r>
      <rPr>
        <i/>
        <sz val="12"/>
        <color rgb="FF000000"/>
        <rFont val="Calibri"/>
        <family val="2"/>
      </rPr>
      <t>Citrus clementina</t>
    </r>
    <r>
      <rPr>
        <sz val="12"/>
        <color rgb="FF000000"/>
        <rFont val="Calibri"/>
        <family val="2"/>
      </rPr>
      <t xml:space="preserve"> (tangor)</t>
    </r>
  </si>
  <si>
    <r>
      <rPr>
        <i/>
        <sz val="12"/>
        <color rgb="FF000000"/>
        <rFont val="Calibri"/>
        <family val="2"/>
      </rPr>
      <t xml:space="preserve">Gossypium raimondii </t>
    </r>
    <r>
      <rPr>
        <sz val="12"/>
        <color rgb="FF000000"/>
        <rFont val="Calibri"/>
        <family val="2"/>
      </rPr>
      <t>(cotton)</t>
    </r>
  </si>
  <si>
    <t>v2.1</t>
  </si>
  <si>
    <r>
      <rPr>
        <i/>
        <sz val="12"/>
        <color rgb="FF000000"/>
        <rFont val="Calibri"/>
        <family val="2"/>
      </rPr>
      <t>Theobroma cacao</t>
    </r>
    <r>
      <rPr>
        <sz val="12"/>
        <color rgb="FF000000"/>
        <rFont val="Calibri"/>
        <family val="2"/>
      </rPr>
      <t xml:space="preserve"> (cocoa tree)</t>
    </r>
  </si>
  <si>
    <t>Arabidopsis lyrata</t>
  </si>
  <si>
    <t>Arabidopsis thaliana</t>
  </si>
  <si>
    <t>TAIR10</t>
  </si>
  <si>
    <r>
      <rPr>
        <i/>
        <sz val="12"/>
        <color rgb="FF000000"/>
        <rFont val="Calibri"/>
        <family val="2"/>
      </rPr>
      <t>Capsella grandiflora</t>
    </r>
    <r>
      <rPr>
        <sz val="12"/>
        <color rgb="FF000000"/>
        <rFont val="Calibri"/>
        <family val="2"/>
      </rPr>
      <t xml:space="preserve"> (capsella)</t>
    </r>
  </si>
  <si>
    <r>
      <t>Capsella rubella</t>
    </r>
    <r>
      <rPr>
        <sz val="12"/>
        <color rgb="FF000000"/>
        <rFont val="Calibri"/>
        <family val="2"/>
      </rPr>
      <t xml:space="preserve"> (pink shepherd's-purse)</t>
    </r>
  </si>
  <si>
    <r>
      <rPr>
        <i/>
        <sz val="12"/>
        <color rgb="FF000000"/>
        <rFont val="Calibri"/>
        <family val="2"/>
      </rPr>
      <t>Brassica rapa</t>
    </r>
    <r>
      <rPr>
        <sz val="12"/>
        <color rgb="FF000000"/>
        <rFont val="Calibri"/>
        <family val="2"/>
      </rPr>
      <t xml:space="preserve"> FPsc</t>
    </r>
  </si>
  <si>
    <t>v1.3</t>
  </si>
  <si>
    <t>Brassica oleracea</t>
  </si>
  <si>
    <t>http://brassicadb.org/brad/</t>
  </si>
  <si>
    <r>
      <rPr>
        <i/>
        <sz val="12"/>
        <color rgb="FF000000"/>
        <rFont val="Calibri"/>
        <family val="2"/>
      </rPr>
      <t>Boechera stricta</t>
    </r>
    <r>
      <rPr>
        <sz val="12"/>
        <color rgb="FF000000"/>
        <rFont val="Calibri"/>
        <family val="2"/>
      </rPr>
      <t xml:space="preserve"> (Drummond's rockcress)</t>
    </r>
  </si>
  <si>
    <t>v1.2</t>
  </si>
  <si>
    <r>
      <rPr>
        <i/>
        <sz val="12"/>
        <color rgb="FF000000"/>
        <rFont val="Calibri"/>
        <family val="2"/>
      </rPr>
      <t>Eutrema salsugineum</t>
    </r>
    <r>
      <rPr>
        <sz val="12"/>
        <color rgb="FF000000"/>
        <rFont val="Calibri"/>
        <family val="2"/>
      </rPr>
      <t xml:space="preserve"> (saltwater cress)</t>
    </r>
  </si>
  <si>
    <r>
      <rPr>
        <i/>
        <sz val="12"/>
        <color rgb="FF000000"/>
        <rFont val="Calibri"/>
        <family val="2"/>
      </rPr>
      <t>Carica papaya</t>
    </r>
    <r>
      <rPr>
        <sz val="12"/>
        <color rgb="FF000000"/>
        <rFont val="Calibri"/>
        <family val="2"/>
      </rPr>
      <t xml:space="preserve"> (papaya)</t>
    </r>
  </si>
  <si>
    <t>ASGPBv0.4</t>
  </si>
  <si>
    <r>
      <rPr>
        <i/>
        <sz val="12"/>
        <color rgb="FF000000"/>
        <rFont val="Calibri"/>
        <family val="2"/>
      </rPr>
      <t>Cucumis sativus</t>
    </r>
    <r>
      <rPr>
        <sz val="12"/>
        <color rgb="FF000000"/>
        <rFont val="Calibri"/>
        <family val="2"/>
      </rPr>
      <t xml:space="preserve"> (cucumber)</t>
    </r>
  </si>
  <si>
    <r>
      <rPr>
        <i/>
        <sz val="12"/>
        <color rgb="FF000000"/>
        <rFont val="Calibri"/>
        <family val="2"/>
      </rPr>
      <t>Malus domestica</t>
    </r>
    <r>
      <rPr>
        <sz val="12"/>
        <color rgb="FF000000"/>
        <rFont val="Calibri"/>
        <family val="2"/>
      </rPr>
      <t xml:space="preserve"> (apple)</t>
    </r>
  </si>
  <si>
    <t>https://www.rosaceae.org</t>
  </si>
  <si>
    <r>
      <rPr>
        <i/>
        <sz val="12"/>
        <color rgb="FF000000"/>
        <rFont val="Calibri"/>
        <family val="2"/>
      </rPr>
      <t>Prunus persica</t>
    </r>
    <r>
      <rPr>
        <sz val="12"/>
        <color rgb="FF000000"/>
        <rFont val="Calibri"/>
        <family val="2"/>
      </rPr>
      <t xml:space="preserve"> (peach)</t>
    </r>
  </si>
  <si>
    <r>
      <t xml:space="preserve">Fragaria vesca </t>
    </r>
    <r>
      <rPr>
        <sz val="12"/>
        <color rgb="FF000000"/>
        <rFont val="Calibri"/>
        <family val="2"/>
      </rPr>
      <t>(wild strawberry)</t>
    </r>
  </si>
  <si>
    <r>
      <rPr>
        <i/>
        <sz val="12"/>
        <color rgb="FF000000"/>
        <rFont val="Calibri"/>
        <family val="2"/>
      </rPr>
      <t>Glycine max</t>
    </r>
    <r>
      <rPr>
        <sz val="12"/>
        <color rgb="FF000000"/>
        <rFont val="Calibri"/>
        <family val="2"/>
      </rPr>
      <t xml:space="preserve"> (soybean)</t>
    </r>
  </si>
  <si>
    <t>Wm82.a2.v1</t>
  </si>
  <si>
    <r>
      <rPr>
        <i/>
        <sz val="12"/>
        <color rgb="FF000000"/>
        <rFont val="Calibri"/>
        <family val="2"/>
      </rPr>
      <t>Medicago truncatula</t>
    </r>
    <r>
      <rPr>
        <sz val="12"/>
        <color rgb="FF000000"/>
        <rFont val="Calibri"/>
        <family val="2"/>
      </rPr>
      <t xml:space="preserve"> (barrel clover)</t>
    </r>
  </si>
  <si>
    <t>Mt4.0v1</t>
  </si>
  <si>
    <r>
      <rPr>
        <i/>
        <sz val="12"/>
        <color rgb="FF000000"/>
        <rFont val="Calibri"/>
        <family val="2"/>
      </rPr>
      <t>Phaseolus vulgaris</t>
    </r>
    <r>
      <rPr>
        <sz val="12"/>
        <color rgb="FF000000"/>
        <rFont val="Calibri"/>
        <family val="2"/>
      </rPr>
      <t xml:space="preserve"> (common bean)</t>
    </r>
  </si>
  <si>
    <r>
      <rPr>
        <i/>
        <sz val="12"/>
        <color rgb="FF000000"/>
        <rFont val="Calibri"/>
        <family val="2"/>
      </rPr>
      <t>Lotus japonicus</t>
    </r>
    <r>
      <rPr>
        <sz val="12"/>
        <color rgb="FF000000"/>
        <rFont val="Calibri"/>
        <family val="2"/>
      </rPr>
      <t xml:space="preserve"> (birdsfoot trefoil)</t>
    </r>
  </si>
  <si>
    <t>v3.0</t>
  </si>
  <si>
    <t>http://www.plantgdb.org/</t>
  </si>
  <si>
    <r>
      <rPr>
        <i/>
        <sz val="12"/>
        <color rgb="FF000000"/>
        <rFont val="Calibri"/>
        <family val="2"/>
      </rPr>
      <t>Manihot esculenta</t>
    </r>
    <r>
      <rPr>
        <sz val="12"/>
        <color rgb="FF000000"/>
        <rFont val="Calibri"/>
        <family val="2"/>
      </rPr>
      <t xml:space="preserve"> (cassava)</t>
    </r>
  </si>
  <si>
    <t>v6.1</t>
  </si>
  <si>
    <t>Populus trichocarpa (poplar)</t>
  </si>
  <si>
    <r>
      <rPr>
        <i/>
        <sz val="12"/>
        <color rgb="FF000000"/>
        <rFont val="Calibri"/>
        <family val="2"/>
      </rPr>
      <t>Ricinus communis</t>
    </r>
    <r>
      <rPr>
        <sz val="12"/>
        <color rgb="FF000000"/>
        <rFont val="Calibri"/>
        <family val="2"/>
      </rPr>
      <t xml:space="preserve"> (castor bean)</t>
    </r>
  </si>
  <si>
    <t>v0.1</t>
  </si>
  <si>
    <r>
      <rPr>
        <i/>
        <sz val="12"/>
        <color rgb="FF000000"/>
        <rFont val="Calibri"/>
        <family val="2"/>
      </rPr>
      <t>Linum usitatissimum</t>
    </r>
    <r>
      <rPr>
        <sz val="12"/>
        <color rgb="FF000000"/>
        <rFont val="Calibri"/>
        <family val="2"/>
      </rPr>
      <t xml:space="preserve"> (common flax)</t>
    </r>
  </si>
  <si>
    <r>
      <rPr>
        <i/>
        <sz val="12"/>
        <color rgb="FF000000"/>
        <rFont val="Calibri"/>
        <family val="2"/>
      </rPr>
      <t>Eucalyptus grandis</t>
    </r>
    <r>
      <rPr>
        <sz val="12"/>
        <color rgb="FF000000"/>
        <rFont val="Calibri"/>
        <family val="2"/>
      </rPr>
      <t xml:space="preserve"> (eucalyptus)</t>
    </r>
  </si>
  <si>
    <r>
      <rPr>
        <i/>
        <sz val="12"/>
        <color rgb="FF000000"/>
        <rFont val="Calibri"/>
        <family val="2"/>
      </rPr>
      <t>Vitis vinifera</t>
    </r>
    <r>
      <rPr>
        <sz val="12"/>
        <color rgb="FF000000"/>
        <rFont val="Calibri"/>
        <family val="2"/>
      </rPr>
      <t xml:space="preserve"> (grapevine)</t>
    </r>
  </si>
  <si>
    <t>Genoscope.12X</t>
  </si>
  <si>
    <r>
      <rPr>
        <i/>
        <sz val="12"/>
        <color rgb="FF000000"/>
        <rFont val="Calibri"/>
        <family val="2"/>
      </rPr>
      <t>Kalanchoe marnieriana</t>
    </r>
    <r>
      <rPr>
        <sz val="12"/>
        <color rgb="FF000000"/>
        <rFont val="Calibri"/>
        <family val="2"/>
      </rPr>
      <t xml:space="preserve"> (Marnier's kalanchoe)</t>
    </r>
  </si>
  <si>
    <r>
      <rPr>
        <i/>
        <sz val="12"/>
        <color rgb="FF000000"/>
        <rFont val="Calibri"/>
        <family val="2"/>
      </rPr>
      <t>Aquilegia coerulea</t>
    </r>
    <r>
      <rPr>
        <sz val="12"/>
        <color rgb="FF000000"/>
        <rFont val="Calibri"/>
        <family val="2"/>
      </rPr>
      <t xml:space="preserve"> (blue columbine)</t>
    </r>
  </si>
  <si>
    <r>
      <rPr>
        <i/>
        <sz val="12"/>
        <color rgb="FF000000"/>
        <rFont val="Calibri"/>
        <family val="2"/>
      </rPr>
      <t>Spirodela polyrhiza</t>
    </r>
    <r>
      <rPr>
        <sz val="12"/>
        <color rgb="FF000000"/>
        <rFont val="Calibri"/>
        <family val="2"/>
      </rPr>
      <t xml:space="preserve"> (duckweed)</t>
    </r>
  </si>
  <si>
    <t>v2</t>
  </si>
  <si>
    <r>
      <rPr>
        <i/>
        <sz val="12"/>
        <color rgb="FF000000"/>
        <rFont val="Calibri"/>
        <family val="2"/>
      </rPr>
      <t xml:space="preserve">Brachypodium distachyon </t>
    </r>
    <r>
      <rPr>
        <sz val="12"/>
        <color rgb="FF000000"/>
        <rFont val="Calibri"/>
        <family val="2"/>
      </rPr>
      <t>(purple false brome)</t>
    </r>
  </si>
  <si>
    <t>v3.1</t>
  </si>
  <si>
    <t>Brachypodium stacei</t>
  </si>
  <si>
    <r>
      <rPr>
        <i/>
        <sz val="12"/>
        <color rgb="FF000000"/>
        <rFont val="Calibri"/>
        <family val="2"/>
      </rPr>
      <t>Oryza sativa</t>
    </r>
    <r>
      <rPr>
        <sz val="12"/>
        <color rgb="FF000000"/>
        <rFont val="Calibri"/>
        <family val="2"/>
      </rPr>
      <t xml:space="preserve"> (rice)</t>
    </r>
  </si>
  <si>
    <t>v7.0</t>
  </si>
  <si>
    <r>
      <rPr>
        <i/>
        <sz val="12"/>
        <color rgb="FF000000"/>
        <rFont val="Calibri"/>
        <family val="2"/>
      </rPr>
      <t>Panicum virgatum</t>
    </r>
    <r>
      <rPr>
        <sz val="12"/>
        <color rgb="FF000000"/>
        <rFont val="Calibri"/>
        <family val="2"/>
      </rPr>
      <t xml:space="preserve"> (switchgrass)</t>
    </r>
  </si>
  <si>
    <r>
      <rPr>
        <i/>
        <sz val="12"/>
        <color rgb="FF000000"/>
        <rFont val="Calibri"/>
        <family val="2"/>
      </rPr>
      <t>Sorghum bicolor</t>
    </r>
    <r>
      <rPr>
        <sz val="12"/>
        <color rgb="FF000000"/>
        <rFont val="Calibri"/>
        <family val="2"/>
      </rPr>
      <t xml:space="preserve"> (sorghum)</t>
    </r>
  </si>
  <si>
    <r>
      <rPr>
        <i/>
        <sz val="12"/>
        <color rgb="FF000000"/>
        <rFont val="Calibri"/>
        <family val="2"/>
      </rPr>
      <t xml:space="preserve">Setaria italica </t>
    </r>
    <r>
      <rPr>
        <sz val="12"/>
        <color rgb="FF000000"/>
        <rFont val="Calibri"/>
        <family val="2"/>
      </rPr>
      <t>(foxtail millet)</t>
    </r>
  </si>
  <si>
    <t>v2.2</t>
  </si>
  <si>
    <r>
      <rPr>
        <i/>
        <sz val="12"/>
        <color rgb="FF000000"/>
        <rFont val="Calibri"/>
        <family val="2"/>
      </rPr>
      <t xml:space="preserve">Setaria viridis </t>
    </r>
    <r>
      <rPr>
        <sz val="12"/>
        <color rgb="FF000000"/>
        <rFont val="Calibri"/>
        <family val="2"/>
      </rPr>
      <t>(green foxtail)</t>
    </r>
  </si>
  <si>
    <r>
      <rPr>
        <i/>
        <sz val="12"/>
        <color rgb="FF000000"/>
        <rFont val="Calibri"/>
        <family val="2"/>
      </rPr>
      <t>Amborella trichopoda</t>
    </r>
    <r>
      <rPr>
        <sz val="12"/>
        <color rgb="FF000000"/>
        <rFont val="Calibri"/>
        <family val="2"/>
      </rPr>
      <t xml:space="preserve"> (amborella)</t>
    </r>
  </si>
  <si>
    <r>
      <rPr>
        <i/>
        <sz val="12"/>
        <color rgb="FF000000"/>
        <rFont val="Calibri"/>
        <family val="2"/>
      </rPr>
      <t>Selaginella moellendorffii</t>
    </r>
    <r>
      <rPr>
        <sz val="12"/>
        <color rgb="FF000000"/>
        <rFont val="Calibri"/>
        <family val="2"/>
      </rPr>
      <t xml:space="preserve"> (lycophyte)</t>
    </r>
  </si>
  <si>
    <r>
      <rPr>
        <i/>
        <sz val="12"/>
        <color rgb="FF000000"/>
        <rFont val="Calibri"/>
        <family val="2"/>
      </rPr>
      <t>Physcomitrella patens</t>
    </r>
    <r>
      <rPr>
        <sz val="12"/>
        <color rgb="FF000000"/>
        <rFont val="Calibri"/>
        <family val="2"/>
      </rPr>
      <t xml:space="preserve"> (moss)</t>
    </r>
  </si>
  <si>
    <t>v3.3</t>
  </si>
  <si>
    <r>
      <rPr>
        <i/>
        <sz val="12"/>
        <color rgb="FF000000"/>
        <rFont val="Calibri"/>
        <family val="2"/>
      </rPr>
      <t>Micromonas pusilla</t>
    </r>
    <r>
      <rPr>
        <sz val="12"/>
        <color rgb="FF000000"/>
        <rFont val="Calibri"/>
        <family val="2"/>
      </rPr>
      <t xml:space="preserve"> CCMP1545 (marine alga)</t>
    </r>
  </si>
  <si>
    <r>
      <rPr>
        <i/>
        <sz val="12"/>
        <color rgb="FF000000"/>
        <rFont val="Calibri"/>
        <family val="2"/>
      </rPr>
      <t>Micromonas</t>
    </r>
    <r>
      <rPr>
        <sz val="12"/>
        <color rgb="FF000000"/>
        <rFont val="Calibri"/>
        <family val="2"/>
      </rPr>
      <t xml:space="preserve"> sp.</t>
    </r>
    <r>
      <rPr>
        <i/>
        <sz val="12"/>
        <color rgb="FF000000"/>
        <rFont val="Calibri"/>
        <family val="2"/>
      </rPr>
      <t xml:space="preserve"> </t>
    </r>
    <r>
      <rPr>
        <sz val="12"/>
        <color rgb="FF000000"/>
        <rFont val="Calibri"/>
        <family val="2"/>
      </rPr>
      <t>RCC299 (marine phytoplankton)</t>
    </r>
  </si>
  <si>
    <r>
      <rPr>
        <i/>
        <sz val="12"/>
        <color rgb="FF000000"/>
        <rFont val="Calibri"/>
        <family val="2"/>
      </rPr>
      <t>Ostreococcus lucimarinus</t>
    </r>
    <r>
      <rPr>
        <sz val="12"/>
        <color rgb="FF000000"/>
        <rFont val="Calibri"/>
        <family val="2"/>
      </rPr>
      <t xml:space="preserve"> (picophytoplankton)</t>
    </r>
  </si>
  <si>
    <r>
      <rPr>
        <i/>
        <sz val="12"/>
        <color rgb="FF000000"/>
        <rFont val="Calibri"/>
        <family val="2"/>
      </rPr>
      <t>Coccomyxa subellipsoidea</t>
    </r>
    <r>
      <rPr>
        <sz val="12"/>
        <color rgb="FF000000"/>
        <rFont val="Calibri"/>
        <family val="2"/>
      </rPr>
      <t> [strain C-169] (green microalga)</t>
    </r>
  </si>
  <si>
    <r>
      <rPr>
        <i/>
        <sz val="12"/>
        <color rgb="FF000000"/>
        <rFont val="Calibri"/>
        <family val="2"/>
      </rPr>
      <t xml:space="preserve">Chlamydomonas reinhardtii </t>
    </r>
    <r>
      <rPr>
        <sz val="12"/>
        <color rgb="FF000000"/>
        <rFont val="Calibri"/>
        <family val="2"/>
      </rPr>
      <t>(chamydomonas) (green alga)</t>
    </r>
  </si>
  <si>
    <t>v5.5</t>
  </si>
  <si>
    <r>
      <t xml:space="preserve">Volvox carteri </t>
    </r>
    <r>
      <rPr>
        <sz val="12"/>
        <color rgb="FF000000"/>
        <rFont val="Calibri"/>
        <family val="2"/>
      </rPr>
      <t>(unicellular green alga)</t>
    </r>
  </si>
  <si>
    <t>* Species were listed in decreasing order based on their phylogenetic proximity to carrot</t>
  </si>
  <si>
    <t>ID of carrot chromosome, scaffold, or contig *</t>
  </si>
  <si>
    <t>bHLH</t>
  </si>
  <si>
    <t>MYB/SANT</t>
  </si>
  <si>
    <t>MYB-HB-like</t>
  </si>
  <si>
    <t>WD40-like</t>
  </si>
  <si>
    <t>Total</t>
  </si>
  <si>
    <t>DCARv2_Chr1</t>
  </si>
  <si>
    <t>DCARv2_Chr2</t>
  </si>
  <si>
    <t>DCARv2_Chr3</t>
  </si>
  <si>
    <t>DCARv2_Chr4</t>
  </si>
  <si>
    <t>DCARv2_Chr5</t>
  </si>
  <si>
    <t>DCARv2_Chr6</t>
  </si>
  <si>
    <t>DCARv2_Chr7</t>
  </si>
  <si>
    <t>DCARv2_Chr8</t>
  </si>
  <si>
    <t>DCARv2_Chr9</t>
  </si>
  <si>
    <t>DCARv2_B14</t>
  </si>
  <si>
    <t>DCARv2_B28</t>
  </si>
  <si>
    <t>DCARv2_B5</t>
  </si>
  <si>
    <t>DCARv2_B9</t>
  </si>
  <si>
    <t>DCARv2_C10692027</t>
  </si>
  <si>
    <t>DCARv2_C10696341</t>
  </si>
  <si>
    <t>DCARv2_C10735702</t>
  </si>
  <si>
    <t>DCARv2_C10736140</t>
  </si>
  <si>
    <t>DCARv2_C10736952</t>
  </si>
  <si>
    <t>DCARv2_C10743452</t>
  </si>
  <si>
    <t>DCARv2_C10749708</t>
  </si>
  <si>
    <t>DCARv2_S190.1</t>
  </si>
  <si>
    <t>DCARv2_S2104</t>
  </si>
  <si>
    <t>DCARv2_S288</t>
  </si>
  <si>
    <t>DCARv2_S401.1</t>
  </si>
  <si>
    <t>DCARv2_S472</t>
  </si>
  <si>
    <t>DCARv2_S511</t>
  </si>
  <si>
    <t>DCARv2_S535</t>
  </si>
  <si>
    <r>
      <t xml:space="preserve">* DCARv2. </t>
    </r>
    <r>
      <rPr>
        <i/>
        <sz val="12"/>
        <rFont val="Calibri"/>
        <family val="2"/>
        <scheme val="minor"/>
      </rPr>
      <t>Daucus carota</t>
    </r>
    <r>
      <rPr>
        <sz val="12"/>
        <rFont val="Calibri"/>
        <family val="2"/>
        <scheme val="minor"/>
      </rPr>
      <t xml:space="preserve"> genome sequence assembly Version 2</t>
    </r>
  </si>
  <si>
    <t>Chr. Chromosome</t>
  </si>
  <si>
    <t>S. Scaffold</t>
  </si>
  <si>
    <t>C. Contig</t>
  </si>
  <si>
    <t>Transcription factor</t>
  </si>
  <si>
    <t>Gene ID</t>
  </si>
  <si>
    <t>Region 1</t>
  </si>
  <si>
    <t>Region 2</t>
  </si>
  <si>
    <t>Region 3</t>
  </si>
  <si>
    <t>Region 4</t>
  </si>
  <si>
    <t>Region 5</t>
  </si>
  <si>
    <t>DCAR_010625</t>
  </si>
  <si>
    <t>DCAR_010739</t>
  </si>
  <si>
    <t>DCAR_010745</t>
  </si>
  <si>
    <t>DCAR_010746</t>
  </si>
  <si>
    <t>DCAR_010747</t>
  </si>
  <si>
    <t>DCAR_010749</t>
  </si>
  <si>
    <t>DCAR_010751</t>
  </si>
  <si>
    <t>DCAR_010759</t>
  </si>
  <si>
    <r>
      <t>DCAR_000385</t>
    </r>
    <r>
      <rPr>
        <sz val="11"/>
        <color rgb="FF000000"/>
        <rFont val="Calibri"/>
        <family val="2"/>
      </rPr>
      <t>†</t>
    </r>
  </si>
  <si>
    <t>DCAR_010766</t>
  </si>
  <si>
    <t>DCAR_010767</t>
  </si>
  <si>
    <t>DCAR_010769</t>
  </si>
  <si>
    <t>DCAR_010770</t>
  </si>
  <si>
    <t>DCAR_010791</t>
  </si>
  <si>
    <t xml:space="preserve">Total TFs per region </t>
  </si>
  <si>
    <t xml:space="preserve">* Genomic 'regions 1 to 4' were defined by high-resolution linkage mapping of RTPE (in population 70349) and P3 (in 5394, 95710 and 5723) followed by haplotype analysis and identification of the recombination breakpoints closest to the mapped trait. 'Region 5' is the overlapping fraction of regions 1 to 4. </t>
  </si>
  <si>
    <t>† Gene from a sequence contig not assembled in the published carrot genome assembly (Iorizzo et al. 2016)</t>
  </si>
  <si>
    <t>TFs present in all five genomic regions are indicated in bold and highlighted in grey</t>
  </si>
  <si>
    <r>
      <t xml:space="preserve">Orthologous groups </t>
    </r>
    <r>
      <rPr>
        <sz val="11"/>
        <color theme="1"/>
        <rFont val="Calibri"/>
        <family val="2"/>
        <scheme val="minor"/>
      </rPr>
      <t xml:space="preserve">* </t>
    </r>
  </si>
  <si>
    <t>Ref. number</t>
  </si>
  <si>
    <t>ID</t>
  </si>
  <si>
    <t>OG1</t>
  </si>
  <si>
    <t>G65_1000200</t>
  </si>
  <si>
    <t>DCAR_000385</t>
  </si>
  <si>
    <t>OG2</t>
  </si>
  <si>
    <t>G65_1000517</t>
  </si>
  <si>
    <t>OG3</t>
  </si>
  <si>
    <t>G65_1000661</t>
  </si>
  <si>
    <t>OG4</t>
  </si>
  <si>
    <t>G65_1001303</t>
  </si>
  <si>
    <t>OG5</t>
  </si>
  <si>
    <t>G65_1002583</t>
  </si>
  <si>
    <t>OG6</t>
  </si>
  <si>
    <t>G65_1005672</t>
  </si>
  <si>
    <t>OG7</t>
  </si>
  <si>
    <t>G65_1012367</t>
  </si>
  <si>
    <t>Sgl1</t>
  </si>
  <si>
    <t>Singleton</t>
  </si>
  <si>
    <t>Sgl2</t>
  </si>
  <si>
    <t>Sgl3</t>
  </si>
  <si>
    <t>* Three carrot TFs were not grouped into any orthologous group (singletons)</t>
  </si>
  <si>
    <t>Orthologous groups (OG)</t>
  </si>
  <si>
    <t>OG ID</t>
  </si>
  <si>
    <t>Total genes</t>
  </si>
  <si>
    <t>Higher taxonomic order (Family/Order/Clade/Class/Division/Kingdom) *</t>
  </si>
  <si>
    <r>
      <t>Apiaceae/</t>
    </r>
    <r>
      <rPr>
        <sz val="12"/>
        <color rgb="FFFF3300"/>
        <rFont val="Calibri"/>
        <family val="2"/>
        <scheme val="minor"/>
      </rPr>
      <t>Euasterids II/Asterids</t>
    </r>
    <r>
      <rPr>
        <sz val="11"/>
        <color theme="1"/>
        <rFont val="Calibri"/>
        <family val="2"/>
        <scheme val="minor"/>
      </rPr>
      <t>/Eudicots/Angiosperms/Plantae</t>
    </r>
  </si>
  <si>
    <r>
      <t>Solanaceae/Solanales/</t>
    </r>
    <r>
      <rPr>
        <sz val="12"/>
        <color rgb="FFFF6600"/>
        <rFont val="Calibri"/>
        <family val="2"/>
        <scheme val="minor"/>
      </rPr>
      <t>Euasterids I</t>
    </r>
    <r>
      <rPr>
        <sz val="11"/>
        <color theme="1"/>
        <rFont val="Calibri"/>
        <family val="2"/>
        <scheme val="minor"/>
      </rPr>
      <t>/</t>
    </r>
    <r>
      <rPr>
        <sz val="12"/>
        <color rgb="FFFF0000"/>
        <rFont val="Calibri"/>
        <family val="2"/>
        <scheme val="minor"/>
      </rPr>
      <t>Asterids</t>
    </r>
    <r>
      <rPr>
        <sz val="11"/>
        <color theme="1"/>
        <rFont val="Calibri"/>
        <family val="2"/>
        <scheme val="minor"/>
      </rPr>
      <t>/Eudicots/Angiosperms/Plantae</t>
    </r>
  </si>
  <si>
    <r>
      <t>Phrymaceae/Lamiales/</t>
    </r>
    <r>
      <rPr>
        <sz val="12"/>
        <color rgb="FFFF6600"/>
        <rFont val="Calibri"/>
        <family val="2"/>
        <scheme val="minor"/>
      </rPr>
      <t>Euasterids I</t>
    </r>
    <r>
      <rPr>
        <sz val="11"/>
        <color theme="1"/>
        <rFont val="Calibri"/>
        <family val="2"/>
        <scheme val="minor"/>
      </rPr>
      <t>/</t>
    </r>
    <r>
      <rPr>
        <sz val="12"/>
        <color rgb="FFFF0000"/>
        <rFont val="Calibri"/>
        <family val="2"/>
        <scheme val="minor"/>
      </rPr>
      <t>Asterids</t>
    </r>
    <r>
      <rPr>
        <sz val="11"/>
        <color theme="1"/>
        <rFont val="Calibri"/>
        <family val="2"/>
        <scheme val="minor"/>
      </rPr>
      <t>/Eudicots/Angiosperms/Plantae</t>
    </r>
  </si>
  <si>
    <r>
      <t>Rubiaceae/Gentianales/</t>
    </r>
    <r>
      <rPr>
        <sz val="12"/>
        <color rgb="FFFF6600"/>
        <rFont val="Calibri"/>
        <family val="2"/>
        <scheme val="minor"/>
      </rPr>
      <t>Euasterids I</t>
    </r>
    <r>
      <rPr>
        <sz val="11"/>
        <color theme="1"/>
        <rFont val="Calibri"/>
        <family val="2"/>
        <scheme val="minor"/>
      </rPr>
      <t>/</t>
    </r>
    <r>
      <rPr>
        <sz val="12"/>
        <color rgb="FFFF0000"/>
        <rFont val="Calibri"/>
        <family val="2"/>
        <scheme val="minor"/>
      </rPr>
      <t>Asterids</t>
    </r>
    <r>
      <rPr>
        <sz val="11"/>
        <color theme="1"/>
        <rFont val="Calibri"/>
        <family val="2"/>
        <scheme val="minor"/>
      </rPr>
      <t>/Eudicots/Angiosperms/Plantae</t>
    </r>
  </si>
  <si>
    <r>
      <t>Actinidiaceae/Ericales/</t>
    </r>
    <r>
      <rPr>
        <sz val="12"/>
        <color rgb="FFFF6600"/>
        <rFont val="Calibri"/>
        <family val="2"/>
        <scheme val="minor"/>
      </rPr>
      <t>Euasterids I</t>
    </r>
    <r>
      <rPr>
        <sz val="11"/>
        <color theme="1"/>
        <rFont val="Calibri"/>
        <family val="2"/>
        <scheme val="minor"/>
      </rPr>
      <t>/</t>
    </r>
    <r>
      <rPr>
        <sz val="12"/>
        <color rgb="FFFF0000"/>
        <rFont val="Calibri"/>
        <family val="2"/>
        <scheme val="minor"/>
      </rPr>
      <t>Asterids</t>
    </r>
    <r>
      <rPr>
        <sz val="11"/>
        <color theme="1"/>
        <rFont val="Calibri"/>
        <family val="2"/>
        <scheme val="minor"/>
      </rPr>
      <t>/Eudicots/Angiosperms/Plantae</t>
    </r>
  </si>
  <si>
    <r>
      <t>Rutaceae/</t>
    </r>
    <r>
      <rPr>
        <sz val="12"/>
        <color rgb="FFFF3399"/>
        <rFont val="Calibri"/>
        <family val="2"/>
        <scheme val="minor"/>
      </rPr>
      <t>Sapind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Malvaceae/</t>
    </r>
    <r>
      <rPr>
        <sz val="12"/>
        <color rgb="FFCC3399"/>
        <rFont val="Calibri"/>
        <family val="2"/>
        <scheme val="minor"/>
      </rPr>
      <t>Malv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Brassicaceae/</t>
    </r>
    <r>
      <rPr>
        <sz val="12"/>
        <color rgb="FF6600FF"/>
        <rFont val="Calibri"/>
        <family val="2"/>
        <scheme val="minor"/>
      </rPr>
      <t>Brassic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Caricaceae/</t>
    </r>
    <r>
      <rPr>
        <sz val="12"/>
        <color rgb="FF6600FF"/>
        <rFont val="Calibri"/>
        <family val="2"/>
        <scheme val="minor"/>
      </rPr>
      <t>Brassic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Cucurbitaceae/</t>
    </r>
    <r>
      <rPr>
        <sz val="12"/>
        <color rgb="FF000099"/>
        <rFont val="Calibri"/>
        <family val="2"/>
        <scheme val="minor"/>
      </rPr>
      <t>Cucurbit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Rosaceae/</t>
    </r>
    <r>
      <rPr>
        <sz val="12"/>
        <color rgb="FF0000FF"/>
        <rFont val="Calibri"/>
        <family val="2"/>
        <scheme val="minor"/>
      </rPr>
      <t>Ros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Fabaceae/</t>
    </r>
    <r>
      <rPr>
        <sz val="12"/>
        <color rgb="FF0099FF"/>
        <rFont val="Calibri"/>
        <family val="2"/>
        <scheme val="minor"/>
      </rPr>
      <t>Fab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Euphorbiaceae/</t>
    </r>
    <r>
      <rPr>
        <sz val="12"/>
        <color rgb="FF009999"/>
        <rFont val="Calibri"/>
        <family val="2"/>
        <scheme val="minor"/>
      </rPr>
      <t>Malpighiales</t>
    </r>
    <r>
      <rPr>
        <sz val="12"/>
        <rFont val="Calibri"/>
        <family val="2"/>
        <scheme val="minor"/>
      </rPr>
      <t>/</t>
    </r>
    <r>
      <rPr>
        <sz val="12"/>
        <color rgb="FF993366"/>
        <rFont val="Calibri"/>
        <family val="2"/>
        <scheme val="minor"/>
      </rPr>
      <t>Rosids</t>
    </r>
    <r>
      <rPr>
        <sz val="12"/>
        <rFont val="Calibri"/>
        <family val="2"/>
        <scheme val="minor"/>
      </rPr>
      <t>/Eudicots/Angiosperms/Plantae</t>
    </r>
  </si>
  <si>
    <r>
      <t>Salicaceae/</t>
    </r>
    <r>
      <rPr>
        <sz val="12"/>
        <color rgb="FF009999"/>
        <rFont val="Calibri"/>
        <family val="2"/>
        <scheme val="minor"/>
      </rPr>
      <t>Malpighi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Euphorbiaceae/</t>
    </r>
    <r>
      <rPr>
        <sz val="12"/>
        <color rgb="FF009999"/>
        <rFont val="Calibri"/>
        <family val="2"/>
        <scheme val="minor"/>
      </rPr>
      <t>Malpighi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Linaceae/</t>
    </r>
    <r>
      <rPr>
        <sz val="12"/>
        <color rgb="FF009999"/>
        <rFont val="Calibri"/>
        <family val="2"/>
        <scheme val="minor"/>
      </rPr>
      <t>Malpighi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Myrtaceae/</t>
    </r>
    <r>
      <rPr>
        <sz val="12"/>
        <color theme="3" tint="-0.499984740745262"/>
        <rFont val="Calibri"/>
        <family val="2"/>
        <scheme val="minor"/>
      </rPr>
      <t>Myrt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Vitaceae/</t>
    </r>
    <r>
      <rPr>
        <sz val="12"/>
        <color rgb="FF003366"/>
        <rFont val="Calibri"/>
        <family val="2"/>
        <scheme val="minor"/>
      </rPr>
      <t>Vitales</t>
    </r>
    <r>
      <rPr>
        <sz val="11"/>
        <color theme="1"/>
        <rFont val="Calibri"/>
        <family val="2"/>
        <scheme val="minor"/>
      </rPr>
      <t>/</t>
    </r>
    <r>
      <rPr>
        <sz val="12"/>
        <color rgb="FF993366"/>
        <rFont val="Calibri"/>
        <family val="2"/>
        <scheme val="minor"/>
      </rPr>
      <t>Rosids</t>
    </r>
    <r>
      <rPr>
        <sz val="11"/>
        <color theme="1"/>
        <rFont val="Calibri"/>
        <family val="2"/>
        <scheme val="minor"/>
      </rPr>
      <t>/Eudicots/Angiosperms/Plantae</t>
    </r>
  </si>
  <si>
    <r>
      <t>Crassulaceae/</t>
    </r>
    <r>
      <rPr>
        <sz val="12"/>
        <color rgb="FF666699"/>
        <rFont val="Calibri"/>
        <family val="2"/>
        <scheme val="minor"/>
      </rPr>
      <t>Saxifragales</t>
    </r>
    <r>
      <rPr>
        <sz val="11"/>
        <color theme="1"/>
        <rFont val="Calibri"/>
        <family val="2"/>
        <scheme val="minor"/>
      </rPr>
      <t>/Eudicots/Angiosperms/Plantae</t>
    </r>
  </si>
  <si>
    <r>
      <t>Ranunculaceae/</t>
    </r>
    <r>
      <rPr>
        <sz val="12"/>
        <color theme="8" tint="-0.499984740745262"/>
        <rFont val="Calibri"/>
        <family val="2"/>
        <scheme val="minor"/>
      </rPr>
      <t>Ranunculales</t>
    </r>
    <r>
      <rPr>
        <sz val="11"/>
        <color theme="1"/>
        <rFont val="Calibri"/>
        <family val="2"/>
        <scheme val="minor"/>
      </rPr>
      <t>/Eudicots/Angiosperms/Plantae</t>
    </r>
  </si>
  <si>
    <r>
      <t>Araceae/</t>
    </r>
    <r>
      <rPr>
        <sz val="12"/>
        <color rgb="FF99CC00"/>
        <rFont val="Calibri"/>
        <family val="2"/>
        <scheme val="minor"/>
      </rPr>
      <t>Alismatales</t>
    </r>
    <r>
      <rPr>
        <sz val="11"/>
        <color theme="1"/>
        <rFont val="Calibri"/>
        <family val="2"/>
        <scheme val="minor"/>
      </rPr>
      <t>/</t>
    </r>
    <r>
      <rPr>
        <sz val="12"/>
        <color rgb="FF009900"/>
        <rFont val="Calibri"/>
        <family val="2"/>
        <scheme val="minor"/>
      </rPr>
      <t>Monocots</t>
    </r>
    <r>
      <rPr>
        <sz val="11"/>
        <color theme="1"/>
        <rFont val="Calibri"/>
        <family val="2"/>
        <scheme val="minor"/>
      </rPr>
      <t>/Angiosperms/Plantae</t>
    </r>
  </si>
  <si>
    <r>
      <t>Poaceae/</t>
    </r>
    <r>
      <rPr>
        <sz val="12"/>
        <color rgb="FF009900"/>
        <rFont val="Calibri"/>
        <family val="2"/>
        <scheme val="minor"/>
      </rPr>
      <t>Poales/Monocots</t>
    </r>
    <r>
      <rPr>
        <sz val="11"/>
        <color theme="1"/>
        <rFont val="Calibri"/>
        <family val="2"/>
        <scheme val="minor"/>
      </rPr>
      <t>/Angiosperms/Plantae</t>
    </r>
  </si>
  <si>
    <r>
      <t>Amborellaceae/</t>
    </r>
    <r>
      <rPr>
        <sz val="12"/>
        <color rgb="FF996633"/>
        <rFont val="Calibri"/>
        <family val="2"/>
        <scheme val="minor"/>
      </rPr>
      <t>Amborellales</t>
    </r>
    <r>
      <rPr>
        <sz val="11"/>
        <color theme="1"/>
        <rFont val="Calibri"/>
        <family val="2"/>
        <scheme val="minor"/>
      </rPr>
      <t>/Angiosperms/Plantae</t>
    </r>
  </si>
  <si>
    <r>
      <t xml:space="preserve"> Selaginellaceae/</t>
    </r>
    <r>
      <rPr>
        <sz val="12"/>
        <color rgb="FF993300"/>
        <rFont val="Calibri"/>
        <family val="2"/>
        <scheme val="minor"/>
      </rPr>
      <t>Selaginellales/ Isoetopsida</t>
    </r>
    <r>
      <rPr>
        <sz val="11"/>
        <color theme="1"/>
        <rFont val="Calibri"/>
        <family val="2"/>
        <scheme val="minor"/>
      </rPr>
      <t>/Lycopodiophyta/Plantae</t>
    </r>
  </si>
  <si>
    <r>
      <t xml:space="preserve"> Funariaceae/</t>
    </r>
    <r>
      <rPr>
        <sz val="12"/>
        <color rgb="FF663300"/>
        <rFont val="Calibri"/>
        <family val="2"/>
        <scheme val="minor"/>
      </rPr>
      <t>Funariales/Bryopsida</t>
    </r>
    <r>
      <rPr>
        <sz val="11"/>
        <color theme="1"/>
        <rFont val="Calibri"/>
        <family val="2"/>
        <scheme val="minor"/>
      </rPr>
      <t>/Bryophyta/Plantae</t>
    </r>
  </si>
  <si>
    <r>
      <t>Mamiellaceae/</t>
    </r>
    <r>
      <rPr>
        <sz val="12"/>
        <color rgb="FF990000"/>
        <rFont val="Calibri"/>
        <family val="2"/>
        <scheme val="minor"/>
      </rPr>
      <t>Mamiellales/Mamiellophyceae</t>
    </r>
    <r>
      <rPr>
        <sz val="11"/>
        <color theme="1"/>
        <rFont val="Calibri"/>
        <family val="2"/>
        <scheme val="minor"/>
      </rPr>
      <t>/Chlorophyta/Plantae</t>
    </r>
  </si>
  <si>
    <r>
      <rPr>
        <i/>
        <sz val="12"/>
        <color rgb="FF000000"/>
        <rFont val="Calibri"/>
        <family val="2"/>
      </rPr>
      <t>Micromonas</t>
    </r>
    <r>
      <rPr>
        <sz val="12"/>
        <color rgb="FF000000"/>
        <rFont val="Calibri"/>
        <family val="2"/>
      </rPr>
      <t xml:space="preserve"> sp. RCC299 (marine phytoplankton)</t>
    </r>
  </si>
  <si>
    <r>
      <t>Bathycoccaceae/</t>
    </r>
    <r>
      <rPr>
        <sz val="12"/>
        <color rgb="FF990000"/>
        <rFont val="Calibri"/>
        <family val="2"/>
        <scheme val="minor"/>
      </rPr>
      <t>Mamiellales/Mamiellophyceae</t>
    </r>
    <r>
      <rPr>
        <sz val="11"/>
        <color theme="1"/>
        <rFont val="Calibri"/>
        <family val="2"/>
        <scheme val="minor"/>
      </rPr>
      <t>/Chlorophyta/Plantae</t>
    </r>
  </si>
  <si>
    <r>
      <t>Coccomyxaceae/</t>
    </r>
    <r>
      <rPr>
        <sz val="12"/>
        <color rgb="FF663300"/>
        <rFont val="Calibri"/>
        <family val="2"/>
        <scheme val="minor"/>
      </rPr>
      <t>Trebouxiophyceae ordo incertae sedis/Trebouxiophyceae</t>
    </r>
    <r>
      <rPr>
        <sz val="11"/>
        <color theme="1"/>
        <rFont val="Calibri"/>
        <family val="2"/>
        <scheme val="minor"/>
      </rPr>
      <t>/Chlorophyta/Plantae</t>
    </r>
  </si>
  <si>
    <r>
      <t>Chlamydomonadaceae/</t>
    </r>
    <r>
      <rPr>
        <sz val="12"/>
        <color rgb="FFA50021"/>
        <rFont val="Calibri"/>
        <family val="2"/>
        <scheme val="minor"/>
      </rPr>
      <t>Chlamydomonadales/Chlorophyceae</t>
    </r>
    <r>
      <rPr>
        <sz val="11"/>
        <color theme="1"/>
        <rFont val="Calibri"/>
        <family val="2"/>
        <scheme val="minor"/>
      </rPr>
      <t>/Chlorophyta/Plantae</t>
    </r>
  </si>
  <si>
    <r>
      <t>Volvocaceae/</t>
    </r>
    <r>
      <rPr>
        <sz val="12"/>
        <color rgb="FFA50021"/>
        <rFont val="Calibri"/>
        <family val="2"/>
        <scheme val="minor"/>
      </rPr>
      <t>Chlamydomonadales/Chlorophyceae</t>
    </r>
    <r>
      <rPr>
        <sz val="11"/>
        <color theme="1"/>
        <rFont val="Calibri"/>
        <family val="2"/>
        <scheme val="minor"/>
      </rPr>
      <t>/Chlorophyta/Plantae</t>
    </r>
  </si>
  <si>
    <t>Total:</t>
  </si>
  <si>
    <t xml:space="preserve">Orthologous groups * </t>
  </si>
  <si>
    <t>Carrot genes (TFs) in OG</t>
  </si>
  <si>
    <t>Functionally characterized genes</t>
  </si>
  <si>
    <t>Ref. No.</t>
  </si>
  <si>
    <t>Species</t>
  </si>
  <si>
    <t>gene ID</t>
  </si>
  <si>
    <t>gene annotation</t>
  </si>
  <si>
    <t>Description / GO Biological Process</t>
  </si>
  <si>
    <t>Function/pathway</t>
  </si>
  <si>
    <t>References</t>
  </si>
  <si>
    <t>DCAR_010745 DCAR_010746 DCAR_010747 DCAR_000385</t>
  </si>
  <si>
    <t>A. thaliana</t>
  </si>
  <si>
    <t>AT1G56650.1</t>
  </si>
  <si>
    <t>Arabidopsis thaliana production of anthocyanin pigment 1, ATMYB75, MYB DOMAIN PROTEIN 75, MYB75</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 / Has positive regulation of anthocyanin biosynthetic process</t>
  </si>
  <si>
    <t>Anthocyanin biosynthesis</t>
  </si>
  <si>
    <t>104 Literature citations - see full list at: https://www.arabidopsis.org/servlets/Search?type=publication&amp;search_action=search&amp;locus_tair_object_id=2027523&amp;locus_name=AT1G56650</t>
  </si>
  <si>
    <t>AT1G66370.1</t>
  </si>
  <si>
    <t>ATMYB113, MYB DOMAIN PROTEIN 113, MYB113</t>
  </si>
  <si>
    <t>Encodes a member of the MYB family of transcription factors. Involved in regulation of anthocyanin biosynthesis. Affects the expression of enzymes involved in later steps of anthocyanin biosynthesis /  Involved in regulation of anthocyanin biosynthetic process.</t>
  </si>
  <si>
    <t>9 Literature citations - see full list at: https://www.arabidopsis.org/servlets/TairObject?id=137234&amp;type=locus</t>
  </si>
  <si>
    <t>AT1G66390.1</t>
  </si>
  <si>
    <t>ATMYB90, MYB DOMAIN PROTEIN 90, MYB90, PAP2, PRODUCTION OF ANTHOCYANIN PIGMENT 2</t>
  </si>
  <si>
    <t>Production of anthocyanin pigment 2 protein (PAP2) / Cell differentiation, regulation of transcription by RNA polymerase II, regulation of transcription, DNA-templated, response to karrikin, transcription, DNA-templated</t>
  </si>
  <si>
    <t>27 Literature citations - see full list at: https://www.arabidopsis.org/servlets/Search?type=publication&amp;search_action=search&amp;locus_tair_object_id=2201532&amp;locus_name=AT1G66390</t>
  </si>
  <si>
    <t>Vitis vinifera</t>
  </si>
  <si>
    <t>GSVIVT01022656001</t>
  </si>
  <si>
    <t>Vitis vinifera VvmybA2 mRNA for myb-relared transcription factor VvMYBA2</t>
  </si>
  <si>
    <t>Myb-like DNA-binding domain</t>
  </si>
  <si>
    <t>Rock CD (2013) Trans-acting small interfering RNA4: key to nutraceutical synthesis in grape development? Trends Plant Sci. 18(11):601-10 / Cutanda-Perez MC, Ageorges A, Gomez C, Vialet S, Terrier N, Romieu C, Torregrosa L. (2009) Ectopic expression of VlmybA1 in grapevine activates a narrow set of genes involved in anthocyanin synthesis and transport. Plant Mol Biol. 69:633-48.</t>
  </si>
  <si>
    <t>GSVIVT01022657001</t>
  </si>
  <si>
    <t>Transcription factor MYB75-like</t>
  </si>
  <si>
    <t>Rock CD (2013) Trans-acting small interfering RNA4: key to nutraceutical synthesis in grape development? Trends Plant Sci. 18(11):601-10.</t>
  </si>
  <si>
    <t>GSVIVT01022659001</t>
  </si>
  <si>
    <t>Vitis vinifera VvmybA1 mRNA for myb-related transcription factor VvMYBA1</t>
  </si>
  <si>
    <t>Results suggest that MybA1 activates the last steps of anthocyanin synthesis and transport through the regulation of a narrow, specific spectrum of genes regulated as a cluster. [PMID: 19096760]</t>
  </si>
  <si>
    <t>GSVIVT01022661001</t>
  </si>
  <si>
    <t>myb-related transcription factor MYB114</t>
  </si>
  <si>
    <t>MYB family protein</t>
  </si>
  <si>
    <t>GSVIVT01022664001</t>
  </si>
  <si>
    <t xml:space="preserve">myb-related transcription factor VvMYBA3 </t>
  </si>
  <si>
    <t xml:space="preserve">Rock CD (2013) Trans-acting small interfering RNA4: key to nutraceutical synthesis in grape development? Trends Plant Sci. 18(11):601-10. / Fournier-Level, A.; Le Cunff, L.; Gomez, C.; Doligez, A.; Ageorges, A.; Roux, C.; Bertrand, Y.; Souquet, J.-M.; Cheynier, V.; This, P. Quantitative genetic bases of anthocyanin variation in grape (Vitis vinifera L. ssp. sativa) berry: a quantitative trait locus to quantitative trait nucleotide integrated study. Genetics 2009, 183, 1127-1139. </t>
  </si>
  <si>
    <t>GSVIVT01022665001</t>
  </si>
  <si>
    <t>MYB-related family protein</t>
  </si>
  <si>
    <t>GSVIVT01030819001</t>
  </si>
  <si>
    <t>Vitis vinifera R2R3 MYB transcription factor (MYBA7)</t>
  </si>
  <si>
    <t>Involved in regulation of transcription by RNA polymerase II</t>
  </si>
  <si>
    <t>Matus JT, Cavallini E, Loyola R, Höll J, Finezzo L, Dal Santo S, Vialet S, Commisso M, Roman F, Schubert A, Alcalde JA, Bogs J, Ageorges A, Tornielli GB, Arce-Johnson P. (2017) A group of grapevine MYBA transcription factors located in chromosome 14 control anthocyanin synthesis in vegetative organs with different specificities compared with the berry color locus. Plant J. 91: 220-236. / Matus JT, Aquea F, Arce-Johnson P. (2008) Analysis of the grape MYB R2R3 subfamily reveals expanded wine quality-related clades and conserved gene structure organization across Vitis and Arabidopsis genomes. BMC Plant Biol. 22; 8:83.</t>
  </si>
  <si>
    <t>GSVIVT01030822001</t>
  </si>
  <si>
    <t>Vitis vinifera R2R3 MYB transcription factor (MYBA6)</t>
  </si>
  <si>
    <t>S.lycopersicum</t>
  </si>
  <si>
    <t>Solyc10g086250.1.1</t>
  </si>
  <si>
    <t>Solanum lycopersicum MYB-related protein SlAN2</t>
  </si>
  <si>
    <t xml:space="preserve">Involved in regulation of transcription from RNA polymerase II </t>
  </si>
  <si>
    <t>Kiferle C, Fantini E, Bassolino L, Povero G, Spelt C, Buti S, et al. Tomato R2R3-MYB Proteins SlANT1 and SlAN2: Same Protein Activity, Different Roles. PloS One. 2015;10(8):e0136365</t>
  </si>
  <si>
    <t>Solyc10g086260.1.1</t>
  </si>
  <si>
    <t>Solanum lycopersicum MYB-related protein SlANT1</t>
  </si>
  <si>
    <t>Solyc10g086270.1.1</t>
  </si>
  <si>
    <t>Solanum lycopersicum MYB-related protein SlANT1-like</t>
  </si>
  <si>
    <t>Mathews H, Clendennen SK, Caldwell CG, Liu XL, Connors K, Matheis N, Schuster DK, Menasco DJ, Wagoner W, Lightner J, Wagner DR. 2003. Activation tagging in tomato identifies a transcriptional regulator of anthocyanin biosynthesis, modification, and transport. Plant Cell. 15(8):1689-703.</t>
  </si>
  <si>
    <t>Solyc10g086290.1.1</t>
  </si>
  <si>
    <t>Solanum lycopersicum MYB-related protein SlAN2-like</t>
  </si>
  <si>
    <t>AT3G49690.1</t>
  </si>
  <si>
    <t>ATMYB84, MYB DOMAIN PROTEIN 84, MYB84, RAX3, REGULATOR OF AXILLARY MERISTEMS3, SKI2</t>
  </si>
  <si>
    <t>Putative homolog of the Blind gene in tomato. Together with RAX1 and RAX3 belong to the class R2R3 MYB genes; encoded by the Myb-like transcription factor MYB84, regulates axillary meristem formation. / cell differentiation, multicellular organism development, regulation of transcription by RNA polymerase II, regulation of transcription, DNA-templated, response to salicylic acid, transcription, DNA-templated</t>
  </si>
  <si>
    <t>Regulates axillary meristem formation</t>
  </si>
  <si>
    <t>13 Literature citations - see full list at: https://www.arabidopsis.org/servlets/TairObject?type=locus&amp;name=At3g49690</t>
  </si>
  <si>
    <t>M. trunculata</t>
  </si>
  <si>
    <t>Medtr1g017140</t>
  </si>
  <si>
    <t>Medicago trunculata MYB transcription factor</t>
  </si>
  <si>
    <t>Sequence-specific DNA binding transcription factor activity / Response to salicylic acid stimulus</t>
  </si>
  <si>
    <t>AT3G49660.1</t>
  </si>
  <si>
    <t>ATWDR5A, HUMAN WDR5 (WD40 REPEAT) HOMOLOG A, WDR5A</t>
  </si>
  <si>
    <t>Encodes a structural core component of a COMPASS-like H3K4 histone methylation complex. / G-protein coupled receptor signaling pathway, methylation, vegetative to reproductive phase transition of meristem</t>
  </si>
  <si>
    <t>Involved in regulation of meristem formation</t>
  </si>
  <si>
    <t>15 Literature citations - see full list at: https://www.arabidopsis.org/servlets/TairObject?id=39630&amp;type=locus</t>
  </si>
  <si>
    <t>A. lyrata</t>
  </si>
  <si>
    <t>AL5G18880</t>
  </si>
  <si>
    <t>WD-40 repeat family protein </t>
  </si>
  <si>
    <t>Involved in skeletal system development ; G-protein coupled receptor protein signaling pathway</t>
  </si>
  <si>
    <t>Involved in root meristem formation</t>
  </si>
  <si>
    <t>Liu WC, Zheng SQ, Yu ZD, Gao X, Shen R, Lu YT. (2018) WD40-REPEAT 5a represses root meristem growth by suppressing auxin synthesis through changes of nitric oxide accumulation in Arabidopsis. Plant J. 93: 883-893.</t>
  </si>
  <si>
    <t>AT5G37800.1</t>
  </si>
  <si>
    <t>ARABIDOPSIS THALIANA RHD SIX-LIKE 1, ATRSL1, RHD SIX-LIKE 1, RSL1</t>
  </si>
  <si>
    <t>RHD SIX-LIKE 1 / Involved in regulation of transcription, DNA-templated, transcription by RNA polymerase II</t>
  </si>
  <si>
    <t>Involved in root hair development</t>
  </si>
  <si>
    <t>Kim CM, Dolan L (2016) Root Hair Defective SIX-like Class I Genes Promote Root Hair Development in the Grass Brachypodium distachyon. PLOS Genetics 12(12): e1006480. / Menand B, Yi K, Jouannic S, Hoffmann L, Ryan E, Linstead P, Schaefer DG, Dolan L. An ancient mechanism controls the development of cells with a rooting function in land plants. Science. 2007 Jun 8;316(5830):1477-80. / 12 other citations - see full list at: https://www.arabidopsis.org/servlets/TairObject?type=locus&amp;name=At5g37800</t>
  </si>
  <si>
    <t>AT1G66470.1</t>
  </si>
  <si>
    <t>ATRHD6, RHD6, ROOT HAIR DEFECTIVE6</t>
  </si>
  <si>
    <t>ROOT HAIR DEFECTIVE6 / Involved in root hair initiation, transcription by RNA polymerase II</t>
  </si>
  <si>
    <t>Feng Y, Xu P, Li B, Li P, Wen X, An F, Gong Y, Xin Y, Zhu Z, Wang Y, Guo H. (2017) Ethylene promotes root hair growth through coordinated EIN3/EIL1 and RHD6/RSL1 activity in Arabidopsis. Proc Natl Acad Sci U S A. 114: 13834-13839.</t>
  </si>
  <si>
    <r>
      <t xml:space="preserve">OG5 </t>
    </r>
    <r>
      <rPr>
        <sz val="11"/>
        <color theme="1"/>
        <rFont val="Calibri"/>
        <family val="2"/>
        <scheme val="minor"/>
      </rPr>
      <t>*</t>
    </r>
  </si>
  <si>
    <t>Eucaliptus grandis</t>
  </si>
  <si>
    <r>
      <t xml:space="preserve">Eucgr.F02843.1.p        (not characterized)              Best hit in A. thaliana: </t>
    </r>
    <r>
      <rPr>
        <u/>
        <sz val="12"/>
        <color theme="1"/>
        <rFont val="Calibri"/>
        <family val="2"/>
        <scheme val="minor"/>
      </rPr>
      <t>AT1G66370.</t>
    </r>
    <r>
      <rPr>
        <sz val="11"/>
        <color theme="1"/>
        <rFont val="Calibri"/>
        <family val="2"/>
        <scheme val="minor"/>
      </rPr>
      <t>1                 (E-value: 7e-41)</t>
    </r>
  </si>
  <si>
    <t>Encodes a member of the MYB family of transcription factors. Involved in regulation of anthocyanin biosynthesis. Affects the expression of enzymes involved in later steps of anthocyanin biosynthesis.</t>
  </si>
  <si>
    <t>Mondal SK, Roy S. (2018) Genome-wide sequential, evolutionary, organizational and expression  analyses of phenylpropanoid biosynthesis associated MYB domain transcription factors in Arabidopsis. J Biomol Struct Dyn 36: 1577-1601.</t>
  </si>
  <si>
    <t>M. domestica</t>
  </si>
  <si>
    <t xml:space="preserve">MDP0000317257 </t>
  </si>
  <si>
    <t>MYB110b At1g14600-like</t>
  </si>
  <si>
    <t>Gene positionally associated with a QTL for anthocyanin pigmentation in apple / Involved in anthocyanin biosynthesis</t>
  </si>
  <si>
    <t>Verdu CF, Guyot S, Childebrand N, et al. (2014) QTL Analysis and Candidate Gene Mapping for the Polyphenol Content in Cider Apple. Peace C, ed. PLoS ONE 9: e107103. / Chagné D, Lin-Wang K, Espley RV, Volz RK, How NM, et al. (2013) An ancient duplication of apple MYB transcription factors is responsible for novel red fruit-flesh phenotypes. Plant Physiology 161: 225–239.</t>
  </si>
  <si>
    <t>MDP0000127691</t>
  </si>
  <si>
    <t>HTH transcriptional regulator, Myb-type, DNA-binding</t>
  </si>
  <si>
    <t>Myb transcription factor</t>
  </si>
  <si>
    <t>Wang N., Zheng Y., Duan N., Zhang Z., Ji X., Jiang S., et al. . (2015). Comparative Transcriptomes analysis of red- and white-fleshed apples in an F1 population of Malus sieversii f. Niedzwetzkyana crossed with M. domestica ‘Fuji’. PLoS ONE 10:e0133468.</t>
  </si>
  <si>
    <r>
      <t xml:space="preserve">OG6 </t>
    </r>
    <r>
      <rPr>
        <sz val="11"/>
        <color theme="1"/>
        <rFont val="Calibri"/>
        <family val="2"/>
        <scheme val="minor"/>
      </rPr>
      <t>*</t>
    </r>
  </si>
  <si>
    <t>Linum usitatissimum</t>
  </si>
  <si>
    <r>
      <t xml:space="preserve">Lus10038823           (not characterized)       Best hit in A. thaliana: </t>
    </r>
    <r>
      <rPr>
        <u/>
        <sz val="12"/>
        <color theme="1"/>
        <rFont val="Calibri"/>
        <family val="2"/>
        <scheme val="minor"/>
      </rPr>
      <t>AT5G5321</t>
    </r>
    <r>
      <rPr>
        <sz val="11"/>
        <color theme="1"/>
        <rFont val="Calibri"/>
        <family val="2"/>
        <scheme val="minor"/>
      </rPr>
      <t>0                       (E-value: 2e-35)</t>
    </r>
  </si>
  <si>
    <t>Encodes a basic helix-loop-helix (bHLH) transcription factor that is necessary and sufficient for the asymmetric divisions that establish the stomatal lineage in Arabidopsis thaliana. Expression of SPCH in young epidermal cells allows these cells to make asymmetric divisions. SPCH is a substrate of a kinase MPK3 and MPK6. Its transcript levels change after inducing MUTE expression in a mute background.</t>
  </si>
  <si>
    <t>Involved in regulation of transcription, DNA-templated, stomatal complex development,transcription, DNA-templated</t>
  </si>
  <si>
    <t>Development of stomatal complex</t>
  </si>
  <si>
    <t>Han X, Hu Y, Zhang G, Jiang Y, Chen X, Yu D. (2018) Jasmonate Negatively Regulates Stomatal Development in Arabidopsis Cotyledons. Plant Physiol 176: 2871-2885. / Dow GJ, Berry JA, Bergmann DC. (2017) Disruption of stomatal lineage signaling or transcriptional regulators has differential effects on mesophyll development, but maintains coordination of gas exchange. New Phytol 216: 69-75.</t>
  </si>
  <si>
    <r>
      <t>OG7</t>
    </r>
    <r>
      <rPr>
        <sz val="11"/>
        <color theme="1"/>
        <rFont val="Calibri"/>
        <family val="2"/>
        <scheme val="minor"/>
      </rPr>
      <t xml:space="preserve"> </t>
    </r>
    <r>
      <rPr>
        <sz val="12"/>
        <color theme="1"/>
        <rFont val="Calibri"/>
        <family val="2"/>
      </rPr>
      <t>†</t>
    </r>
  </si>
  <si>
    <t>No genes from other species in this OG</t>
  </si>
  <si>
    <r>
      <t>Sgl1</t>
    </r>
    <r>
      <rPr>
        <sz val="11"/>
        <color theme="1"/>
        <rFont val="Calibri"/>
        <family val="2"/>
        <scheme val="minor"/>
      </rPr>
      <t xml:space="preserve"> </t>
    </r>
    <r>
      <rPr>
        <sz val="12"/>
        <color theme="1"/>
        <rFont val="Calibri"/>
        <family val="2"/>
      </rPr>
      <t>†</t>
    </r>
  </si>
  <si>
    <r>
      <t xml:space="preserve">Sgl2 </t>
    </r>
    <r>
      <rPr>
        <sz val="12"/>
        <color theme="1"/>
        <rFont val="Calibri"/>
        <family val="2"/>
      </rPr>
      <t>†</t>
    </r>
  </si>
  <si>
    <r>
      <t>Sgl3</t>
    </r>
    <r>
      <rPr>
        <sz val="11"/>
        <color theme="1"/>
        <rFont val="Calibri"/>
        <family val="2"/>
        <scheme val="minor"/>
      </rPr>
      <t xml:space="preserve"> </t>
    </r>
    <r>
      <rPr>
        <sz val="12"/>
        <color theme="1"/>
        <rFont val="Calibri"/>
        <family val="2"/>
      </rPr>
      <t>†</t>
    </r>
  </si>
  <si>
    <r>
      <t xml:space="preserve">* In OGs with no or few functionally-characterized genes, the gene of </t>
    </r>
    <r>
      <rPr>
        <i/>
        <sz val="12"/>
        <color theme="1"/>
        <rFont val="Calibri"/>
        <family val="2"/>
        <scheme val="minor"/>
      </rPr>
      <t xml:space="preserve">Arabidopsis thaliana </t>
    </r>
    <r>
      <rPr>
        <sz val="11"/>
        <color theme="1"/>
        <rFont val="Calibri"/>
        <family val="2"/>
        <scheme val="minor"/>
      </rPr>
      <t xml:space="preserve">with highest sequence homology (e-value </t>
    </r>
    <r>
      <rPr>
        <sz val="12"/>
        <color theme="1"/>
        <rFont val="Calibri"/>
        <family val="2"/>
      </rPr>
      <t>≥</t>
    </r>
    <r>
      <rPr>
        <sz val="11"/>
        <color theme="1"/>
        <rFont val="Calibri"/>
        <family val="2"/>
        <scheme val="minor"/>
      </rPr>
      <t xml:space="preserve"> e-35) to gene(s) in the OG was described</t>
    </r>
  </si>
  <si>
    <r>
      <rPr>
        <sz val="12"/>
        <color theme="1"/>
        <rFont val="Calibri"/>
        <family val="2"/>
      </rPr>
      <t>†</t>
    </r>
    <r>
      <rPr>
        <sz val="11"/>
        <color theme="1"/>
        <rFont val="Calibri"/>
        <family val="2"/>
        <scheme val="minor"/>
      </rPr>
      <t xml:space="preserve"> Two carrot TFs were in an OG without genes from other species and three carrot TFs were not grouped into any orthologous group (singletons)</t>
    </r>
  </si>
  <si>
    <t>Accession No. at NCBI</t>
  </si>
  <si>
    <t>Gene ID in the  carrot genome assembly</t>
  </si>
  <si>
    <t>Chr. #</t>
  </si>
  <si>
    <t>Genome coordinates</t>
  </si>
  <si>
    <t>Reference</t>
  </si>
  <si>
    <t>Start</t>
  </si>
  <si>
    <t>End</t>
  </si>
  <si>
    <t>DcMYB2</t>
  </si>
  <si>
    <t>BAF49441.1</t>
  </si>
  <si>
    <t>DCAR_011083</t>
  </si>
  <si>
    <t>Chr3</t>
  </si>
  <si>
    <t>Wako et al. 2010</t>
  </si>
  <si>
    <t>DcMYB5</t>
  </si>
  <si>
    <t>BAF49445.1</t>
  </si>
  <si>
    <t>DCAR_024737</t>
  </si>
  <si>
    <t>Chr7</t>
  </si>
  <si>
    <t>DcMYB4</t>
  </si>
  <si>
    <t xml:space="preserve">BAF49444.1 </t>
  </si>
  <si>
    <t>DCAR_015002</t>
  </si>
  <si>
    <t>Chr4</t>
  </si>
  <si>
    <t>DcMYB3-2</t>
  </si>
  <si>
    <t>BAF49443.1</t>
  </si>
  <si>
    <t>DCAR_028315</t>
  </si>
  <si>
    <t>Chr8</t>
  </si>
  <si>
    <t>DcMYB3-1</t>
  </si>
  <si>
    <t>BAF49442.1</t>
  </si>
  <si>
    <t>DcMYB6</t>
  </si>
  <si>
    <t>ARD08872.1</t>
  </si>
  <si>
    <t>C10735702*</t>
  </si>
  <si>
    <t>Xu et al. 2017</t>
  </si>
  <si>
    <r>
      <t>*</t>
    </r>
    <r>
      <rPr>
        <i/>
        <sz val="12"/>
        <color theme="1"/>
        <rFont val="Calibri"/>
        <family val="2"/>
        <scheme val="minor"/>
      </rPr>
      <t xml:space="preserve"> DcMYB6 was identified in contig C10735702, which </t>
    </r>
    <r>
      <rPr>
        <sz val="11"/>
        <color theme="1"/>
        <rFont val="Calibri"/>
        <family val="2"/>
        <scheme val="minor"/>
      </rPr>
      <t>was not assembled into the carrot genome sequence (Iorizzo et al. 2016)</t>
    </r>
  </si>
  <si>
    <t xml:space="preserve">bHLH </t>
  </si>
  <si>
    <t>Nicotiana tabacum</t>
  </si>
  <si>
    <t>ACO52470</t>
  </si>
  <si>
    <t>NtAN2</t>
  </si>
  <si>
    <t>PhAn2</t>
  </si>
  <si>
    <t>AAF66727</t>
  </si>
  <si>
    <t>LeANT1</t>
  </si>
  <si>
    <t>AAQ55181</t>
  </si>
  <si>
    <t>IbMYB1</t>
  </si>
  <si>
    <t>BAF45114</t>
  </si>
  <si>
    <t>InMYB2</t>
  </si>
  <si>
    <t>BAE94709</t>
  </si>
  <si>
    <t>VvMYBA1</t>
  </si>
  <si>
    <t>BAD18977</t>
  </si>
  <si>
    <t>VvMYBA2</t>
  </si>
  <si>
    <t>BAD18978</t>
  </si>
  <si>
    <t>CsRuby</t>
  </si>
  <si>
    <t>AFB73913</t>
  </si>
  <si>
    <t>AmVENOSA</t>
  </si>
  <si>
    <t>ABB83828</t>
  </si>
  <si>
    <t>AmROSEA1</t>
  </si>
  <si>
    <t>ABB83826</t>
  </si>
  <si>
    <t>AmROSEA2</t>
  </si>
  <si>
    <t>ABB83827</t>
  </si>
  <si>
    <t>AtPAP2/MYB90</t>
  </si>
  <si>
    <t>AAG42002</t>
  </si>
  <si>
    <t>AtMYB114</t>
  </si>
  <si>
    <t>Q9FNV8</t>
  </si>
  <si>
    <t>AtPAP1/MYB75</t>
  </si>
  <si>
    <t>AAG42001</t>
  </si>
  <si>
    <t>AtMYB113</t>
  </si>
  <si>
    <t>Q9FNV9</t>
  </si>
  <si>
    <t>GmMYB10</t>
  </si>
  <si>
    <t>ACM62751</t>
  </si>
  <si>
    <t>MrMYB1</t>
  </si>
  <si>
    <t>ADG21957</t>
  </si>
  <si>
    <t>MdMYB10a</t>
  </si>
  <si>
    <t>ABB84753</t>
  </si>
  <si>
    <t>MdMYB1-1</t>
  </si>
  <si>
    <t>DQ886414</t>
  </si>
  <si>
    <t>GhMYB10</t>
  </si>
  <si>
    <t>CAD87010</t>
  </si>
  <si>
    <t>MtLAP1</t>
  </si>
  <si>
    <t>ACN795410</t>
  </si>
  <si>
    <t>BAJ05399</t>
  </si>
  <si>
    <t>EsMYBA1</t>
  </si>
  <si>
    <t xml:space="preserve">LhMYB6 </t>
  </si>
  <si>
    <t>AGT39060</t>
  </si>
  <si>
    <t>AAA33482</t>
  </si>
  <si>
    <t>AAA19819</t>
  </si>
  <si>
    <t>BAG12893</t>
  </si>
  <si>
    <t>ACK56131</t>
  </si>
  <si>
    <t>AFL02461</t>
  </si>
  <si>
    <t>NP_198405</t>
  </si>
  <si>
    <t>AFL02460</t>
  </si>
  <si>
    <t>BAA23339</t>
  </si>
  <si>
    <t>BAI49721</t>
  </si>
  <si>
    <t>CAJ90831</t>
  </si>
  <si>
    <t>EFH43356</t>
  </si>
  <si>
    <t>NP_195574</t>
  </si>
  <si>
    <t>NP_179263</t>
  </si>
  <si>
    <t>ABB03913</t>
  </si>
  <si>
    <t>ACB46530</t>
  </si>
  <si>
    <t>ACV81697</t>
  </si>
  <si>
    <t>AAS68190</t>
  </si>
  <si>
    <t>AAX51291</t>
  </si>
  <si>
    <t>VvMYB5b</t>
  </si>
  <si>
    <t>VvMYB5a</t>
  </si>
  <si>
    <t>VvMYBF1</t>
  </si>
  <si>
    <t>SlMYB12</t>
  </si>
  <si>
    <t>AtMYB12</t>
  </si>
  <si>
    <t>AtMYB7</t>
  </si>
  <si>
    <t>AtMYB4</t>
  </si>
  <si>
    <t>AtMYB32</t>
  </si>
  <si>
    <t>VvMYBPA1</t>
  </si>
  <si>
    <t>DkMYB4</t>
  </si>
  <si>
    <t>OsMYB3</t>
  </si>
  <si>
    <t>FaMYB9</t>
  </si>
  <si>
    <t>FaMYB11</t>
  </si>
  <si>
    <t>AtTT2</t>
  </si>
  <si>
    <t>VvMYBPA2</t>
  </si>
  <si>
    <t>LjTT2a</t>
  </si>
  <si>
    <t>ZmPl</t>
  </si>
  <si>
    <t>ZmC1</t>
  </si>
  <si>
    <t>Petunia hybrida</t>
  </si>
  <si>
    <t>Malus × domestica </t>
  </si>
  <si>
    <t>Antirrhinum majus</t>
  </si>
  <si>
    <t>Ipomoea batatas</t>
  </si>
  <si>
    <t>Ipomoea nil</t>
  </si>
  <si>
    <t>Citrus sinensis</t>
  </si>
  <si>
    <t>Gerbera hybrid</t>
  </si>
  <si>
    <t>Garcinia mangostana</t>
  </si>
  <si>
    <t>Myrica rubra</t>
  </si>
  <si>
    <t>Medicago truncatula</t>
  </si>
  <si>
    <t>Lilium hybrid</t>
  </si>
  <si>
    <t>Epimedium sagittatum</t>
  </si>
  <si>
    <t>Zea mais</t>
  </si>
  <si>
    <t>Lotus japonicus</t>
  </si>
  <si>
    <t>Fragaria × ananassa</t>
  </si>
  <si>
    <t>Oryza sativa</t>
  </si>
  <si>
    <t>Diospyros kaki</t>
  </si>
  <si>
    <t>Solanum lycopersicum</t>
  </si>
  <si>
    <t>Lycopersicon esculentum (Solanum lycopersicum)</t>
  </si>
  <si>
    <t>DcMYB7</t>
  </si>
  <si>
    <t>DcMYB8</t>
  </si>
  <si>
    <t>DCAR_000385/ARD08872.1</t>
  </si>
  <si>
    <t>DcMYB11</t>
  </si>
  <si>
    <t>DcMYB10</t>
  </si>
  <si>
    <t>DcMYB9</t>
  </si>
  <si>
    <r>
      <t xml:space="preserve">Daucus carota </t>
    </r>
    <r>
      <rPr>
        <sz val="12"/>
        <color theme="1"/>
        <rFont val="Calibri"/>
        <family val="2"/>
        <scheme val="minor"/>
      </rPr>
      <t xml:space="preserve">ssp. </t>
    </r>
    <r>
      <rPr>
        <i/>
        <sz val="12"/>
        <color theme="1"/>
        <rFont val="Calibri"/>
        <family val="2"/>
        <scheme val="minor"/>
      </rPr>
      <t>sativus</t>
    </r>
  </si>
  <si>
    <t>AtTT8</t>
  </si>
  <si>
    <t>AtGL3</t>
  </si>
  <si>
    <t>AtEGL3</t>
  </si>
  <si>
    <t>MdbHLH33</t>
  </si>
  <si>
    <t>PhJAF13</t>
  </si>
  <si>
    <t>IpIVS</t>
  </si>
  <si>
    <t>VvMYCA1</t>
  </si>
  <si>
    <t>CsMYC2</t>
  </si>
  <si>
    <t>PhAN1</t>
  </si>
  <si>
    <t>AmDEL</t>
  </si>
  <si>
    <t>DvIVS</t>
  </si>
  <si>
    <t>DvDEL</t>
  </si>
  <si>
    <t>InDEL</t>
  </si>
  <si>
    <t>ZmB</t>
  </si>
  <si>
    <t>ZmLC</t>
  </si>
  <si>
    <t>InIVS</t>
  </si>
  <si>
    <t>ZmIN1</t>
  </si>
  <si>
    <t>MrbHLH1</t>
  </si>
  <si>
    <t>MrbHLH2</t>
  </si>
  <si>
    <t>AtBEE1</t>
  </si>
  <si>
    <t>AtPIF3</t>
  </si>
  <si>
    <t>VvCBF1</t>
  </si>
  <si>
    <t>AtICE1</t>
  </si>
  <si>
    <t>AtMYC2</t>
  </si>
  <si>
    <t>AY138253.1</t>
  </si>
  <si>
    <t>NM_179295.2</t>
  </si>
  <si>
    <t>AFI49627.1</t>
  </si>
  <si>
    <t>NM_113586.3</t>
  </si>
  <si>
    <t>NP_174541.1</t>
  </si>
  <si>
    <t>JX629462</t>
  </si>
  <si>
    <t>JX629461</t>
  </si>
  <si>
    <t>AAB03841</t>
  </si>
  <si>
    <t>BAE94394</t>
  </si>
  <si>
    <t>NP_001105339.1</t>
  </si>
  <si>
    <t>AGO65322.1</t>
  </si>
  <si>
    <t>BAE94393</t>
  </si>
  <si>
    <t>BAJ33516</t>
  </si>
  <si>
    <t>BAJ33515</t>
  </si>
  <si>
    <t>AAA32663</t>
  </si>
  <si>
    <t>AAG25927</t>
  </si>
  <si>
    <t>ABR68793.1</t>
  </si>
  <si>
    <t>NP_001267954.1</t>
  </si>
  <si>
    <t>BAD18982.1</t>
  </si>
  <si>
    <t>AAC39455</t>
  </si>
  <si>
    <t>ABB84474.1</t>
  </si>
  <si>
    <t>NP_176552</t>
  </si>
  <si>
    <t>NP_680372</t>
  </si>
  <si>
    <t>CAC14865.1</t>
  </si>
  <si>
    <t>Dahlia variabilis</t>
  </si>
  <si>
    <t>Ipomoea purpurea</t>
  </si>
  <si>
    <t>-</t>
  </si>
  <si>
    <t>Strand</t>
  </si>
  <si>
    <t>Genome coordinates (Chr3)</t>
  </si>
  <si>
    <t>Codes</t>
  </si>
  <si>
    <t xml:space="preserve">Number of raw reads </t>
  </si>
  <si>
    <t xml:space="preserve">Number of trimmed input reads </t>
  </si>
  <si>
    <t>% Trimmed input reads</t>
  </si>
  <si>
    <t>Grand Total</t>
  </si>
  <si>
    <t>gtcagtctctcgaacaggag</t>
  </si>
  <si>
    <t>gctgttgaaggaagtgaaac</t>
  </si>
  <si>
    <t>TGCAGACTAAGGTGGCTAAAC</t>
  </si>
  <si>
    <t>ACCTGTTTCCCAATAGCTTGT</t>
  </si>
  <si>
    <t>DCAR_010824 Fw</t>
  </si>
  <si>
    <t>DCAR_010824 Rv</t>
  </si>
  <si>
    <t>gccaaaatgaagtacaatcc</t>
  </si>
  <si>
    <t>gtcatccactatcgcattct</t>
  </si>
  <si>
    <t>Tech rep Level</t>
  </si>
  <si>
    <t>Samples</t>
  </si>
  <si>
    <t>% reads mapped</t>
  </si>
  <si>
    <t>5394-PR</t>
  </si>
  <si>
    <t>5394-PR1</t>
  </si>
  <si>
    <t>5394-PR1 lane 1</t>
  </si>
  <si>
    <t>5394-PR1 lane 2</t>
  </si>
  <si>
    <t>5394-PR1 lane 3</t>
  </si>
  <si>
    <t>5394-PR1 total</t>
  </si>
  <si>
    <t>5394-PR2</t>
  </si>
  <si>
    <t>5394-PR2 lane 1</t>
  </si>
  <si>
    <t>5394-PR2 lane 2</t>
  </si>
  <si>
    <t>5394-PR2 lane 3</t>
  </si>
  <si>
    <t>5394-PR2 total</t>
  </si>
  <si>
    <t>5394-PR3</t>
  </si>
  <si>
    <t>5394-PR3 lane 1</t>
  </si>
  <si>
    <t>5394-PR3 lane 2</t>
  </si>
  <si>
    <t>5394-PR3 lane 3</t>
  </si>
  <si>
    <t>5394-PR3 total</t>
  </si>
  <si>
    <t>5394-PR Total</t>
  </si>
  <si>
    <t>5394-nPR (Yellow root)</t>
  </si>
  <si>
    <t>5394-nPR1</t>
  </si>
  <si>
    <t>5394-nPR1 lane 1</t>
  </si>
  <si>
    <t>5394-nPR1 lane 2</t>
  </si>
  <si>
    <t>5394-nPR1 lane 3</t>
  </si>
  <si>
    <t>5394-nPR1 total</t>
  </si>
  <si>
    <t>5394-nPR2</t>
  </si>
  <si>
    <t>5394-nPR2 lane 1</t>
  </si>
  <si>
    <t>5394-nPR2 lane 2</t>
  </si>
  <si>
    <t>5394-nPR2 lane 3</t>
  </si>
  <si>
    <t>5394-nPR2 total</t>
  </si>
  <si>
    <t>5394-nPR3</t>
  </si>
  <si>
    <t>5394-nPR3 lane 1</t>
  </si>
  <si>
    <t>5394-nPR3 lane 2</t>
  </si>
  <si>
    <t>5394-nPR3 lane 3</t>
  </si>
  <si>
    <t>5394-nPR3 total</t>
  </si>
  <si>
    <t>5394-nPR Total</t>
  </si>
  <si>
    <t>5723-PP</t>
  </si>
  <si>
    <t>5723-PP1</t>
  </si>
  <si>
    <t>5723-PP1 lane 1</t>
  </si>
  <si>
    <t>5723-PP1 lane 2</t>
  </si>
  <si>
    <t>5723-PP1 lane 3</t>
  </si>
  <si>
    <t>5723-PP1 total</t>
  </si>
  <si>
    <t>5723-PP2</t>
  </si>
  <si>
    <t>5723-PP2 lane 1</t>
  </si>
  <si>
    <t>5723-PP2 lane 2</t>
  </si>
  <si>
    <t>5723-PP2 lane 3</t>
  </si>
  <si>
    <t>5723-PP2 total</t>
  </si>
  <si>
    <t>5723-PP3</t>
  </si>
  <si>
    <t>5723-PP3 lane 1</t>
  </si>
  <si>
    <t>5723-PP3 lane 2</t>
  </si>
  <si>
    <t>5723-PP3 lane 3</t>
  </si>
  <si>
    <t>5723-PP3 total</t>
  </si>
  <si>
    <t>5723-PP Total</t>
  </si>
  <si>
    <t>5723-nPR(PP)</t>
  </si>
  <si>
    <t>5723-nPR(PP)1</t>
  </si>
  <si>
    <t>5723-nPR(PP)1 lane 1</t>
  </si>
  <si>
    <t>5723-nPR(PP)1 lane 2</t>
  </si>
  <si>
    <t>5723-nPR(PP)1 lane 3</t>
  </si>
  <si>
    <t>5723-nPR(PP)1 total</t>
  </si>
  <si>
    <t>5723-nPR(PP)2</t>
  </si>
  <si>
    <t>5723-nPR(PP)2 lane 1</t>
  </si>
  <si>
    <t>5723-nPR(PP)2 lane 2</t>
  </si>
  <si>
    <t>5723-nPR(PP)2 lane 3</t>
  </si>
  <si>
    <t>5723-nPR(PP)2 total</t>
  </si>
  <si>
    <t>5723-nPR(PP)3</t>
  </si>
  <si>
    <t>5723-nPR(PP)3 lane 1</t>
  </si>
  <si>
    <t>5723-nPR(PP)3 lane 2</t>
  </si>
  <si>
    <t>5723-nPR(PP)3 lane 3</t>
  </si>
  <si>
    <t>5723-nPR(PP)3 total</t>
  </si>
  <si>
    <t>5723-nPR(PP) Total</t>
  </si>
  <si>
    <t>5723-GP</t>
  </si>
  <si>
    <t>5723-GP1</t>
  </si>
  <si>
    <t>5723-GP1 lane 1</t>
  </si>
  <si>
    <t>5723-GP1 lane 2</t>
  </si>
  <si>
    <t>5723-GP1 lane 3</t>
  </si>
  <si>
    <t>5723-GP1 total</t>
  </si>
  <si>
    <t>5723-GP2</t>
  </si>
  <si>
    <t>5723-GP2 lane 1</t>
  </si>
  <si>
    <t>5723-GP2 lane 2</t>
  </si>
  <si>
    <t>5723-GP2 lane 3</t>
  </si>
  <si>
    <t>5723-GP2 total</t>
  </si>
  <si>
    <t>5723-GP3</t>
  </si>
  <si>
    <t>5723-GP3 lane 1</t>
  </si>
  <si>
    <t>5723-GP3 lane 2</t>
  </si>
  <si>
    <t>5723-GP3 lane 3</t>
  </si>
  <si>
    <t>5723-GP3 total</t>
  </si>
  <si>
    <t>5723-GP Total</t>
  </si>
  <si>
    <t>5723-nPR(GP)</t>
  </si>
  <si>
    <t>5723-nPR(GP)1</t>
  </si>
  <si>
    <t>5723-nPR(GP)1 lane 1</t>
  </si>
  <si>
    <t>5723-nPR(GP)1 lane 2</t>
  </si>
  <si>
    <t>5723-nPR(GP)1 lane 3</t>
  </si>
  <si>
    <t>5723-nPR(GP)1 total</t>
  </si>
  <si>
    <t>5723-nPR(GP)2</t>
  </si>
  <si>
    <t>5723-nPR(GP)2 lane 1</t>
  </si>
  <si>
    <t>5723-nPR(GP)2 lane 2</t>
  </si>
  <si>
    <t>5723-nPR(GP)2 lane 3</t>
  </si>
  <si>
    <t>5723-nPR(GP)2 total</t>
  </si>
  <si>
    <t>5723-nPR(GP)3</t>
  </si>
  <si>
    <t>5723-nPR(GP)3 lane 1</t>
  </si>
  <si>
    <t>5723-nPR(GP)3 lane 2</t>
  </si>
  <si>
    <t>5723-nPR(GP)3 lane 3</t>
  </si>
  <si>
    <t>5723-nPR(GP)3 total</t>
  </si>
  <si>
    <t>5723-nPR(GP) Total</t>
  </si>
  <si>
    <t>95710-PP</t>
  </si>
  <si>
    <t>95710-PP1</t>
  </si>
  <si>
    <t>95710-PP1 lane 1</t>
  </si>
  <si>
    <t>95710-PP1 lane 2</t>
  </si>
  <si>
    <t>95710-PP1 lane 3</t>
  </si>
  <si>
    <t>95710-PP1 total</t>
  </si>
  <si>
    <t>95710-PP2</t>
  </si>
  <si>
    <t>95710-PP2 lane 1</t>
  </si>
  <si>
    <t>95710-PP2 lane 2</t>
  </si>
  <si>
    <t>95710-PP2 lane 3</t>
  </si>
  <si>
    <t>95710-PP2 total</t>
  </si>
  <si>
    <t>95710-PP3</t>
  </si>
  <si>
    <t>95710-PP3 lane 1</t>
  </si>
  <si>
    <t>95710-PP3 lane 2</t>
  </si>
  <si>
    <t>95710-PP3 lane 3</t>
  </si>
  <si>
    <t>95710-PP3 total</t>
  </si>
  <si>
    <t>95710-PP Total</t>
  </si>
  <si>
    <t>95710-PR(PP)</t>
  </si>
  <si>
    <t>95710-PR(PP)1</t>
  </si>
  <si>
    <t>95710-PR(PP)1 lane 1</t>
  </si>
  <si>
    <t>95710-PR(PP)1 lane 2</t>
  </si>
  <si>
    <t>95710-PR(PP)1 lane 3</t>
  </si>
  <si>
    <t>95710-PR(PP)1 total</t>
  </si>
  <si>
    <t>95710-PR(PP)2</t>
  </si>
  <si>
    <t>95710-PR(PP)2 lane 1</t>
  </si>
  <si>
    <t>95710-PR(PP)2 lane 2</t>
  </si>
  <si>
    <t>95710-PR(PP)2 lane 3</t>
  </si>
  <si>
    <t>95710-PR(PP)2 total</t>
  </si>
  <si>
    <t>95710-PR(PP)3</t>
  </si>
  <si>
    <t>95710-PR(PP)3 lane 1</t>
  </si>
  <si>
    <t>95710-PR(PP)3 lane 2</t>
  </si>
  <si>
    <t>95710-PR(PP)3 lane 3</t>
  </si>
  <si>
    <t>95710-PR(PP)3 total</t>
  </si>
  <si>
    <t>95710-PR(PP) Total</t>
  </si>
  <si>
    <t>IPR003311; AUX/IAA protein</t>
  </si>
  <si>
    <t>AXR3; AXR3 (AUXIN RESISTANT 3); transcription factor; K14484 auxin-responsive protein IAA</t>
  </si>
  <si>
    <t>Q38827: Auxin-responsive protein IAA9 (Indoleacetic acid-induced protein 9)</t>
  </si>
  <si>
    <t>DCARv2_Chr3:28193750..28198382</t>
  </si>
  <si>
    <t>DCAR_010763</t>
  </si>
  <si>
    <t>Q04672: Sucrose-binding protein (SBP) (Precursor)</t>
  </si>
  <si>
    <t>DCARv2_Chr3:28192990..28193350</t>
  </si>
  <si>
    <t>DCAR_010762</t>
  </si>
  <si>
    <t>B4FT40: Single myb histone 2 (Protein SINGLE MYB HISTONE2)</t>
  </si>
  <si>
    <t>DCARv2_Chr3:28190645..28190830</t>
  </si>
  <si>
    <t>DCAR_010761</t>
  </si>
  <si>
    <t>Q9LSK9: Uncharacterized protein At5g65660</t>
  </si>
  <si>
    <t>DCARv2_Chr3:28169694..28171888</t>
  </si>
  <si>
    <t>DCAR_010760</t>
  </si>
  <si>
    <t>IPR011598; Helix-loop-helix DNA-binding</t>
  </si>
  <si>
    <t>hypothetical protein; K13422 transcription factor MYC2</t>
  </si>
  <si>
    <t>Q9LSL1: Transcription factor bHLH93 (Basic helix-loop-helix protein 93) (AtbHLH93) (bHLH 93) (Transcription factor EN 47) (bHLH transcription factor bHLH093)</t>
  </si>
  <si>
    <t>DCARv2_Chr3:28154609..28156400</t>
  </si>
  <si>
    <t>IPR000719; Protein kinase, catalytic domain</t>
  </si>
  <si>
    <t>SERK4; SERK4 (SOMATIC EMBRYOGENESIS RECEPTOR-LIKE KINASE 4); protein binding / protein kinase/ transmembrane receptor protein serine/threonine kinase; K13417 somatic embryogenesis receptor kinase 4 [EC:2.7.10.1 2.7.11.1]</t>
  </si>
  <si>
    <t>Q8LKZ1: Nodulation receptor kinase (2.7.11.1) (Precursor)</t>
  </si>
  <si>
    <t>DCARv2_Chr3:28136074..28142213</t>
  </si>
  <si>
    <t>DCAR_010758</t>
  </si>
  <si>
    <t>UP</t>
  </si>
  <si>
    <t>IPR002487; Transcription factor, K-box</t>
  </si>
  <si>
    <t>Os02g0579600; K09264 MADS-box transcription factor, plant</t>
  </si>
  <si>
    <t>Q6EP49: MADS-box transcription factor 27 (OsMADS27) (RMADS218)</t>
  </si>
  <si>
    <t>DCARv2_Chr3:28112767..28119898</t>
  </si>
  <si>
    <t>DCAR_010757</t>
  </si>
  <si>
    <t>Q56XJ7: Uncharacterized protein At4g22758</t>
  </si>
  <si>
    <t>DCARv2_Chr3:28100811..28101411</t>
  </si>
  <si>
    <t>DCAR_010756</t>
  </si>
  <si>
    <t>hypothetical protein; K07199 5'-AMP-activated protein kinase, regulatory beta subunit</t>
  </si>
  <si>
    <t>Q94AX2: Protein PTST, chloroplastic {ECO:0000303|PubMed:25710501} (PROTEIN TARGETING TO STARCH {ECO:0000303|PubMed:25710501}) (Precursor)</t>
  </si>
  <si>
    <t>DCARv2_Chr3:28090871..28096331</t>
  </si>
  <si>
    <t>DCAR_010755</t>
  </si>
  <si>
    <t>Q93ZY3: Dolichyl-diphosphooligosaccharide--protein glycosyltransferase subunit STT3A (Oligosaccharyl transferase subunit STT3A) (STT3-A) (2.4.99.18) (Integral membrane protein 1) (Protein STAUROSPORIN AND TEMPERATURE SENSITIVE 3-LIKE A)</t>
  </si>
  <si>
    <t>DCARv2_Chr3:28076107..28076976</t>
  </si>
  <si>
    <t>DCAR_010754</t>
  </si>
  <si>
    <t>P46743: Ribosomal protein S4, mitochondrial</t>
  </si>
  <si>
    <t>DCARv2_Chr3:28067739..28068191</t>
  </si>
  <si>
    <t>DCAR_010753</t>
  </si>
  <si>
    <t>IPR000008; C2 calcium-dependent membrane targeting</t>
  </si>
  <si>
    <t>hypothetical protein; K01613 phosphatidylserine decarboxylase [EC:4.1.1.65]</t>
  </si>
  <si>
    <t>Q9LVH4: Protein C2-DOMAIN ABA-RELATED 4 {ECO:0000303|PubMed:25465408} (C2 domain-containing protein) (AtC2) (GTPase activating protein 1 {ECO:0000303|PubMed:23550829}) (AtGAP1 {ECO:0000303|PubMed:23550829})</t>
  </si>
  <si>
    <t>DCARv2_Chr3:28064227..28065295</t>
  </si>
  <si>
    <t>DCAR_010752</t>
  </si>
  <si>
    <t>IPR001005; SANT/Myb domain</t>
  </si>
  <si>
    <t>MYBA7; R2R3 MYB transcription factor; K09422 myb proto-oncogene protein, plant</t>
  </si>
  <si>
    <t>Q9FNV9: Transcription factor MYB113 (Myb-related protein 113) (AtMYB113)</t>
  </si>
  <si>
    <t>DCARv2_Chr3:27980959..27982962</t>
  </si>
  <si>
    <t>Q8RX29: RING-H2 finger protein ATL70</t>
  </si>
  <si>
    <t>DCARv2_Chr3:27942245..27943240</t>
  </si>
  <si>
    <t>DCAR_010750</t>
  </si>
  <si>
    <t>VVMYBA2; myb-relared transcription factor VvMYBA2; K09422 myb proto-oncogene protein, plant</t>
  </si>
  <si>
    <t>Q9FNV8: Transcription factor MYB114 (Myb-related protein 114) (AtMYB114)</t>
  </si>
  <si>
    <t>DCARv2_Chr3:27938999..27939453</t>
  </si>
  <si>
    <t>P23433: Glucan endo-1,3-beta-glucosidase (3.2.1.39) ((1-&gt;3)-beta-glucan endohydrolase) ((1-&gt;3)-beta-glucanase) (Beta-1,3-endoglucanase) (Precursor)</t>
  </si>
  <si>
    <t>DCARv2_Chr3:27932134..27932623</t>
  </si>
  <si>
    <t>DCAR_010748</t>
  </si>
  <si>
    <t>MYB120; hypothetical protein; K09422 myb proto-oncogene protein, plant</t>
  </si>
  <si>
    <t>DCARv2_Chr3:27901372..27903024</t>
  </si>
  <si>
    <t>similar to myb-related transcription factor VvMYBA1; K09422 myb proto-oncogene protein, plant</t>
  </si>
  <si>
    <t>DCARv2_Chr3:27824309..27826050</t>
  </si>
  <si>
    <t>Inf</t>
  </si>
  <si>
    <t>DCARv2_Chr3:27816911..27819103</t>
  </si>
  <si>
    <t>B5X0I6: Protein CTR9 homolog {ECO:0000305} (Protein EARLY FLOWERING 8 {ECO:0000303|PubMed:15520273}) (Protein VERNALIZATION INDEPENDENCE 6 {ECO:0000303|PubMed:15472079})</t>
  </si>
  <si>
    <t>DCARv2_Chr3:27796074..27800817</t>
  </si>
  <si>
    <t>DCAR_010744</t>
  </si>
  <si>
    <t>IPR002048; Calcium-binding EF-hand</t>
  </si>
  <si>
    <t>hypothetical protein LOC100253496; K13448 calcium-binding protein CML</t>
  </si>
  <si>
    <t>Q9LE22: Probable calcium-binding protein CML27 (Calmodulin-like protein 27)</t>
  </si>
  <si>
    <t>DCARv2_Chr3:27787981..27788436</t>
  </si>
  <si>
    <t>DCAR_010743</t>
  </si>
  <si>
    <t>IPR003871; Domain of unknown function DUF223</t>
  </si>
  <si>
    <t>GJ23056 gene product from transcript GJ23056-RA; K07466 replication factor A1</t>
  </si>
  <si>
    <t>Q10Q08: Replication protein A 70 kDa DNA-binding subunit B (OsRPA70b) (Replication factor A protein 1B) (Replication protein A 1B)</t>
  </si>
  <si>
    <t>DCARv2_Chr3:27779143..27784382</t>
  </si>
  <si>
    <t>DCAR_010742</t>
  </si>
  <si>
    <t>ssb1; DNA replication factor A subunit Ssb1; K07466 replication factor A1</t>
  </si>
  <si>
    <t>Q65XV7: Replication protein A 70 kDa DNA-binding subunit C (OsRPA70c) (Replication factor A protein 1C) (Replication protein A 1C)</t>
  </si>
  <si>
    <t>DCARv2_Chr3:27769095..27777987</t>
  </si>
  <si>
    <t>DCAR_010741</t>
  </si>
  <si>
    <t>IPR002885; Pentatricopeptide repeat</t>
  </si>
  <si>
    <t>Q9FVX2: Pentatricopeptide repeat-containing protein At1g77360, mitochondrial (Precursor)</t>
  </si>
  <si>
    <t>DCARv2_Chr3:27749638..27752124</t>
  </si>
  <si>
    <t>DCAR_010740</t>
  </si>
  <si>
    <t>basic helix-loop-helix (bHLH) family protein; K10863 aprataxin [EC:3.-.-.-]</t>
  </si>
  <si>
    <t>Q9C707: Transcription factor bHLH83 (Basic helix-loop-helix protein 83) (AtbHLH83) (bHLH 83) (Transcription factor EN 112) (bHLH transcription factor bHLH083)</t>
  </si>
  <si>
    <t>DCARv2_Chr3:27740449..27742663</t>
  </si>
  <si>
    <t>Q8RY22: Protease Do-like 7 (3.4.21.-)</t>
  </si>
  <si>
    <t>DCARv2_Chr3:27728402..27729151</t>
  </si>
  <si>
    <t>DCAR_010738</t>
  </si>
  <si>
    <t>IPR001478; PDZ domain</t>
  </si>
  <si>
    <t>DCARv2_Chr3:27696190..27717852</t>
  </si>
  <si>
    <t>DCAR_010737</t>
  </si>
  <si>
    <t>Q9SKC4: Probable E3 ubiquitin-protein ligase ARI10 (6.3.2.-) (ARIADNE-like protein ARI10) (Protein ariadne homolog 10)</t>
  </si>
  <si>
    <t>DCARv2_Chr3:27694476..27695181</t>
  </si>
  <si>
    <t>DCAR_010736</t>
  </si>
  <si>
    <t>IPR001096; Peptidase C13, legumain</t>
  </si>
  <si>
    <t>hypothetical protein; K05290 phosphatidylinositol glycan, class K [EC:2.6.-.-]</t>
  </si>
  <si>
    <t>Q9SIT7: Pentatricopeptide repeat-containing protein At2g13600</t>
  </si>
  <si>
    <t>DCARv2_Chr3:27678304..27692615</t>
  </si>
  <si>
    <t>DCAR_010735</t>
  </si>
  <si>
    <t>Down</t>
  </si>
  <si>
    <t>.: .</t>
  </si>
  <si>
    <t>DCARv2_Chr3:27671430..27671657</t>
  </si>
  <si>
    <t>DCAR_010734</t>
  </si>
  <si>
    <t>IPR004162; Seven-in-absentia protein, sina</t>
  </si>
  <si>
    <t>hypothetical protein; K04506 E3 ubiquitin-protein ligase SIAH1 [EC:6.3.2.19]</t>
  </si>
  <si>
    <t>Q84K34: E3 ubiquitin-protein ligase SINA-like 10 (6.3.2.-) (Seven in absentia-like protein 10)</t>
  </si>
  <si>
    <t>DCARv2_Chr3:27663670..27665861</t>
  </si>
  <si>
    <t>DCAR_010733</t>
  </si>
  <si>
    <t>IPR019194; Transcription elognation factor  Eaf, N-terminal</t>
  </si>
  <si>
    <t>O80805: MADS-box transcription factor PHERES 1 (Agamous-like MADS-box protein AGL37)</t>
  </si>
  <si>
    <t>DCARv2_Chr3:27659445..27661872</t>
  </si>
  <si>
    <t>DCAR_010732</t>
  </si>
  <si>
    <t>A4GYS0: Acetyl-coenzyme A carboxylase carboxyl transferase subunit beta, chloroplastic {ECO:0000255|HAMAP-Rule:MF_01395} (ACCase subunit beta {ECO:0000255|HAMAP-Rule:MF_01395}) (Acetyl-CoA carboxylase carboxyltransferase subunit beta {ECO:0000255|HAMAP-Rule:MF_01395}) (6.4.1.2 {ECO:0000255|HAMAP-Rule:MF_01395})</t>
  </si>
  <si>
    <t>DCARv2_Chr3:27654815..27656057</t>
  </si>
  <si>
    <t>DCAR_010731</t>
  </si>
  <si>
    <t>Q94JX5: LIM domain-containing protein WLIM1 {ECO:0000305} (Widely-expressed LIM protein 1 {ECO:0000303|PubMed:11085265}) (AtWLIM1)</t>
  </si>
  <si>
    <t>DCARv2_Chr3:27652177..27652635</t>
  </si>
  <si>
    <t>DCAR_010730</t>
  </si>
  <si>
    <t>IPR006760; Endosulphine</t>
  </si>
  <si>
    <t>Q94A18: ABC transporter G family member 29 (ABC transporter ABCG.29) (AtABCG29) (Pleiotropic drug resistance protein 1)</t>
  </si>
  <si>
    <t>DCARv2_Chr3:27634526..27650145</t>
  </si>
  <si>
    <t>DCAR_010729</t>
  </si>
  <si>
    <t>IPR001810; F-box domain, cyclin-like</t>
  </si>
  <si>
    <t>Q9SAB5: Putative F-box/LRR-repeat/kelch-repeat protein At1g11620</t>
  </si>
  <si>
    <t>DCARv2_Chr3:27606720..27607970</t>
  </si>
  <si>
    <t>DCAR_010728</t>
  </si>
  <si>
    <t>hypothetical protein; K10747 DNA ligase 1 [EC:6.5.1.1]</t>
  </si>
  <si>
    <t>Q42572: DNA ligase 1 (AtLIG1) (6.5.1.1) (DNA ligase I) (Polydeoxyribonucleotide synthase [ATP] 1) (Precursor)</t>
  </si>
  <si>
    <t>DCARv2_Chr3:27597820..27598503</t>
  </si>
  <si>
    <t>DCAR_010727</t>
  </si>
  <si>
    <t>Q7IS11: Maturase K {ECO:0000255|HAMAP-Rule:MF_01390} (Intron maturase {ECO:0000255|HAMAP-Rule:MF_01390})</t>
  </si>
  <si>
    <t>DCARv2_Chr3:27584217..27584501</t>
  </si>
  <si>
    <t>DCAR_010726</t>
  </si>
  <si>
    <t>hypothetical protein LOC100247727; K12836 splicing factor U2AF 35 kDa subunit</t>
  </si>
  <si>
    <t>Q6AUG0: Splicing factor U2af small subunit B (U2 auxiliary factor 35 kDa subunit B) (U2 small nuclear ribonucleoprotein auxiliary factor small subunit B) (U2 snRNP auxiliary factor small subunit B) (Zinc finger CCCH domain-containing protein 38) (OsC3H38)</t>
  </si>
  <si>
    <t>DCARv2_Chr3:27576670..27576990</t>
  </si>
  <si>
    <t>DCAR_010725</t>
  </si>
  <si>
    <t>IPR007205; Uncharacterised domain UPF0507</t>
  </si>
  <si>
    <t>Q9LNF6: F-box protein At1g48060</t>
  </si>
  <si>
    <t>DCARv2_Chr3:27504523..27509287</t>
  </si>
  <si>
    <t>DCAR_010724</t>
  </si>
  <si>
    <t>O24379: Linoleate 9S-lipoxygenase 2 (1.13.11.58) (Lipoxygenase 1-2)</t>
  </si>
  <si>
    <t>DCARv2_Chr3:27498295..27500048</t>
  </si>
  <si>
    <t>DCAR_010723</t>
  </si>
  <si>
    <t>IPR006203; GHMP kinase, ATP-binding, conserved site</t>
  </si>
  <si>
    <t>similar to galactokinase; K00849 galactokinase [EC:2.7.1.6]</t>
  </si>
  <si>
    <t>Q9SEE5: Galactokinase (2.7.1.6) (Galactose kinase)</t>
  </si>
  <si>
    <t>DCARv2_Chr3:27477151..27478252</t>
  </si>
  <si>
    <t>DCAR_010722</t>
  </si>
  <si>
    <t>Q06FN4: Putative DNA-directed RNA polymerase subunit alpha-like 2 (Putative PEP 2) (2.7.7.6) (Putative plastid-encoded RNA polymerase subunit alpha 2) (Putative RNA polymerase subunit alpha 2)</t>
  </si>
  <si>
    <t>DCARv2_Chr3:27474422..27474940</t>
  </si>
  <si>
    <t>DCAR_010721</t>
  </si>
  <si>
    <t>O49354: Ubiquinone biosynthesis O-methyltransferase, mitochondrial {ECO:0000255|HAMAP-Rule:MF_03190} (3-demethylubiquinol 3-O-methyltransferase {ECO:0000255|HAMAP-Rule:MF_03190}) (2.1.1.64 {ECO:0000255|HAMAP-Rule:MF_03190}) (EMBRYO DEFECTIVE 3002) (Polyprenyldihydroxybenzoate methyltransferase {ECO:0000255|HAMAP-Rule:MF_03190}) (2.1.1.114 {ECO:0000255|HAMAP-Rule:MF_03190}) (Precursor)</t>
  </si>
  <si>
    <t>DCARv2_Chr3:27467476..27473345</t>
  </si>
  <si>
    <t>DCAR_010720</t>
  </si>
  <si>
    <t>IPR025322; Protein of unknown function DUF4228</t>
  </si>
  <si>
    <t>Q6NLC8: Uncharacterized protein At1g66480</t>
  </si>
  <si>
    <t>DCARv2_Chr3:27459319..27460333</t>
  </si>
  <si>
    <t>DCAR_010719</t>
  </si>
  <si>
    <t>map3k delta-1 protein kinase, putative (EC:2.7.11.25); K14510 serine/threonine-protein kinase CTR1 [EC:2.7.11.1]</t>
  </si>
  <si>
    <t>Q9C994: Protein DETOXIFICATION 14 {ECO:0000303|PubMed:11739388} (AtDTX14 {ECO:0000303|PubMed:11739388}) (Multidrug and toxic compound extrusion protein 14 {ECO:0000305}) (MATE protein 14 {ECO:0000305})</t>
  </si>
  <si>
    <t>DCARv2_Chr3:27444038..27455244</t>
  </si>
  <si>
    <t>DCAR_010718</t>
  </si>
  <si>
    <t>Q69V36: B3 domain-containing protein Os06g0194400</t>
  </si>
  <si>
    <t>DCARv2_Chr3:27437529..27438573</t>
  </si>
  <si>
    <t>DCAR_010717</t>
  </si>
  <si>
    <t>Q9C7Z1: Gibberellin 2-beta-dioxygenase 4 (1.14.11.13) (GA 2-oxidase 4) (Gibberellin 2-beta-hydroxylase 4) (Gibberellin 2-oxidase 4)</t>
  </si>
  <si>
    <t>DCARv2_Chr3:27425472..27425701</t>
  </si>
  <si>
    <t>DCAR_010716</t>
  </si>
  <si>
    <t>IPR000571; Zinc finger, CCCH-type</t>
  </si>
  <si>
    <t>zfp36l2.1, brf2, c3h-4, erf-2, erf2, rnf162c, tis11d, zfp36l1; zinc finger protein 36, C3H type-like 2, gene 1; K13056 CCCH zinc finger protein C3H-4</t>
  </si>
  <si>
    <t>Q9C9N3: Zinc finger CCCH domain-containing protein 14 (AtC3H14)</t>
  </si>
  <si>
    <t>DCARv2_Chr3:27415553..27416884</t>
  </si>
  <si>
    <t>DCAR_010715</t>
  </si>
  <si>
    <t>Q39264: Zinc finger protein 5</t>
  </si>
  <si>
    <t>DCARv2_Chr3:27401592..27401774</t>
  </si>
  <si>
    <t>DCAR_010714</t>
  </si>
  <si>
    <t>Q8VZQ6: LanC-like protein GCL2 (G protein-coupled receptor 2-like protein 2) (Protein GCR2-like 2)</t>
  </si>
  <si>
    <t>DCARv2_Chr3:27399762..27400127</t>
  </si>
  <si>
    <t>DCAR_010713</t>
  </si>
  <si>
    <t>P42499: Phytochrome B</t>
  </si>
  <si>
    <t>DCARv2_Chr3:27396239..27397447</t>
  </si>
  <si>
    <t>DCAR_010712</t>
  </si>
  <si>
    <t>Q9LJH8: Oligouridylate-binding protein 1C (AtUBP1c) (Polyuridylate-binding protein UBP1C) (Poly(U)-binding protein UBP1C)</t>
  </si>
  <si>
    <t>DCARv2_Chr3:27393903..27395125</t>
  </si>
  <si>
    <t>DCAR_010711</t>
  </si>
  <si>
    <t>F4K4L7: Transcription initiation factor TFIID subunit 4b (TBP-associated factor 4b) (AtTAF4b)</t>
  </si>
  <si>
    <t>DCARv2_Chr3:27392029..27392636</t>
  </si>
  <si>
    <t>DCAR_010710</t>
  </si>
  <si>
    <t>Q9SGH2: Methyl-CpG-binding domain-containing protein 9 (AtMBD9) (MBD09) (2.3.1.48) (Histone acetyl transferase MBD9) (Methyl-CpG-binding protein MBD9)</t>
  </si>
  <si>
    <t>DCARv2_Chr3:27387924..27388316</t>
  </si>
  <si>
    <t>DCAR_010709</t>
  </si>
  <si>
    <t>Q00775: Granule-bound starch synthase 1, chloroplastic/amyloplastic (2.4.1.242) (Granule-bound starch synthase I) (GBSS-I) (Precursor)</t>
  </si>
  <si>
    <t>DCARv2_Chr3:27379539..27380506</t>
  </si>
  <si>
    <t>DCAR_010708</t>
  </si>
  <si>
    <t>O49696: Aluminum-activated malate transporter 12 (AtALMT12) (Quick anion channel 1)</t>
  </si>
  <si>
    <t>DCARv2_Chr3:27366932..27368174</t>
  </si>
  <si>
    <t>DCAR_010707</t>
  </si>
  <si>
    <t>P81294: Pectate lyase 1 (4.2.2.2) (Major pollen allergen Jun a 1) (Jun a 1) (Precursor)</t>
  </si>
  <si>
    <t>DCARv2_Chr3:27361890..27362817</t>
  </si>
  <si>
    <t>DCAR_010706</t>
  </si>
  <si>
    <t>IPR021743; Keratin-associated matrix</t>
  </si>
  <si>
    <t>Q39610: Dynein alpha chain, flagellar outer arm (DHC alpha)</t>
  </si>
  <si>
    <t>DCARv2_Chr3:27358082..27358489</t>
  </si>
  <si>
    <t>DCAR_010705</t>
  </si>
  <si>
    <t>IPR008545; Protein of unknown function DUF827, plant</t>
  </si>
  <si>
    <t>Q9C9N6: Protein PLASTID MOVEMENT IMPAIRED 2 (Protein WEAK CHLOROPLAST MOVEMENT UNDER BLUE LIGHT 2) (Protein WEB2)</t>
  </si>
  <si>
    <t>DCARv2_Chr3:27354516..27357629</t>
  </si>
  <si>
    <t>DCAR_010704</t>
  </si>
  <si>
    <t>A2XBN5: Non-specific lipid-transfer protein 2 (nsLTP2) (7 kDa lipid transfer protein) (Precursor)</t>
  </si>
  <si>
    <t>DCARv2_Chr3:27340116..27340623</t>
  </si>
  <si>
    <t>DCAR_010703</t>
  </si>
  <si>
    <t>IPR016140; Bifunctional inhibitor/plant lipid transfer protein/seed storage helical domain</t>
  </si>
  <si>
    <t>Q43681: Probable non-specific lipid-transfer protein AKCS9 (LTP) (Precursor)</t>
  </si>
  <si>
    <t>DCARv2_Chr3:27338467..27339101</t>
  </si>
  <si>
    <t>DCAR_010702</t>
  </si>
  <si>
    <t>P37115: Trans-cinnamate 4-monooxygenase (1.14.13.11) (Cinnamic acid 4-hydroxylase) (C4H) (CA4H) (Cytochrome P450 73) (Cytochrome P450C4H)</t>
  </si>
  <si>
    <t>DCARv2_Chr3:27336837..27337268</t>
  </si>
  <si>
    <t>DCAR_010701</t>
  </si>
  <si>
    <t>P16273: Pathogen-related protein</t>
  </si>
  <si>
    <t>DCARv2_Chr3:27312869..27314685</t>
  </si>
  <si>
    <t>DCAR_010700</t>
  </si>
  <si>
    <t>IPR006943; Domain of unknown function DUF641, plant</t>
  </si>
  <si>
    <t>hypothetical protein; K06636 structural maintenance of chromosome 1</t>
  </si>
  <si>
    <t>Q9LXU9: IRK-interacting protein {ECO:0000303|PubMed:15618632}</t>
  </si>
  <si>
    <t>DCARv2_Chr3:27309197..27310567</t>
  </si>
  <si>
    <t>DCAR_010699</t>
  </si>
  <si>
    <t>IPR012466; Adaptin ear-binding coat-associated protein 1 NECAP-1</t>
  </si>
  <si>
    <t>Q681Q7: Uncharacterized protein At1g03900</t>
  </si>
  <si>
    <t>DCARv2_Chr3:27292794..27304130</t>
  </si>
  <si>
    <t>DCAR_010698</t>
  </si>
  <si>
    <t>Q8S8N1: CLAVATA3/ESR (CLE)-related protein 7 (CLE7p) (Precursor)</t>
  </si>
  <si>
    <t>DCARv2_Chr3:27291205..27291507</t>
  </si>
  <si>
    <t>DCAR_010697</t>
  </si>
  <si>
    <t>hypothetical protein; K08288 protein kinase C substrate 80K-H</t>
  </si>
  <si>
    <t>Q9FM96: Glucosidase 2 subunit beta (Glucosidase II subunit beta) (Protein PRIORITY IN SWEET LIFE 4) (Precursor)</t>
  </si>
  <si>
    <t>DCARv2_Chr3:27280970..27288661</t>
  </si>
  <si>
    <t>DCAR_010696</t>
  </si>
  <si>
    <t>IPR002655; Acyl-CoA oxidase, C-terminal</t>
  </si>
  <si>
    <t>hypothetical protein LOC100257524; K00232 acyl-CoA oxidase [EC:1.3.3.6]</t>
  </si>
  <si>
    <t>P0CZ23: Acyl-coenzyme A oxidase 3, peroxisomal (AOX 3) (Acyl-CoA oxidase 3) (1.3.3.6) (Medium-chain acyl-CoA oxidase) (AtCX3) (Precursor)</t>
  </si>
  <si>
    <t>DCARv2_Chr3:27236816..27245736</t>
  </si>
  <si>
    <t>DCAR_010695</t>
  </si>
  <si>
    <t>Q9M101: Calcium-dependent protein kinase 23 (2.7.11.1)</t>
  </si>
  <si>
    <t>DCARv2_Chr3:27232877..27233335</t>
  </si>
  <si>
    <t>DCAR_010694</t>
  </si>
  <si>
    <t>Q5QMN5: Probable RNA-dependent RNA polymerase 3 (OsRDR3) (2.7.7.48)</t>
  </si>
  <si>
    <t>DCARv2_Chr3:27216520..27216825</t>
  </si>
  <si>
    <t>DCAR_010693</t>
  </si>
  <si>
    <t>IPR007855; RNA-dependent RNA polymerase, eukaryotic-type</t>
  </si>
  <si>
    <t>MG02748.4; hypothetical protein; K11699 RNA-dependent RNA polymerase 1 [EC:2.7.7.48]</t>
  </si>
  <si>
    <t>O82190: Probable RNA-dependent RNA polymerase 3 (AtRDRP3) (2.7.7.48) (RNA-directed RNA polymerase 3)</t>
  </si>
  <si>
    <t>DCARv2_Chr3:27198851..27213902</t>
  </si>
  <si>
    <t>DCAR_010692</t>
  </si>
  <si>
    <t>IPR001140; ABC transporter, transmembrane domain</t>
  </si>
  <si>
    <t>ppabcb16; ATP-binding cassette transporter, subfamily B, member 16, group MDR/PGP protein PpABCB16; K05658 ATP-binding cassette, subfamily B (MDR/TAP), member 1</t>
  </si>
  <si>
    <t>Q9LHK4: Putative ABC transporter B family member 8 (ABC transporter ABCB.8) (AtABCB8) (P-glycoprotein 8) (Putative multidrug resistance protein 22)</t>
  </si>
  <si>
    <t>DCARv2_Chr3:27190893..27197660</t>
  </si>
  <si>
    <t>DCAR_010691</t>
  </si>
  <si>
    <t>IPR009686; Senescence/spartin-associated</t>
  </si>
  <si>
    <t>Q9XGA1: Ribose-phosphate pyrophosphokinase 4 (2.7.6.1) (Phosphoribosyl pyrophosphate synthase 4)</t>
  </si>
  <si>
    <t>DCARv2_Chr3:27167233..27168756</t>
  </si>
  <si>
    <t>DCAR_010690</t>
  </si>
  <si>
    <t>IPR006115; 6-phosphogluconate dehydrogenase, NADP-binding</t>
  </si>
  <si>
    <t>2-hydroxy-3-oxopropionate reductase (EC:1.1.1.31 1.1.1.60); K00042 2-hydroxy-3-oxopropionate reductase [EC:1.1.1.60]</t>
  </si>
  <si>
    <t>Q9SZE1: Probable 3-hydroxyisobutyrate dehydrogenase-like 1, mitochondrial (HIBADH-like) (1.1.1.31) (Precursor)</t>
  </si>
  <si>
    <t>DCARv2_Chr3:27163089..27164039</t>
  </si>
  <si>
    <t>DCAR_010689</t>
  </si>
  <si>
    <t>IPR000823; Plant peroxidase</t>
  </si>
  <si>
    <t>Peroxidase 4; K00430 peroxidase [EC:1.11.1.7]</t>
  </si>
  <si>
    <t>P22195: Cationic peroxidase 1 (1.11.1.7) (PNPC1) (Precursor)</t>
  </si>
  <si>
    <t>DCARv2_Chr3:27128468..27129926</t>
  </si>
  <si>
    <t>DCAR_010688</t>
  </si>
  <si>
    <t>IPR000490; Glycoside hydrolase, family 17</t>
  </si>
  <si>
    <t>hypothetical protein LOC100263145; K14489 arabidopsis histidine kinase 2/3/4 (cytokinin receptor) [EC:2.7.13.3]</t>
  </si>
  <si>
    <t>Q9FJU9: Glucan endo-1,3-beta-glucosidase 13 (3.2.1.39) ((1-&gt;3)-beta-glucan endohydrolase 13) ((1-&gt;3)-beta-glucanase 13) (Beta-1,3-endoglucanase 13) (Beta-1,3-glucanase 13) (Precursor)</t>
  </si>
  <si>
    <t>DCARv2_Chr3:27122595..27124565</t>
  </si>
  <si>
    <t>DCAR_010687</t>
  </si>
  <si>
    <t>IPR009424; Arabinogalactan peptide, AGP</t>
  </si>
  <si>
    <t>Q9FK16: Arabinogalactan peptide 22 (AG-peptide 22) (Precursor)</t>
  </si>
  <si>
    <t>DCARv2_Chr3:27117479..27118548</t>
  </si>
  <si>
    <t>DCAR_010686</t>
  </si>
  <si>
    <t>IPR000738; WHEP-TRS</t>
  </si>
  <si>
    <t>asparaginyl-tRNA synthetase (EC:6.1.1.22); K01893 asparaginyl-tRNA synthetase [EC:6.1.1.22]</t>
  </si>
  <si>
    <t>Q9SW96: Asparagine--tRNA ligase, cytoplasmic 1 {ECO:0000305} (6.1.1.22 {ECO:0000305}) (Asparaginyl-tRNA synthetase 1 {ECO:0000305}) (AsnRS 1 {ECO:0000305}) (Protein EMBRYO DEFECTIVE 2755 {ECO:0000303|PubMed:16297076})</t>
  </si>
  <si>
    <t>DCARv2_Chr3:27107213..27113760</t>
  </si>
  <si>
    <t>DCAR_010685</t>
  </si>
  <si>
    <t>IPR000054; Ribosomal protein L31e</t>
  </si>
  <si>
    <t>hypothetical protein LOC100267870; K02910 large subunit ribosomal protein L31e</t>
  </si>
  <si>
    <t>Q9M573: 60S ribosomal protein L31</t>
  </si>
  <si>
    <t>DCARv2_Chr3:27100132..27100666</t>
  </si>
  <si>
    <t>DCAR_010684</t>
  </si>
  <si>
    <t>IPR010456; Ribosomal L11 methyltransferase, PrmA</t>
  </si>
  <si>
    <t>hypothetical protein LOC100266357; K11434 protein arginine N-methyltransferase 1 [EC:2.1.1.-]</t>
  </si>
  <si>
    <t>Q0J2C6: Probable protein arginine N-methyltransferase 1 (2.1.1.-)</t>
  </si>
  <si>
    <t>DCARv2_Chr3:27085003..27090240</t>
  </si>
  <si>
    <t>DCAR_010683</t>
  </si>
  <si>
    <t>hypothetical protein; K13430 serine/threonine-protein kinase PBS1 [EC:2.7.11.1]</t>
  </si>
  <si>
    <t>P0DH62: Inactive protein kinase SELMODRAFT_444075</t>
  </si>
  <si>
    <t>DCARv2_Chr3:27072559..27078450</t>
  </si>
  <si>
    <t>DCAR_010682</t>
  </si>
  <si>
    <t>IPR005123; Oxoglutarate/iron-dependent oxygenase</t>
  </si>
  <si>
    <t>1-aminocyclopropane-1-carboxylate oxidase, putative (EC:1.14.17.4); K05933 aminocyclopropanecarboxylate oxidase [EC:1.14.17.4]</t>
  </si>
  <si>
    <t>Q9ZUN4: 1-aminocyclopropane-1-carboxylate oxidase 1 (ACC oxidase 1) (AtACO1) (1.14.17.4)</t>
  </si>
  <si>
    <t>DCARv2_Chr3:27064329..27066498</t>
  </si>
  <si>
    <t>DCAR_010681</t>
  </si>
  <si>
    <t>IPR021025; Fanconi Anaemia group E protein, C-terminal</t>
  </si>
  <si>
    <t>hypothetical protein; K10892 fanconi anemia group E protein</t>
  </si>
  <si>
    <t>Q7XJR2: Probable anion transporter 3, chloroplastic (Phosphate transporter PHT4 2) (Precursor)</t>
  </si>
  <si>
    <t>DCARv2_Chr3:27061156..27062634</t>
  </si>
  <si>
    <t>DCAR_010680</t>
  </si>
  <si>
    <t>IPR010686; Protein of unknown function DUF1264</t>
  </si>
  <si>
    <t>F4IYM4: Protein DEFECTIVE IN EXINE FORMATION 1 {ECO:0000303|PubMed:11743117} (Precursor)</t>
  </si>
  <si>
    <t>DCARv2_Chr3:27056460..27058904</t>
  </si>
  <si>
    <t>DCAR_010679</t>
  </si>
  <si>
    <t>IPR002937; Amine oxidase</t>
  </si>
  <si>
    <t>Paox, 2410012F02Rik, AI118225, Pao; polyamine oxidase (exo-N4-amino) (EC:1.5.3.13); K00308 N1-acetylpolyamine oxidase [EC:1.5.3.13]</t>
  </si>
  <si>
    <t>Q9SU79: Probable polyamine oxidase 5 (AtPAO5) (1.5.3.-)</t>
  </si>
  <si>
    <t>DCARv2_Chr3:27053159..27055297</t>
  </si>
  <si>
    <t>DCAR_010678</t>
  </si>
  <si>
    <t>Q06738: Low-temperature-induced 78 kDa protein (Desiccation-responsive protein 29A)</t>
  </si>
  <si>
    <t>DCARv2_Chr3:27006269..27008132</t>
  </si>
  <si>
    <t>DCAR_010677</t>
  </si>
  <si>
    <t>Q5QMT0: Beta-glucosidase 1 (Os1bglu1) (3.2.1.21) (Precursor)</t>
  </si>
  <si>
    <t>DCARv2_Chr3:26987384..26989382</t>
  </si>
  <si>
    <t>DCAR_010676</t>
  </si>
  <si>
    <t>IPR005828; General substrate transporter</t>
  </si>
  <si>
    <t>hypothetical protein ; K06258 MFS transporter, VNT family, synaptic vesicle glycoprotein 2</t>
  </si>
  <si>
    <t>Q940M4: Organic cation/carnitine transporter 7 (AtOCT7)</t>
  </si>
  <si>
    <t>DCARv2_Chr3:26967188..26975154</t>
  </si>
  <si>
    <t>DCAR_010675</t>
  </si>
  <si>
    <t>IPR001406; Pseudouridine synthase I, TruA</t>
  </si>
  <si>
    <t>PUS2; tRNA pseudouridine synthase; K06173 tRNA pseudouridine synthase A [EC:5.4.99.12]</t>
  </si>
  <si>
    <t>O22928: Putative tRNA pseudouridine synthase (5.4.99.-) (tRNA pseudouridylate synthase) (tRNA-uridine isomerase)</t>
  </si>
  <si>
    <t>DCARv2_Chr3:26959978..26964044</t>
  </si>
  <si>
    <t>DCAR_010674</t>
  </si>
  <si>
    <t>DCARv2_Chr3:26946394..26946669</t>
  </si>
  <si>
    <t>DCAR_010673</t>
  </si>
  <si>
    <t>serine/threonine-protein kinase bri1, putative (EC:2.7.11.25 3.1.3.16); K13415 protein brassinosteroid insensitive 1 [EC:2.7.10.1 2.7.11.1]</t>
  </si>
  <si>
    <t>C0LGR9: Probable LRR receptor-like serine/threonine-protein kinase At4g31250 (2.7.11.1) (Precursor)</t>
  </si>
  <si>
    <t>DCARv2_Chr3:26941408..26943754</t>
  </si>
  <si>
    <t>DCAR_010672</t>
  </si>
  <si>
    <t>Cell division protein ftsH, putative (EC:3.6.4.3); K03798 cell division protease FtsH [EC:3.4.24.-]</t>
  </si>
  <si>
    <t>P0C8Q5: Pentatricopeptide repeat-containing protein At4g22760</t>
  </si>
  <si>
    <t>DCARv2_Chr3:26926533..26926895</t>
  </si>
  <si>
    <t>DCAR_010671</t>
  </si>
  <si>
    <t>DCARv2_Chr3:26889305..26889607</t>
  </si>
  <si>
    <t>DCAR_010670</t>
  </si>
  <si>
    <t>IPR007541; Uncharacterised protein family, basic secretory protein</t>
  </si>
  <si>
    <t>C0HJG8: Basic secretory protease {ECO:0000303|PubMed:22773449} (3.4.24.- {ECO:0000269|PubMed:22773449}) (Boswellia basic secretory protease {ECO:0000303|PubMed:22773449}) (BBSP {ECO:0000303|PubMed:22773449}) (Fragments)</t>
  </si>
  <si>
    <t>DCARv2_Chr3:26878455..26878763</t>
  </si>
  <si>
    <t>DCAR_010669</t>
  </si>
  <si>
    <t>IPR000692; Fibrillarin</t>
  </si>
  <si>
    <t>Dere_Fib; GG20072 gene product from transcript GG20072-RA; K14563 rRNA 2'-O-methyltransferase fibrillarin [EC:2.1.1.-]</t>
  </si>
  <si>
    <t>Q9FEF8: Probable mediator of RNA polymerase II transcription subunit 36b (Histone-glutamine methyltransferase) (SKP1-interacting partner 7) (rRNA 2'-O-methyltransferase fibrillarin 1) (2.1.1.-)</t>
  </si>
  <si>
    <t>DCARv2_Chr3:26823370..26826339</t>
  </si>
  <si>
    <t>DCAR_010668</t>
  </si>
  <si>
    <t>Q9CA61: Cytochrome P450 98A8 (1.14.-.-) (p-coumarate 3-hydroxylase)</t>
  </si>
  <si>
    <t>DCARv2_Chr3:26805051..26805293</t>
  </si>
  <si>
    <t>DCAR_010667</t>
  </si>
  <si>
    <t>IPR005202; Transcription factor GRAS</t>
  </si>
  <si>
    <t>DELLA protein GAIP-B, putative; K14494 DELLA protein</t>
  </si>
  <si>
    <t>Q9FYR7: Scarecrow-like protein 8 (AtSCL8) (GRAS family protein 30) (AtGRAS-30)</t>
  </si>
  <si>
    <t>DCARv2_Chr3:26801782..26804536</t>
  </si>
  <si>
    <t>DCAR_010666</t>
  </si>
  <si>
    <t>Q8S6N5: Acetyl-CoA carboxylase 1 (6.4.1.2) (Biotin carboxylase) (6.3.4.14)</t>
  </si>
  <si>
    <t>DCARv2_Chr3:26798620..26799326</t>
  </si>
  <si>
    <t>DCAR_010665</t>
  </si>
  <si>
    <t>AtGH9A4 (Arabidopsis thaliana Glycosyl Hydrolase 9A4); catalytic/ hydrolase, hydrolyzing O-glycosyl compounds (EC:3.2.1.4); K01179 endoglucanase [EC:3.2.1.4]</t>
  </si>
  <si>
    <t>Q8VYG3: Endoglucanase 16 (3.2.1.4) (Endo-1,4-beta glucanase 16) (Precursor)</t>
  </si>
  <si>
    <t>DCARv2_Chr3:26784941..26786930</t>
  </si>
  <si>
    <t>DCAR_010664</t>
  </si>
  <si>
    <t>Q9STF9: Pentatricopeptide repeat-containing protein At3g46870</t>
  </si>
  <si>
    <t>DCARv2_Chr3:26779791..26783559</t>
  </si>
  <si>
    <t>DCAR_010663</t>
  </si>
  <si>
    <t>Q9LVP1: DNA topoisomerase 3-alpha (5.99.1.2)</t>
  </si>
  <si>
    <t>DCARv2_Chr3:26771805..26776524</t>
  </si>
  <si>
    <t>DCAR_010662</t>
  </si>
  <si>
    <t>IPR008537; Protein of unknown function DUF819</t>
  </si>
  <si>
    <t>Q6I5B3: BURP domain-containing protein 1 (OsBURP01) (Precursor)</t>
  </si>
  <si>
    <t>DCARv2_Chr3:26766957..26770283</t>
  </si>
  <si>
    <t>DCAR_010661</t>
  </si>
  <si>
    <t>IPR000504; RNA recognition motif domain</t>
  </si>
  <si>
    <t>similar to RNA splicing factor Pad-1; K13091 RNA-binding protein 39</t>
  </si>
  <si>
    <t>O04319: Polyadenylate-binding protein 6 (PABP-6) (Poly(A)-binding protein 6)</t>
  </si>
  <si>
    <t>DCARv2_Chr3:26763663..26765453</t>
  </si>
  <si>
    <t>DCAR_010660</t>
  </si>
  <si>
    <t>IPR002586; CobQ/CobB/MinD/ParA nucleotide binding domain</t>
  </si>
  <si>
    <t>Septum site-determining protein minD, putative; K03609 septum site-determining protein MinD</t>
  </si>
  <si>
    <t>Q9MBA2: Putative septum site-determining protein minD homolog, chloroplastic (AtMinD1) (Protein ACCUMULATION AND REPLICATION OF CHLOROPLASTS 11) (Septum site-determining protein MinD1) (Precursor)</t>
  </si>
  <si>
    <t>DCARv2_Chr3:26760875..26761861</t>
  </si>
  <si>
    <t>DCAR_010659</t>
  </si>
  <si>
    <t>IPR001404; Heat shock protein Hsp90</t>
  </si>
  <si>
    <t>hypothetical protein; K04079 molecular chaperone HtpG</t>
  </si>
  <si>
    <t>P51819: Heat shock protein 83</t>
  </si>
  <si>
    <t>DCARv2_Chr3:26752311..26756097</t>
  </si>
  <si>
    <t>DCAR_010658</t>
  </si>
  <si>
    <t>IPR005326; Plectin/S10, N-terminal</t>
  </si>
  <si>
    <t>hypothetical protein LOC100243340; K02947 small subunit ribosomal protein S10e</t>
  </si>
  <si>
    <t>Q9AYP4: 40S ribosomal protein S10</t>
  </si>
  <si>
    <t>DCARv2_Chr3:26747477..26750068</t>
  </si>
  <si>
    <t>DCAR_010657</t>
  </si>
  <si>
    <t>Q6L3N7: Putative late blight resistance protein homolog R1C-3</t>
  </si>
  <si>
    <t>DCARv2_Chr3:26744270..26744983</t>
  </si>
  <si>
    <t>DCAR_010656</t>
  </si>
  <si>
    <t>Q8LG95: Pentatricopeptide repeat-containing protein At4g21190 (Protein EMBRYO DEFECTIVE 1417)</t>
  </si>
  <si>
    <t>DCARv2_Chr3:26738138..26741523</t>
  </si>
  <si>
    <t>DCAR_010655</t>
  </si>
  <si>
    <t>IPR003657; DNA-binding WRKY</t>
  </si>
  <si>
    <t>WRKY22; WRKY22; transcription factor; K13425 WRKY transcription factor 22</t>
  </si>
  <si>
    <t>O04609: WRKY transcription factor 22 (WRKY DNA-binding protein 22)</t>
  </si>
  <si>
    <t>DCARv2_Chr3:26733921..26735665</t>
  </si>
  <si>
    <t>DCAR_010654</t>
  </si>
  <si>
    <t>IPR007109; Brix domain</t>
  </si>
  <si>
    <t>hypothetical protein; K01873 valyl-tRNA synthetase [EC:6.1.1.9]</t>
  </si>
  <si>
    <t>Q9AWM9: Ribosome production factor 2 homolog (Brix domain-containing protein 1 homolog) (Ribosome biogenesis protein RPF2 homolog)</t>
  </si>
  <si>
    <t>DCARv2_Chr3:26729661..26732099</t>
  </si>
  <si>
    <t>DCAR_010653</t>
  </si>
  <si>
    <t>IPR006806; ETC complex I subunit</t>
  </si>
  <si>
    <t>NADH dehydrogenase, putative (EC:1.6.5.3); K03949 NADH dehydrogenase (ubiquinone) 1 alpha subcomplex 5 [EC:1.6.5.3 1.6.99.3]</t>
  </si>
  <si>
    <t>Q9FLX7: Probable NADH dehydrogenase [ubiquinone] 1 alpha subcomplex subunit 5, mitochondrial (Precursor)</t>
  </si>
  <si>
    <t>DCARv2_Chr3:26723121..26728390</t>
  </si>
  <si>
    <t>DCAR_010652</t>
  </si>
  <si>
    <t>hypothetical protein ; K12831 splicing factor 3B subunit 4</t>
  </si>
  <si>
    <t>Q9ZQA8: Polyadenylate-binding protein 7 (PABP-7) (Poly(A)-binding protein 7)</t>
  </si>
  <si>
    <t>DCARv2_Chr3:26693949..26695579</t>
  </si>
  <si>
    <t>DCAR_010651</t>
  </si>
  <si>
    <t>IPR001440; Tetratricopeptide TPR-1</t>
  </si>
  <si>
    <t>hypothetical protein LOC100244083; K12795 suppressor of G2 allele of SKP1</t>
  </si>
  <si>
    <t>Q0JL44: Protein SGT1 homolog {ECO:0000250|UniProtKB:Q08446} (OsSGT1 {ECO:0000303|PubMed:18257679}) (Suppressor of G2 allele of SKP1 homolog {ECO:0000250|UniProtKB:Q08446})</t>
  </si>
  <si>
    <t>DCARv2_Chr3:26687709..26693336</t>
  </si>
  <si>
    <t>DCAR_010650</t>
  </si>
  <si>
    <t>IPR003439; ABC transporter-like</t>
  </si>
  <si>
    <t>hypothetical protein LOC100248403; K12843 U4/U6 small nuclear ribonucleoprotein PRP3</t>
  </si>
  <si>
    <t>Q9FLX5: ABC transporter G family member 8 (ABC transporter ABCG.8) (AtABCG8) (Probable white-brown complex homolog protein 8) (AtWBC8)</t>
  </si>
  <si>
    <t>DCARv2_Chr3:26684629..26686398</t>
  </si>
  <si>
    <t>DCAR_010649</t>
  </si>
  <si>
    <t>MYBA6; R2R3 MYB transcription factor; K09422 myb proto-oncogene protein, plant</t>
  </si>
  <si>
    <t>FDR</t>
  </si>
  <si>
    <t>PV</t>
  </si>
  <si>
    <t>LFC</t>
  </si>
  <si>
    <t>FC</t>
  </si>
  <si>
    <t>BMB</t>
  </si>
  <si>
    <t>BMA</t>
  </si>
  <si>
    <t>BM</t>
  </si>
  <si>
    <t>iprscan Gene ID</t>
  </si>
  <si>
    <t>KEGG ID</t>
  </si>
  <si>
    <t>SwissProt ID</t>
  </si>
  <si>
    <t>Location (nt)</t>
  </si>
  <si>
    <t>GeneID</t>
  </si>
  <si>
    <t>RPKM Expression Level</t>
  </si>
  <si>
    <t>CLV1; CLV1 (CLAVATA 1); ATP binding / kinase/ protein serine/threonine kinase/ receptor signaling protein serine/threonine kinase; K00924 [EC:2.7.1.-]</t>
  </si>
  <si>
    <t>O49545: Leucine-rich repeat receptor-like serine/threonine-protein kinase BAM1 (2.7.11.1) (Protein BARELY ANY MERISTEM 1) (Precursor)</t>
  </si>
  <si>
    <t>DCARv2_Chr3:28372831..28377048</t>
  </si>
  <si>
    <t>DCAR_010771</t>
  </si>
  <si>
    <t>Os10g0575000; K13422 transcription factor MYC2</t>
  </si>
  <si>
    <t>Q9T072: Transcription factor bHLH25 (Basic helix-loop-helix protein 25) (AtbHLH25) (bHLH 25) (Transcription factor EN 29) (bHLH transcription factor bHLH025)</t>
  </si>
  <si>
    <t>DCARv2_Chr3:28362646..28364546</t>
  </si>
  <si>
    <t>DCARv2_Chr3:28323860..28326209</t>
  </si>
  <si>
    <t>O80605: Sucrose transport protein SUC3 (Sucrose permease 3) (Sucrose transporter 2) (Sucrose-proton symporter 3)</t>
  </si>
  <si>
    <t>DCARv2_Chr3:28316970..28317768</t>
  </si>
  <si>
    <t>DCAR_010768</t>
  </si>
  <si>
    <t>DCARv2_Chr3:28312383..28314059</t>
  </si>
  <si>
    <t>IPR001680; WD40 repeat</t>
  </si>
  <si>
    <t>hypothetical protein ; K14548 U3 small nucleolar RNA-associated protein 4</t>
  </si>
  <si>
    <t>Q9M2Z2: COMPASS-like H3K4 histone methylase component WDR5A {ECO:0000303|PubMed:19567704} (AtWDR5A {ECO:0000303|PubMed:19567704})</t>
  </si>
  <si>
    <t>DCARv2_Chr3:28275810..28286268</t>
  </si>
  <si>
    <t>IPR001752; Kinesin, motor domain</t>
  </si>
  <si>
    <t>Chromosome-associated kinesin KIF4A, putative; K10401 kinesin family member 18/19</t>
  </si>
  <si>
    <t>O23826: 125 kDa kinesin-related protein</t>
  </si>
  <si>
    <t>DCARv2_Chr3:28263014..28271230</t>
  </si>
  <si>
    <t>DCAR_010765</t>
  </si>
  <si>
    <t>IPR001841; Zinc finger, RING-type</t>
  </si>
  <si>
    <t>Q8LBA0: NEP1-interacting protein-like 2 (RING-H2 finger protein ATL24)</t>
  </si>
  <si>
    <t>DCARv2_Chr3:28235470..28238685</t>
  </si>
  <si>
    <t>DCAR_010764</t>
  </si>
  <si>
    <t>Q9SH58: Probable membrane-associated kinase regulator 2</t>
  </si>
  <si>
    <t>DCARv2_Chr3:26677143..26677754</t>
  </si>
  <si>
    <t>DCAR_010648</t>
  </si>
  <si>
    <t>IPR003388; Reticulon</t>
  </si>
  <si>
    <t>hypothetical protein; K00861 riboflavin kinase [EC:2.7.1.26]</t>
  </si>
  <si>
    <t>O82352: Reticulon-like protein B5 (AtRTNLB5)</t>
  </si>
  <si>
    <t>DCARv2_Chr3:26660534..26662385</t>
  </si>
  <si>
    <t>DCAR_010647</t>
  </si>
  <si>
    <t>IPR003593; AAA+ ATPase domain</t>
  </si>
  <si>
    <t>spastin and Fidgetin-like protein; K13254 spastin [EC:3.6.4.3]</t>
  </si>
  <si>
    <t>Q9SEX2: Katanin p60 ATPase-containing subunit A1 {ECO:0000255|HAMAP-Rule:MF_03023} (Katanin p60 subunit A1 {ECO:0000255|HAMAP-Rule:MF_03023}) (3.6.4.3 {ECO:0000255|HAMAP-Rule:MF_03023}) (CAD ATPase) (Katanin-1) (Atp60) (Protein BOTERO 1) (Protein ECTOPIC ROOT HAIR 3) (Protein FAT ROOT) (Protein FRAGILE FIBER 2) (AtAAA1) (p60 katanin {ECO:0000255|HAMAP-Rule:MF_03023})</t>
  </si>
  <si>
    <t>DCARv2_Chr3:26654763..26659792</t>
  </si>
  <si>
    <t>DCAR_010646</t>
  </si>
  <si>
    <t>IPR001697; Pyruvate kinase</t>
  </si>
  <si>
    <t>pyruvate kinase, putative (EC:2.7.1.40); K00873 pyruvate kinase [EC:2.7.1.40]</t>
  </si>
  <si>
    <t>Q9FLW9: Plastidial pyruvate kinase 2 (PKp2) (2.7.1.40) (Plastidial pyruvate kinase 1) (PKP1) (Pyruvate kinase III) (Pyruvate kinase isozyme B1, chloroplastic) (PKP-BETA1) (Plastidic pyruvate kinase beta subunit 1) (Precursor)</t>
  </si>
  <si>
    <t>DCARv2_Chr3:26620833..26625680</t>
  </si>
  <si>
    <t>DCAR_010645</t>
  </si>
  <si>
    <t>IPR001223; Glycoside hydrolase, family 18, catalytic domain</t>
  </si>
  <si>
    <t>Os01g0860500; K01183 chitinase [EC:3.2.1.14]</t>
  </si>
  <si>
    <t>P36908: Acidic endochitinase (3.2.1.14) (Precursor)</t>
  </si>
  <si>
    <t>DCARv2_Chr3:26619600..26620229</t>
  </si>
  <si>
    <t>DCAR_010644</t>
  </si>
  <si>
    <t>IPR004864; Late embryogenesis abundant protein, LEA-14</t>
  </si>
  <si>
    <t>Q9SJ52: Protein YLS9 (Protein NDR1/HIN1-LIKE 10) (AtNHL10) (Protein YELLOW-LEAF-SPECIFIC GENE 9)</t>
  </si>
  <si>
    <t>DCARv2_Chr3:26617308..26618048</t>
  </si>
  <si>
    <t>DCAR_010643</t>
  </si>
  <si>
    <t>P17541: Acidic endochitinase (3.2.1.14) (Precursor)</t>
  </si>
  <si>
    <t>DCARv2_Chr3:26612807..26613703</t>
  </si>
  <si>
    <t>DCAR_010642</t>
  </si>
  <si>
    <t>DCARv2_Chr3:26610459..26611906</t>
  </si>
  <si>
    <t>DCAR_010641</t>
  </si>
  <si>
    <t>Q949Y3: Bifunctional purple acid phosphatase 26 (Acid phosphatase) (3.1.3.2) (Peroxidase) (1.11.1.7) (Precursor)</t>
  </si>
  <si>
    <t>DCARv2_Chr3:26602701..26606465</t>
  </si>
  <si>
    <t>DCAR_010640</t>
  </si>
  <si>
    <t>ABCC2; ATP-binding cassette, sub-family C (CFTR/MRP), member 2; K05666 ATP-binding cassette, subfamily C (CFTR/MRP), member 2</t>
  </si>
  <si>
    <t>Q9LYS2: ABC transporter C family member 10 (ABC transporter ABCC.10) (AtABCC10) (3.6.3.44) (ATP-energized glutathione S-conjugate pump 14) (Glutathione S-conjugate-transporting ATPase 14) (Multidrug resistance-associated protein 14)</t>
  </si>
  <si>
    <t>DCARv2_Chr3:26593195..26599648</t>
  </si>
  <si>
    <t>DCAR_010639</t>
  </si>
  <si>
    <t>IPR002659; Glycosyl transferase, family 31</t>
  </si>
  <si>
    <t>Cbr-sqv-2; C. briggsae CBR-SQV-2 protein; K00734 galactosylxylosylprotein 3-beta-galactosyltransferase [EC:2.4.1.134]</t>
  </si>
  <si>
    <t>Q94F27: Probable beta-1,3-galactosyltransferase 11 (2.4.1.-)</t>
  </si>
  <si>
    <t>DCARv2_Chr3:26532483..26544541</t>
  </si>
  <si>
    <t>DCAR_010638</t>
  </si>
  <si>
    <t>Q9SUQ3: Probable inactive receptor kinase At4g23740 (Precursor)</t>
  </si>
  <si>
    <t>DCARv2_Chr3:26522846..26524976</t>
  </si>
  <si>
    <t>DCAR_010637</t>
  </si>
  <si>
    <t>IPR010926; Myosin tail 2</t>
  </si>
  <si>
    <t>myoD; class I myosin; K10356 myosin I</t>
  </si>
  <si>
    <t>Q94EJ6: Probable methyltransferase PMT14 (2.1.1.-)</t>
  </si>
  <si>
    <t>DCARv2_Chr3:26518727..26521972</t>
  </si>
  <si>
    <t>DCAR_010636</t>
  </si>
  <si>
    <t>Q8LF99: Probable xyloglucan endotransglucosylase/hydrolase protein 6 (At-XTH6) (XTH-6) (2.4.1.207) (Precursor)</t>
  </si>
  <si>
    <t>DCARv2_Chr3:26508509..26509467</t>
  </si>
  <si>
    <t>DCAR_010635</t>
  </si>
  <si>
    <t>replication factor A 1, rfa1, putative; K07466 replication factor A1</t>
  </si>
  <si>
    <t>Q9SD82: Replication protein A 70 kDa DNA-binding subunit B (AtRPA70B) (AtRPA1-5) (Replication factor A protein 1B) (Replication protein A 1B) (AtRPA1B)</t>
  </si>
  <si>
    <t>DCARv2_Chr3:26502010..26503169</t>
  </si>
  <si>
    <t>DCAR_010634</t>
  </si>
  <si>
    <t>IPR003340; B3 DNA binding domain</t>
  </si>
  <si>
    <t>Q2QMT7: B3 domain-containing protein Os12g0591400</t>
  </si>
  <si>
    <t>DCARv2_Chr3:26499129..26501412</t>
  </si>
  <si>
    <t>DCAR_010633</t>
  </si>
  <si>
    <t>Q7XS75: Putative B3 domain-containing protein Os04g0346900</t>
  </si>
  <si>
    <t>DCARv2_Chr3:26495604..26497881</t>
  </si>
  <si>
    <t>DCAR_010632</t>
  </si>
  <si>
    <t>IPR013955; Replication factor A, C-terminal</t>
  </si>
  <si>
    <t>DCARv2_Chr3:26489099..26493420</t>
  </si>
  <si>
    <t>DCAR_010631</t>
  </si>
  <si>
    <t>replication factor-A protein 1 family protein; K07466 replication factor A1</t>
  </si>
  <si>
    <t>F4JSG3: Replication protein A 70 kDa DNA-binding subunit E (AtRPA70E) (AtRPA1-1) (Replication factor A protein 1E) (Replication protein A 1E) (AtRPA1E)</t>
  </si>
  <si>
    <t>DCARv2_Chr3:26487186..26488357</t>
  </si>
  <si>
    <t>DCAR_010630</t>
  </si>
  <si>
    <t>IPR000608; Ubiquitin-conjugating enzyme, E2</t>
  </si>
  <si>
    <t>similar to AT4g27960; K06689 ubiquitin-conjugating enzyme E2 D/E [EC:6.3.2.19]</t>
  </si>
  <si>
    <t>Q94F47: Ubiquitin-conjugating enzyme E2 28 (2.3.2.23) (E2 ubiquitin-conjugating enzyme 28) (Ubiquitin carrier protein 28)</t>
  </si>
  <si>
    <t>DCARv2_Chr3:26482116..26485575</t>
  </si>
  <si>
    <t>DCAR_010629</t>
  </si>
  <si>
    <t>IPR001471; AP2/ERF domain</t>
  </si>
  <si>
    <t>ERF82; AP2/ERF domain-containing transcription factor; K09286 EREBP-like factor</t>
  </si>
  <si>
    <t>Q9SUE3: Ethylene-responsive transcription factor CRF4 (Protein CYTOKININ RESPONSE FACTOR 4)</t>
  </si>
  <si>
    <t>DCARv2_Chr3:26455674..26457731</t>
  </si>
  <si>
    <t>DCAR_010628</t>
  </si>
  <si>
    <t>Q0JJE3: Pseudo histidine-containing phosphotransfer protein 1 {ECO:0000303|PubMed:17284581} (OsHpt1 {ECO:0000303|PubMed:16891544})</t>
  </si>
  <si>
    <t>DCARv2_Chr3:26442824..26443374</t>
  </si>
  <si>
    <t>DCAR_010627</t>
  </si>
  <si>
    <t>O65020: Ethylene-overproduction protein 1 (Protein ETHYLENE OVERPRODUCER 1) (Protein ETO1)</t>
  </si>
  <si>
    <t>DCARv2_Chr3:26407115..26408832</t>
  </si>
  <si>
    <t>DCAR_010626</t>
  </si>
  <si>
    <t>Q700C7: Transcription factor SPEECHLESS (Basic helix-loop-helix protein 98) (AtbHLH98) (bHLH 98) (Transcription factor EN 19) (bHLH transcription factor bHLH098)</t>
  </si>
  <si>
    <t>DCARv2_Chr3:26376166..26378731</t>
  </si>
  <si>
    <t>hypothetical protein LOC100256849; K13425 WRKY transcription factor 22</t>
  </si>
  <si>
    <t>Q8H0Y8: Probable WRKY transcription factor 41 (WRKY DNA-binding protein 41)</t>
  </si>
  <si>
    <t>DCARv2_Chr3:26373704..26375755</t>
  </si>
  <si>
    <t>DCAR_010624</t>
  </si>
  <si>
    <t>F4HZB2: Protein SPIRRIG {ECO:0000303|PubMed:19392685} (BEACH domain-containing protein A1 {ECO:0000303|PubMed:25618824}) (BEACH-domain homolog A1 {ECO:0000305})</t>
  </si>
  <si>
    <t>DCARv2_Chr3:26365695..26366622</t>
  </si>
  <si>
    <t>DCAR_010623</t>
  </si>
  <si>
    <t>IPR004316; RAG1-activating protein-1-related</t>
  </si>
  <si>
    <t>Q6NQN5: Bidirectional sugar transporter SWEET3 {ECO:0000303|PubMed:21107422} (AtSWEET3 {ECO:0000303|PubMed:21107422}) (Protein SUGARS WILL EVENTUALLY BE EXPORTED TRANSPORTERS 3 {ECO:0000303|PubMed:21107422})</t>
  </si>
  <si>
    <t>DCARv2_Chr3:26359449..26360745</t>
  </si>
  <si>
    <t>DCAR_010622</t>
  </si>
  <si>
    <t>IPR003676; Auxin responsive SAUR protein</t>
  </si>
  <si>
    <t>Auxin-induced protein 6B, putative; K14488 SAUR family protein</t>
  </si>
  <si>
    <t>P32295: Indole-3-acetic acid-induced protein ARG7</t>
  </si>
  <si>
    <t>DCARv2_Chr3:26342615..26343037</t>
  </si>
  <si>
    <t>DCAR_010621</t>
  </si>
  <si>
    <t>Q43299: Phosphoenolpyruvate carboxylase (PEPC) (PEPCase) (4.1.1.31)</t>
  </si>
  <si>
    <t>DCARv2_Chr3:26318546..26321252</t>
  </si>
  <si>
    <t>DCAR_010620</t>
  </si>
  <si>
    <t>heat shock protein, putative; K04079 molecular chaperone HtpG</t>
  </si>
  <si>
    <t>DCARv2_Chr3:26316336..26317364</t>
  </si>
  <si>
    <t>DCAR_010619</t>
  </si>
  <si>
    <t>similar to CG31000-PC, isoform C; K13218 polypyrimidine tract-binding protein 1</t>
  </si>
  <si>
    <t>Q9FGL9: Polypyrimidine tract-binding protein homolog 2</t>
  </si>
  <si>
    <t>DCARv2_Chr3:26283739..26292137</t>
  </si>
  <si>
    <t>DCAR_010618</t>
  </si>
  <si>
    <t>IPR000642; Peptidase M41</t>
  </si>
  <si>
    <t>similar to predicted protein; K08955 ATP-dependent metalloprotease [EC:3.4.24.-]</t>
  </si>
  <si>
    <t>Q9FGM0: ATP-dependent zinc metalloprotease FTSH 11, chloroplastic/mitochondrial (AtFTSH11) (3.4.24.-) (Precursor)</t>
  </si>
  <si>
    <t>DCARv2_Chr3:26268294..26277214</t>
  </si>
  <si>
    <t>DCAR_010617</t>
  </si>
  <si>
    <t>Q5XET5: Protein HESO1 {ECO:0000303|PubMed:22464194} (2.7.7.52 {ECO:0000269|PubMed:22464194}) (HEN1 suppressor 1 {ECO:0000303|PubMed:22464194}) (RNA uridylyltransferase. {ECO:0000305})</t>
  </si>
  <si>
    <t>DCARv2_Chr3:26234309..26241448</t>
  </si>
  <si>
    <t>DCAR_010616</t>
  </si>
  <si>
    <t>IPR003337; Trehalose-phosphatase</t>
  </si>
  <si>
    <t>trehalose-phosphatase; K01087 trehalose-phosphatase [EC:3.1.3.12]</t>
  </si>
  <si>
    <t>Q9FWQ2: Probable trehalose-phosphate phosphatase 2 (OsTPP2) (3.1.3.12) (Trehalose 6-phosphate phosphatase)</t>
  </si>
  <si>
    <t>DCARv2_Chr3:26231395..26232797</t>
  </si>
  <si>
    <t>DCAR_010615</t>
  </si>
  <si>
    <t>B1NWE1: DNA-directed RNA polymerase subunit beta' {ECO:0000255|HAMAP-Rule:MF_01323} (2.7.7.6 {ECO:0000255|HAMAP-Rule:MF_01323}) (PEP {ECO:0000255|HAMAP-Rule:MF_01323}) (Plastid-encoded RNA polymerase subunit beta' {ECO:0000255|HAMAP-Rule:MF_01323}) (RNA polymerase subunit beta' {ECO:0000255|HAMAP-Rule:MF_01323})</t>
  </si>
  <si>
    <t>DCARv2_Chr3:26216918..26217091</t>
  </si>
  <si>
    <t>DCAR_010614</t>
  </si>
  <si>
    <t>IPR010666; Zinc finger, GRF-type</t>
  </si>
  <si>
    <t>DCARv2_Chr3:26206285..26206611</t>
  </si>
  <si>
    <t>DCAR_010613</t>
  </si>
  <si>
    <t>Q8RXU5: 60S ribosomal protein L37a-2</t>
  </si>
  <si>
    <t>DCARv2_Chr3:26169288..26170163</t>
  </si>
  <si>
    <t>DCAR_010612</t>
  </si>
  <si>
    <t>Q9ZVT8: Putative E3 ubiquitin-protein ligase RF4 (6.3.2.-) (RING finger protein 4)</t>
  </si>
  <si>
    <t>DCARv2_Chr3:26160797..26161090</t>
  </si>
  <si>
    <t>DCAR_010611</t>
  </si>
  <si>
    <t>Q8W3Z2: Lupeol synthase (5.4.99.41)</t>
  </si>
  <si>
    <t>DCARv2_Chr3:26159156..26159505</t>
  </si>
  <si>
    <t>DCAR_010610</t>
  </si>
  <si>
    <t>hypothetical protein LOC100248027; K09286 EREBP-like factor</t>
  </si>
  <si>
    <t>O22259: Ethylene-responsive transcription factor ERF071</t>
  </si>
  <si>
    <t>DCARv2_Chr3:26143684..26144913</t>
  </si>
  <si>
    <t>DCAR_010609</t>
  </si>
  <si>
    <t>IPR000595; Cyclic nucleotide-binding domain</t>
  </si>
  <si>
    <t>Os06g0527100; K05391 cyclic nucleotide gated channel, other eukaryote</t>
  </si>
  <si>
    <t>Q9SKD7: Probable cyclic nucleotide-gated ion channel 3 (AtCNGC3) (Cyclic nucleotide- and calmodulin-regulated ion channel 3)</t>
  </si>
  <si>
    <t>DCARv2_Chr3:26130095..26133972</t>
  </si>
  <si>
    <t>DCAR_010608</t>
  </si>
  <si>
    <t>IPR001045; Spermine synthase</t>
  </si>
  <si>
    <t>PVVSPMS; spermine synthase; K00797 spermidine synthase [EC:2.5.1.16]</t>
  </si>
  <si>
    <t>Q94BN2: Spermine synthase (SPMSY) (2.5.1.22) (Spermidine aminopropyltransferase)</t>
  </si>
  <si>
    <t>DCARv2_Chr3:26122766..26126481</t>
  </si>
  <si>
    <t>DCAR_010607</t>
  </si>
  <si>
    <t>F4IXE4: TPR repeat-containing thioredoxin TTL2 (Tetratricopeptide repeat thioredoxin-like 2)</t>
  </si>
  <si>
    <t>DCARv2_Chr3:26101450..26102403</t>
  </si>
  <si>
    <t>DCAR_010606</t>
  </si>
  <si>
    <t>IPR000313; PWWP</t>
  </si>
  <si>
    <t>hypothetical protein; K11422 histone-lysine N-methyltransferase SETD1 [EC:2.1.1.43]</t>
  </si>
  <si>
    <t>Q9SUE7: Histone-lysine N-methyltransferase ATX4 (2.1.1.43) (Protein SET DOMAIN GROUP 16) (Trithorax-homolog protein 4) (TRX-homolog protein 4) (Trithorax 4)</t>
  </si>
  <si>
    <t>DCARv2_Chr3:26089508..26101091</t>
  </si>
  <si>
    <t>DCAR_010605</t>
  </si>
  <si>
    <t>IPR004255; O-acyltransferase, WSD1, N-terminal</t>
  </si>
  <si>
    <t>Q93ZR6: O-acyltransferase WSD1 (Diacylglycerol O-acyltransferase) (DGAT) (2.3.1.20) (Long-chain-alcohol O-fatty-acyltransferase) (2.3.1.75) (Wax synthase) (WS)</t>
  </si>
  <si>
    <t>DCARv2_Chr3:26083406..26087098</t>
  </si>
  <si>
    <t>DCAR_010604</t>
  </si>
  <si>
    <t>DCARv2_Chr3:26072230..26075315</t>
  </si>
  <si>
    <t>DCAR_010603</t>
  </si>
  <si>
    <t>Q1W376: Phosphomannomutase (5.4.2.8) (GmPMM)</t>
  </si>
  <si>
    <t>DCARv2_Chr3:26064237..26066115</t>
  </si>
  <si>
    <t>DCAR_010602</t>
  </si>
  <si>
    <t>Q9STN8: E3 ubiquitin-protein ligase SINAT4 (6.3.2.-) (Seven in absentia homolog 4)</t>
  </si>
  <si>
    <t>DCARv2_Chr3:26057985..26058754</t>
  </si>
  <si>
    <t>DCAR_010601</t>
  </si>
  <si>
    <t>IPR001270; Chaperonin ClpA/B</t>
  </si>
  <si>
    <t>ATP-dependent clp protease ATP-binding subunit clpx, putative; K03544 ATP-dependent Clp protease ATP-binding subunit ClpX</t>
  </si>
  <si>
    <t>Q9FK07: CLP protease regulatory subunit CLPX1, mitochondrial {ECO:0000303|PubMed:11299370} (Precursor)</t>
  </si>
  <si>
    <t>DCARv2_Chr3:26039863..26047999</t>
  </si>
  <si>
    <t>DCAR_010600</t>
  </si>
  <si>
    <t>Q94A79: Protein DEFECTIVE IN MERISTEM SILENCING 3 (Protein INVOLVED IN DE NOVO 1)</t>
  </si>
  <si>
    <t>DCARv2_Chr3:26014015..26018711</t>
  </si>
  <si>
    <t>DCAR_010599</t>
  </si>
  <si>
    <t>P12940: Bowman-Birk type trypsin inhibitor</t>
  </si>
  <si>
    <t>DCARv2_Chr3:25959473..25960090</t>
  </si>
  <si>
    <t>DCAR_010598</t>
  </si>
  <si>
    <t>IPR001296; Glycosyl transferase, family 1</t>
  </si>
  <si>
    <t>hypothetical protein; K00703 starch synthase [EC:2.4.1.21]</t>
  </si>
  <si>
    <t>P93568: Soluble starch synthase 1, chloroplastic/amyloplastic (2.4.1.21) (Soluble starch synthase I) (SS I) (Precursor)</t>
  </si>
  <si>
    <t>DCARv2_Chr3:25944668..25955327</t>
  </si>
  <si>
    <t>DCAR_010597</t>
  </si>
  <si>
    <t>IPR010908; Longin</t>
  </si>
  <si>
    <t>VAMP72A1; R-SNARE, VAMP72-family; K08515 vesicle-associated membrane protein 7</t>
  </si>
  <si>
    <t>Q9STP2: Phytolongin Phyl2.1 {ECO:0000303|PubMed:19889231}</t>
  </si>
  <si>
    <t>DCARv2_Chr3:25943034..25943792</t>
  </si>
  <si>
    <t>DCAR_010596</t>
  </si>
  <si>
    <t>Q9LMH6: Factor of DNA methylation 4 {ECO:0000303|PubMed:22302148}</t>
  </si>
  <si>
    <t>DCARv2_Chr3:25936273..25938940</t>
  </si>
  <si>
    <t>DCAR_010595</t>
  </si>
  <si>
    <t>Q6NMC6: Protein ABIL3 (Abl interactor-like protein 3) (AtABIL3)</t>
  </si>
  <si>
    <t>DCARv2_Chr3:25930848..25933457</t>
  </si>
  <si>
    <t>DCAR_010594</t>
  </si>
  <si>
    <t>IPR019734; Tetratricopeptide repeat</t>
  </si>
  <si>
    <t>kinesin light chain; K10407 kinesin light chain</t>
  </si>
  <si>
    <t>Q9M8Y0: Probable UDP-N-acetylglucosamine--peptide N-acetylglucosaminyltransferase SEC (2.4.1.-) (Protein SECRET AGENT)</t>
  </si>
  <si>
    <t>DCARv2_Chr3:25927149..25930043</t>
  </si>
  <si>
    <t>DCAR_010593</t>
  </si>
  <si>
    <t>IPR001932; Protein phosphatase 2C-like</t>
  </si>
  <si>
    <t>similar to protein T23F11.1; K01090 protein phosphatase [EC:3.1.3.16]</t>
  </si>
  <si>
    <t>P49599: Protein phosphatase 2C 57 (AtPP2C57) (3.1.3.16) (Protein phosphatase 2C PPH1) (PP2C PPH1)</t>
  </si>
  <si>
    <t>DCARv2_Chr3:25897322..25899717</t>
  </si>
  <si>
    <t>DCAR_010592</t>
  </si>
  <si>
    <t>Q941C7: Protein PSY1 (Tyrosine-sulfated glycopeptide 1) (Precursor)</t>
  </si>
  <si>
    <t>DCARv2_Chr3:25895389..25895764</t>
  </si>
  <si>
    <t>DCAR_010591</t>
  </si>
  <si>
    <t>IPR001494; Importin-beta, N-terminal</t>
  </si>
  <si>
    <t>hypothetical protein LOC100265913; K14293 importin subunit beta-1</t>
  </si>
  <si>
    <t>Q9FJD4: Importin subunit beta-1 {ECO:0000305} (Karyopherin subunit beta-1) (ATKPNB1 {ECO:0000303|PubMed:23582042})</t>
  </si>
  <si>
    <t>DCARv2_Chr3:25889649..25892366</t>
  </si>
  <si>
    <t>DCAR_010590</t>
  </si>
  <si>
    <t>Q7XJR9: Calcium-dependent protein kinase 16 (2.7.11.1)</t>
  </si>
  <si>
    <t>DCARv2_Chr3:25879382..25881551</t>
  </si>
  <si>
    <t>DCAR_010589</t>
  </si>
  <si>
    <t>hypothetical protein LOC100252654; K10302 F-box protein 22</t>
  </si>
  <si>
    <t>Q9SU30: F-box protein CPR30 (Protein CONSTITUTIVE EXPRESSER OF PR GENES 30)</t>
  </si>
  <si>
    <t>DCARv2_Chr3:25874011..25877155</t>
  </si>
  <si>
    <t>DCAR_010588</t>
  </si>
  <si>
    <t>P52409: Glucan endo-1,3-beta-glucosidase (3.2.1.39) ((1-&gt;3)-beta-glucan endohydrolase) ((1-&gt;3)-beta-glucanase) (Beta-1,3-endoglucanase) (Precursor)</t>
  </si>
  <si>
    <t>DCARv2_Chr3:25865157..25867451</t>
  </si>
  <si>
    <t>DCAR_010587</t>
  </si>
  <si>
    <t>IPR002782; Protein of unknown function DUF82</t>
  </si>
  <si>
    <t>3-5 exonuclease, putative; K09122 hypothetical protein</t>
  </si>
  <si>
    <t>DCARv2_Chr3:25839590..25841547</t>
  </si>
  <si>
    <t>DCAR_010586</t>
  </si>
  <si>
    <t>IPR000109; Oligopeptide transporter</t>
  </si>
  <si>
    <t>hypothetical protein; K14638 solute carrier family 15 (peptide/histidine transporter), member 3/4</t>
  </si>
  <si>
    <t>O80436: Protein NRT1/ PTR FAMILY 5.5 (AtNPF5.5)</t>
  </si>
  <si>
    <t>DCARv2_Chr3:25837038..25838820</t>
  </si>
  <si>
    <t>DCAR_010585</t>
  </si>
  <si>
    <t>DCARv2_Chr3:25830159..25832272</t>
  </si>
  <si>
    <t>DCAR_010584</t>
  </si>
  <si>
    <t>Q9LFL5: Pentatricopeptide repeat-containing protein At5g16860</t>
  </si>
  <si>
    <t>DCARv2_Chr3:25824647..25827188</t>
  </si>
  <si>
    <t>DCAR_010583</t>
  </si>
  <si>
    <t>IPR003226; Metal-dependent protein hydrolase</t>
  </si>
  <si>
    <t>hypothetical protein; K03189 urease accessory protein</t>
  </si>
  <si>
    <t>Q9T096: Protein yippee-like At4g27745</t>
  </si>
  <si>
    <t>DCARv2_Chr3:25818157..25824402</t>
  </si>
  <si>
    <t>DCAR_010582</t>
  </si>
  <si>
    <t>hypothetical protein; K08900 mitochondrial chaperone BCS1</t>
  </si>
  <si>
    <t>F4IJ77: AAA-ATPase At2g46620 (3.6.1.3 {ECO:0000250|UniProtKB:Q9FLD5})</t>
  </si>
  <si>
    <t>DCARv2_Chr3:25797029..25798468</t>
  </si>
  <si>
    <t>DCAR_010581</t>
  </si>
  <si>
    <t>IPR007608; Senescence regulator</t>
  </si>
  <si>
    <t>P29685: ATP synthase subunit beta, mitochondrial (3.6.3.14) (Precursor)</t>
  </si>
  <si>
    <t>DCARv2_Chr3:25790785..25791405</t>
  </si>
  <si>
    <t>DCAR_010580</t>
  </si>
  <si>
    <t>IPR001199; Cytochrome b5</t>
  </si>
  <si>
    <t>NADH-cytochrome B5 reductase; K00326 cytochrome-b5 reductase [EC:1.6.2.2]</t>
  </si>
  <si>
    <t>Q42342: Cytochrome b5 isoform E {ECO:0000303|PubMed:19054355} (AtCb5-E {ECO:0000303|PubMed:19054355}) (Cytochrome b5 isoform 1) (Cytochrome b5 isoform A {ECO:0000303|PubMed:22384013}) (AtCb5-A {ECO:0000303|PubMed:22384013})</t>
  </si>
  <si>
    <t>DCARv2_Chr3:25769103..25771449</t>
  </si>
  <si>
    <t>DCAR_010579</t>
  </si>
  <si>
    <t>calcium-dependent protein kinase, putative / CDPK, putative; K00924 [EC:2.7.1.-]</t>
  </si>
  <si>
    <t>Q9FIM9: CDPK-related kinase 4 (AtCRK4) (2.7.11.1) (Calcium/calmodulin-dependent protein kinase CRK4)</t>
  </si>
  <si>
    <t>DCARv2_Chr3:25751673..25755846</t>
  </si>
  <si>
    <t>DCAR_010578</t>
  </si>
  <si>
    <t>IPR002033; Sec-independent periplasmic protein translocase TatC</t>
  </si>
  <si>
    <t>Q8H173: 40S ribosomal protein Sa-2 (p40 protein homolog)</t>
  </si>
  <si>
    <t>DCARv2_Chr3:25747235..25747742</t>
  </si>
  <si>
    <t>DCAR_010577</t>
  </si>
  <si>
    <t>hypothetical protein ; K13165 splicing factor, arginine/serine-rich 12</t>
  </si>
  <si>
    <t>Q9LPI5: Polyadenylate-binding protein-interacting protein 11 (PABP-interacting protein 11) (Poly(A)-binding protein-interacting protein 11) (PAM2-containing protein CID11) (Protein CTC-INTERACTING DOMAIN 11)</t>
  </si>
  <si>
    <t>DCARv2_Chr3:25742767..25746444</t>
  </si>
  <si>
    <t>DCAR_010576</t>
  </si>
  <si>
    <t>IPR003690; Mitochodrial transcription termination factor-related</t>
  </si>
  <si>
    <t>hypothetical protein; K06674 structural maintenance of chromosome 2</t>
  </si>
  <si>
    <t>Q96348: Inositol-3-phosphate synthase (MIP synthase) (5.5.1.4) (Myo-inositol 1-phosphate synthase) (IPS) (MI-1-P synthase)</t>
  </si>
  <si>
    <t>DCARv2_Chr3:25737169..25738782</t>
  </si>
  <si>
    <t>DCAR_010575</t>
  </si>
  <si>
    <t>IPR001789; Signal transduction response regulator, receiver domain</t>
  </si>
  <si>
    <t>pseudo response regulator; K12130 pseudo-response regulator 5</t>
  </si>
  <si>
    <t>Q6LA42: Two-component response regulator-like APRR5 (Pseudo-response regulator 5)</t>
  </si>
  <si>
    <t>DCARv2_Chr3:25726985..25732291</t>
  </si>
  <si>
    <t>DCAR_010574</t>
  </si>
  <si>
    <t>DCARv2_Chr3:25723695..25724321</t>
  </si>
  <si>
    <t>DCAR_010573</t>
  </si>
  <si>
    <t>hypothetical protein; K06892</t>
  </si>
  <si>
    <t>Q7XZQ7: Flavanone 3-dioxygenase (1.14.11.9) (Flavanone 3-beta-hydroxylase) (Flavanone 3-hydroxylase) (F3H) (Naringenin,2-oxoglutarate 3-dioxygenase) (Naringenin 3-dioxygenase)</t>
  </si>
  <si>
    <t>DCARv2_Chr3:25684635..25689703</t>
  </si>
  <si>
    <t>DCAR_010572</t>
  </si>
  <si>
    <t>IPR001077; O-methyltransferase, family 2</t>
  </si>
  <si>
    <t>hypothetical protein LOC100258977; K05279 flavonol 3-O-methyltransferase [EC:2.1.1.76]</t>
  </si>
  <si>
    <t>Q6T1F5: Caffeic acid 3-O-methyltransferase {ECO:0000303|PubMed:15009205} (CAOMT {ECO:0000250|UniProtKB:P28002}) (COMT {ECO:0000303|PubMed:15009205}) (2.1.1.68) (S-adenosysl-L-methionine:caffeic acid 3-O-methyltransferase {ECO:0000250|UniProtKB:P28002})</t>
  </si>
  <si>
    <t>DCARv2_Chr3:25661448..25666099</t>
  </si>
  <si>
    <t>DCAR_010571</t>
  </si>
  <si>
    <t>Note</t>
  </si>
  <si>
    <t>IPR006073; GTP binding domain</t>
  </si>
  <si>
    <t>hypothetical protein; K03665 GTP-binding protein HflX</t>
  </si>
  <si>
    <t>Q0WTB4: GTP-binding protein At3g49725, chloroplastic (Precursor)</t>
  </si>
  <si>
    <t>DCARv2_Chr3:28737848..28748360</t>
  </si>
  <si>
    <t>DCAR_010797</t>
  </si>
  <si>
    <t>Q9M2Y7: Pentatricopeptide repeat-containing protein At3g49710</t>
  </si>
  <si>
    <t>DCARv2_Chr3:28735606..28737765</t>
  </si>
  <si>
    <t>DCAR_010796</t>
  </si>
  <si>
    <t>IPR001176; 1-aminocyclopropane-1-carboxylate synthase</t>
  </si>
  <si>
    <t>hypothetical protein LOC100258512; K01762 1-aminocyclopropane-1-carboxylate synthase [EC:4.4.1.14]</t>
  </si>
  <si>
    <t>Q42881: 1-aminocyclopropane-1-carboxylate synthase 3 (ACC synthase 3) (4.4.1.14) (Le-ACS3) (ACS-3) (S-adenosyl-L-methionine methylthioadenosine-lyase 3)</t>
  </si>
  <si>
    <t>DCARv2_Chr3:28721508..28723625</t>
  </si>
  <si>
    <t>DCAR_010795</t>
  </si>
  <si>
    <t>Q8S8Q7: Pentatricopeptide repeat-containing protein At2g34370, mitochondrial (Precursor)</t>
  </si>
  <si>
    <t>DCARv2_Chr3:28712986..28713376</t>
  </si>
  <si>
    <t>DCAR_010794</t>
  </si>
  <si>
    <t>O04397: Ferredoxin--NADP reductase, root-type isozyme, chloroplastic (FNR) (1.18.1.2) (Precursor)</t>
  </si>
  <si>
    <t>DCARv2_Chr3:28709065..28710392</t>
  </si>
  <si>
    <t>DCAR_010793</t>
  </si>
  <si>
    <t>Q9FX54: Glyceraldehyde-3-phosphate dehydrogenase GAPC2, cytosolic (1.2.1.12) (NAD-dependent glyceraldehydephosphate dehydrogenase C subunit 2)</t>
  </si>
  <si>
    <t>DCARv2_Chr3:28699638..28700268</t>
  </si>
  <si>
    <t>DCAR_010792</t>
  </si>
  <si>
    <t>hypothetical protein LOC100244588; K09422 myb proto-oncogene protein, plant</t>
  </si>
  <si>
    <t>Q9M2Y9: Transcription factor RAX3 (Myb-related protein 84) (AtMYB84) (Protein REGULATOR OF AXILLARY MERISTEMS 3)</t>
  </si>
  <si>
    <t>DCARv2_Chr3:28667859..28669181</t>
  </si>
  <si>
    <t>IPR008758; Peptidase S28</t>
  </si>
  <si>
    <t>hypothetical protein; K01285 lysosomal Pro-X carboxypeptidase [EC:3.4.16.2]</t>
  </si>
  <si>
    <t>Q1PF50: Probable serine protease EDA2 (3.4.-.-) (Protein EMBRYO SAC DEVELOPMENT ARREST 2) (Precursor)</t>
  </si>
  <si>
    <t>DCARv2_Chr3:28645036..28652872</t>
  </si>
  <si>
    <t>DCAR_010790</t>
  </si>
  <si>
    <t>DCARv2_Chr3:28638936..28640861</t>
  </si>
  <si>
    <t>DCAR_010789</t>
  </si>
  <si>
    <t>hypothetical protein; K07466 replication factor A1</t>
  </si>
  <si>
    <t>DCARv2_Chr3:28631998..28635340</t>
  </si>
  <si>
    <t>DCAR_010788</t>
  </si>
  <si>
    <t>DCARv2_Chr3:28619878..28621590</t>
  </si>
  <si>
    <t>DCAR_010787</t>
  </si>
  <si>
    <t>Q8L3W1: B3 domain-containing transcription factor VRN1 (Protein VERNALIZATION 1)</t>
  </si>
  <si>
    <t>DCARv2_Chr3:28615131..28617486</t>
  </si>
  <si>
    <t>DCAR_010786</t>
  </si>
  <si>
    <t>A6H5F9: DNA-directed RNA polymerase subunit beta {ECO:0000255|HAMAP-Rule:MF_01321} (2.7.7.6 {ECO:0000255|HAMAP-Rule:MF_01321}) (PEP {ECO:0000255|HAMAP-Rule:MF_01321}) (Plastid-encoded RNA polymerase subunit beta {ECO:0000255|HAMAP-Rule:MF_01321}) (RNA polymerase subunit beta {ECO:0000255|HAMAP-Rule:MF_01321})</t>
  </si>
  <si>
    <t>DCARv2_Chr3:28586596..28587230</t>
  </si>
  <si>
    <t>DCAR_010785</t>
  </si>
  <si>
    <t>P0C7R3: Pentatricopeptide repeat-containing protein At1g64583, mitochondrial (Precursor)</t>
  </si>
  <si>
    <t>DCARv2_Chr3:28581093..28581979</t>
  </si>
  <si>
    <t>DCAR_010784</t>
  </si>
  <si>
    <t>IPR001356; Homeodomain</t>
  </si>
  <si>
    <t>HAT22; HAT22; transcription factor; K09338 homeobox-leucine zipper protein</t>
  </si>
  <si>
    <t>P46604: Homeobox-leucine zipper protein HAT22 (Homeodomain-leucine zipper protein HAT22) (HD-ZIP protein 22)</t>
  </si>
  <si>
    <t>DCARv2_Chr3:28568296..28569610</t>
  </si>
  <si>
    <t>DCAR_010783</t>
  </si>
  <si>
    <t>A6MMK5: 30S ribosomal protein S14, chloroplastic {ECO:0000255|HAMAP-Rule:MF_00537}</t>
  </si>
  <si>
    <t>DCARv2_Chr3:28559448..28559994</t>
  </si>
  <si>
    <t>DCAR_010782</t>
  </si>
  <si>
    <t>IPR019162; Fanconi anemia complex, subunit FancL, WD-repeat containing domain</t>
  </si>
  <si>
    <t>hypothetical protein; K10606 E3 ubiquitin-protein ligase FANCL [EC:6.3.2.19]</t>
  </si>
  <si>
    <t>Q940X7: RING-box protein 1a (At-Rbx1 1) (Protein RING of cullins 1) (RBX1-2) (RBX1a-At)</t>
  </si>
  <si>
    <t>DCARv2_Chr3:28549031..28552808</t>
  </si>
  <si>
    <t>DCAR_010781</t>
  </si>
  <si>
    <t>IPR000757; Glycoside hydrolase, family 16</t>
  </si>
  <si>
    <t>hypothetical protein; K08235 xyloglucan:xyloglucosyl transferase [EC:2.4.1.207]</t>
  </si>
  <si>
    <t>Q8LER3: Probable xyloglucan endotransglucosylase/hydrolase protein 7 (At-XTH7) (XTH-7) (2.4.1.207) (Precursor)</t>
  </si>
  <si>
    <t>DCARv2_Chr3:28546467..28547659</t>
  </si>
  <si>
    <t>DCAR_010780</t>
  </si>
  <si>
    <t>Q9T068: EPIDERMAL PATTERNING FACTOR-like protein 2 {ECO:0000303|PubMed:19435754} (EPF-like protein 2) (MEPFL2 {ECO:0000305}) (Precursor)</t>
  </si>
  <si>
    <t>DCARv2_Chr3:28536679..28537903</t>
  </si>
  <si>
    <t>DCAR_010779</t>
  </si>
  <si>
    <t>IPR000192; Aminotransferase, class V/Cysteine desulfurase</t>
  </si>
  <si>
    <t>hypothetical protein LOC100256016; K04487 cysteine desulfurase [EC:2.8.1.7]</t>
  </si>
  <si>
    <t>O49543: Cysteine desulfurase, mitochondrial (2.8.1.7) (NIFS homolog 1 {ECO:0000303|Ref.1}) (AtNIFS1) (Protein AtMtNifS) (Precursor)</t>
  </si>
  <si>
    <t>DCARv2_Chr3:28532546..28533916</t>
  </si>
  <si>
    <t>DCAR_010778</t>
  </si>
  <si>
    <t>IPR002156; Ribonuclease H domain</t>
  </si>
  <si>
    <t>F4J8D3: Protein TPLATE</t>
  </si>
  <si>
    <t>DCARv2_Chr3:28518635..28520726</t>
  </si>
  <si>
    <t>DCAR_010777</t>
  </si>
  <si>
    <t>Q9LG02: Putative high mobility group B protein 11 (Nucleosome/chromatin assembly factor group D 11)</t>
  </si>
  <si>
    <t>DCARv2_Chr3:28496409..28496989</t>
  </si>
  <si>
    <t>DCAR_010776</t>
  </si>
  <si>
    <t>Q9C8G5: CSC1-like protein ERD4 (Protein EARLY-RESPONSIVE TO DEHYDRATION STRESS 4)</t>
  </si>
  <si>
    <t>DCARv2_Chr3:28460310..28464217</t>
  </si>
  <si>
    <t>DCAR_010775</t>
  </si>
  <si>
    <t>O65768: Superoxide dismutase [Cu-Zn] (1.15.1.1)</t>
  </si>
  <si>
    <t>DCARv2_Chr3:28419664..28421281</t>
  </si>
  <si>
    <t>DCAR_010774</t>
  </si>
  <si>
    <t>IPR000217; Tubulin</t>
  </si>
  <si>
    <t>tubulin alpha chain, putative; K07374 tubulin alpha</t>
  </si>
  <si>
    <t>Q9FT36: Tubulin alpha chain</t>
  </si>
  <si>
    <t>DCARv2_Chr3:28397876..28400792</t>
  </si>
  <si>
    <t>DCAR_010773</t>
  </si>
  <si>
    <t>IPR001236; Lactate/malate dehydrogenase, N-terminal</t>
  </si>
  <si>
    <t>malate dehydrogenase (EC:1.1.1.37); K00026 malate dehydrogenase [EC:1.1.1.37]</t>
  </si>
  <si>
    <t>O82399: Probable malate dehydrogenase, glyoxysomal (1.1.1.37) (Precursor)</t>
  </si>
  <si>
    <t>DCARv2_Chr3:28379013..28383593</t>
  </si>
  <si>
    <t>DCAR_010772</t>
  </si>
  <si>
    <t>RPKM Expression level</t>
  </si>
  <si>
    <t>DCARv2_C10735702:2031..3853 / Chr3:27,831,723 ..27,833,545</t>
  </si>
  <si>
    <t>TF Family</t>
  </si>
  <si>
    <t>Comparison 1, 5394-PR vs 5394-nPR</t>
  </si>
  <si>
    <t>DEG</t>
  </si>
  <si>
    <t>Comparison 2, 95710-PR vs. 5394-nPR</t>
  </si>
  <si>
    <t>Comparison 3, 95710-PR vs 5723-nPR(GP)</t>
  </si>
  <si>
    <t>Comparison 4, 95710-PP vs. 5723-GP</t>
  </si>
  <si>
    <t>95710-PR1</t>
  </si>
  <si>
    <t>95710-PR2</t>
  </si>
  <si>
    <t>95710-PR3</t>
  </si>
  <si>
    <t>5723-nPR1(GP)</t>
  </si>
  <si>
    <t>5723-nPR2(GP)</t>
  </si>
  <si>
    <t>MYB-HB-like/DcMYB6</t>
  </si>
  <si>
    <t>TF Family/ID</t>
  </si>
  <si>
    <t>MYB-HB-like/DcMYB7</t>
  </si>
  <si>
    <t>MYB-HB-like/DcMYB8</t>
  </si>
  <si>
    <t>MYB-HB-like/DcMYB9</t>
  </si>
  <si>
    <t>MYB-HB-like/DcMYB10</t>
  </si>
  <si>
    <t>MYB-HB-like/DcMYB11</t>
  </si>
  <si>
    <t>Comparison 5, 5723-PP vs. 5723-GP</t>
  </si>
  <si>
    <t>5723-nPR2(PP)</t>
  </si>
  <si>
    <t>5723-nPR1(PP)</t>
  </si>
  <si>
    <r>
      <rPr>
        <b/>
        <sz val="14"/>
        <rFont val="Calibri"/>
        <family val="2"/>
        <scheme val="minor"/>
      </rPr>
      <t>Table S4</t>
    </r>
    <r>
      <rPr>
        <sz val="14"/>
        <rFont val="Calibri"/>
        <family val="2"/>
        <scheme val="minor"/>
      </rPr>
      <t>. Source and characteristics of the protein-coding sequence data used for analysis of TF gene families in 54 plant species *</t>
    </r>
  </si>
  <si>
    <r>
      <t xml:space="preserve">Table S2. </t>
    </r>
    <r>
      <rPr>
        <sz val="12"/>
        <rFont val="Calibri"/>
        <family val="2"/>
        <scheme val="minor"/>
      </rPr>
      <t>Primers used to identify SNPs in the RTPE and P3 region in the 70349, 95710, 5723 and 5394 populations, and their utilization for establishing the KASPar assay (1) and for linkage mapping and detection of recombination breakpoints (2).</t>
    </r>
  </si>
  <si>
    <r>
      <t xml:space="preserve">Table S5. </t>
    </r>
    <r>
      <rPr>
        <sz val="12"/>
        <rFont val="Calibri"/>
        <family val="2"/>
        <scheme val="minor"/>
      </rPr>
      <t>List of R2R3-MYB transcription factors used for phylogenetic analysis.</t>
    </r>
  </si>
  <si>
    <r>
      <t xml:space="preserve">Table S6. </t>
    </r>
    <r>
      <rPr>
        <sz val="12"/>
        <rFont val="Calibri"/>
        <family val="2"/>
        <scheme val="minor"/>
      </rPr>
      <t>List of bHLH transcription factors used for phylogenetic analysis.</t>
    </r>
  </si>
  <si>
    <r>
      <rPr>
        <b/>
        <sz val="12"/>
        <rFont val="Calibri"/>
        <family val="2"/>
        <scheme val="minor"/>
      </rPr>
      <t>Table S10</t>
    </r>
    <r>
      <rPr>
        <sz val="12"/>
        <rFont val="Calibri"/>
        <family val="2"/>
        <scheme val="minor"/>
      </rPr>
      <t>. Number of carrot predicted genes belonging to four families of transcription factors (MYB, bHLH,  WD40, and MYB/SANT)</t>
    </r>
  </si>
  <si>
    <r>
      <rPr>
        <b/>
        <sz val="14"/>
        <rFont val="Calibri"/>
        <family val="2"/>
        <scheme val="minor"/>
      </rPr>
      <t>Table S13</t>
    </r>
    <r>
      <rPr>
        <sz val="14"/>
        <rFont val="Calibri"/>
        <family val="2"/>
        <scheme val="minor"/>
      </rPr>
      <t>. Orthologous groups (OGs) and number of genes per species included in each OG</t>
    </r>
  </si>
  <si>
    <r>
      <rPr>
        <b/>
        <sz val="12"/>
        <rFont val="Calibri"/>
        <family val="2"/>
        <scheme val="minor"/>
      </rPr>
      <t>Table S12</t>
    </r>
    <r>
      <rPr>
        <sz val="12"/>
        <rFont val="Calibri"/>
        <family val="2"/>
        <scheme val="minor"/>
      </rPr>
      <t>. Orthologous groups (OG) containing carrot TFs identified in the RTPE-Q1 and P3 regions</t>
    </r>
  </si>
  <si>
    <r>
      <t xml:space="preserve">Table S8. </t>
    </r>
    <r>
      <rPr>
        <sz val="12"/>
        <rFont val="Calibri"/>
        <family val="2"/>
        <scheme val="minor"/>
      </rPr>
      <t>Number of raw and clean sequence reads obtained in RNA-Seq data sets corresnponding to different carrot root and leaf tissues.</t>
    </r>
  </si>
  <si>
    <r>
      <rPr>
        <b/>
        <sz val="14"/>
        <rFont val="Calibri"/>
        <family val="2"/>
        <scheme val="minor"/>
      </rPr>
      <t>Table S14</t>
    </r>
    <r>
      <rPr>
        <sz val="14"/>
        <rFont val="Calibri"/>
        <family val="2"/>
        <scheme val="minor"/>
      </rPr>
      <t>. Functionally characterized genes in the orthologous groups (OGs) containing carrot TFs identified in the genomic region of RTPE-Q1 and P3</t>
    </r>
  </si>
  <si>
    <r>
      <t xml:space="preserve">Table S15. </t>
    </r>
    <r>
      <rPr>
        <sz val="12"/>
        <rFont val="Calibri"/>
        <family val="2"/>
        <scheme val="minor"/>
      </rPr>
      <t>Genome coordinates of candidate genes for RTPE-Q1 and P3</t>
    </r>
  </si>
  <si>
    <r>
      <t xml:space="preserve">Table S7. </t>
    </r>
    <r>
      <rPr>
        <sz val="11"/>
        <color theme="1"/>
        <rFont val="Calibri"/>
        <family val="2"/>
        <scheme val="minor"/>
      </rPr>
      <t xml:space="preserve">Transcription factors identified in five overlapping genomic regions of chromosome 3 harboring RTPE-Q1 and </t>
    </r>
    <r>
      <rPr>
        <i/>
        <sz val="12"/>
        <color theme="1"/>
        <rFont val="Calibri"/>
        <family val="2"/>
        <scheme val="minor"/>
      </rPr>
      <t>P</t>
    </r>
    <r>
      <rPr>
        <vertAlign val="subscript"/>
        <sz val="12"/>
        <color theme="1"/>
        <rFont val="Calibri"/>
        <family val="2"/>
        <scheme val="minor"/>
      </rPr>
      <t>3</t>
    </r>
    <r>
      <rPr>
        <sz val="11"/>
        <color theme="1"/>
        <rFont val="Calibri"/>
        <family val="2"/>
        <scheme val="minor"/>
      </rPr>
      <t>.</t>
    </r>
  </si>
  <si>
    <r>
      <t xml:space="preserve">Table S1. </t>
    </r>
    <r>
      <rPr>
        <sz val="12"/>
        <color theme="1"/>
        <rFont val="Calibri"/>
        <family val="2"/>
        <scheme val="minor"/>
      </rPr>
      <t>Carrot cyanidin derivatives with approximate HPLC retention times and molecular masses</t>
    </r>
  </si>
  <si>
    <r>
      <t>Table S5.</t>
    </r>
    <r>
      <rPr>
        <sz val="11"/>
        <color theme="1"/>
        <rFont val="Calibri"/>
        <family val="2"/>
        <scheme val="minor"/>
      </rPr>
      <t xml:space="preserve"> Source and characteristics of the protein-coding sequence data used for analysis of TF gene families in 54 plant species</t>
    </r>
  </si>
  <si>
    <r>
      <rPr>
        <b/>
        <sz val="11"/>
        <color theme="1"/>
        <rFont val="Calibri"/>
        <family val="2"/>
        <scheme val="minor"/>
      </rPr>
      <t>Table S1.</t>
    </r>
    <r>
      <rPr>
        <sz val="11"/>
        <color theme="1"/>
        <rFont val="Calibri"/>
        <family val="2"/>
        <scheme val="minor"/>
      </rPr>
      <t xml:space="preserve"> Carrot cyanidin derivatives with approximate HPLC retention times and molecular masses</t>
    </r>
  </si>
  <si>
    <r>
      <t xml:space="preserve">Table S11. </t>
    </r>
    <r>
      <rPr>
        <i/>
        <sz val="12"/>
        <rFont val="Calibri"/>
        <family val="2"/>
        <scheme val="minor"/>
      </rPr>
      <t>MYB</t>
    </r>
    <r>
      <rPr>
        <sz val="12"/>
        <rFont val="Calibri"/>
        <family val="2"/>
        <scheme val="minor"/>
      </rPr>
      <t xml:space="preserve"> transcription factors associated with carrot anthocyanin pigmentation described in previous studies.</t>
    </r>
  </si>
  <si>
    <r>
      <rPr>
        <b/>
        <sz val="12"/>
        <color theme="1"/>
        <rFont val="Calibri"/>
        <family val="2"/>
        <scheme val="minor"/>
      </rPr>
      <t xml:space="preserve">Table S9. </t>
    </r>
    <r>
      <rPr>
        <sz val="12"/>
        <color theme="1"/>
        <rFont val="Calibri"/>
        <family val="2"/>
        <scheme val="minor"/>
      </rPr>
      <t>Primers used for expression analysis by RT-qPCR of candidate genes for RTPE and P3</t>
    </r>
  </si>
  <si>
    <r>
      <rPr>
        <b/>
        <sz val="12"/>
        <rFont val="Calibri"/>
        <family val="2"/>
      </rPr>
      <t xml:space="preserve">Table S11. </t>
    </r>
    <r>
      <rPr>
        <sz val="12"/>
        <rFont val="Calibri"/>
        <family val="2"/>
      </rPr>
      <t>Transcription factors identified in five overlapping genomic regions of chromosome 3 harboring RTPE-Q1 and P3 *</t>
    </r>
  </si>
  <si>
    <r>
      <t xml:space="preserve">Table S9. </t>
    </r>
    <r>
      <rPr>
        <sz val="12"/>
        <rFont val="Calibri"/>
        <family val="2"/>
      </rPr>
      <t>Primers used for expression analysis by RT-qPCR of candidate genes for RTPE and P3</t>
    </r>
  </si>
  <si>
    <r>
      <t xml:space="preserve">Table S12. </t>
    </r>
    <r>
      <rPr>
        <sz val="11"/>
        <color theme="1"/>
        <rFont val="Calibri"/>
        <family val="2"/>
        <scheme val="minor"/>
      </rPr>
      <t xml:space="preserve">Orthologous groups containing carrot TFs identified in the RTPE-Q1 and </t>
    </r>
    <r>
      <rPr>
        <i/>
        <sz val="12"/>
        <color theme="1"/>
        <rFont val="Calibri"/>
        <family val="2"/>
        <scheme val="minor"/>
      </rPr>
      <t>P</t>
    </r>
    <r>
      <rPr>
        <vertAlign val="subscript"/>
        <sz val="12"/>
        <color theme="1"/>
        <rFont val="Calibri"/>
        <family val="2"/>
        <scheme val="minor"/>
      </rPr>
      <t>3</t>
    </r>
    <r>
      <rPr>
        <sz val="11"/>
        <color theme="1"/>
        <rFont val="Calibri"/>
        <family val="2"/>
        <scheme val="minor"/>
      </rPr>
      <t xml:space="preserve"> regions</t>
    </r>
  </si>
  <si>
    <r>
      <rPr>
        <b/>
        <sz val="12"/>
        <rFont val="Calibri"/>
        <family val="2"/>
        <scheme val="minor"/>
      </rPr>
      <t>Table S13</t>
    </r>
    <r>
      <rPr>
        <sz val="12"/>
        <rFont val="Calibri"/>
        <family val="2"/>
        <scheme val="minor"/>
      </rPr>
      <t>. Orthologous groups (OGs) and number of genes per species included in each OG</t>
    </r>
  </si>
  <si>
    <r>
      <rPr>
        <b/>
        <sz val="12"/>
        <rFont val="Calibri"/>
        <family val="2"/>
        <scheme val="minor"/>
      </rPr>
      <t>Table S14</t>
    </r>
    <r>
      <rPr>
        <sz val="12"/>
        <rFont val="Calibri"/>
        <family val="2"/>
        <scheme val="minor"/>
      </rPr>
      <t>. Functionally characterized genes in the orthologous groups (OGs) containing carrot TFs identified in the genomic region of RTPE-Q1 and P3</t>
    </r>
  </si>
  <si>
    <r>
      <t>Table S16.</t>
    </r>
    <r>
      <rPr>
        <sz val="12"/>
        <rFont val="Calibri"/>
        <family val="2"/>
        <scheme val="minor"/>
      </rPr>
      <t xml:space="preserve"> Summary of results from transcriptome (RNA-Seq) analysis for genes located in genomic region 1. Differentially expressed genes (DEGs) are highlithed in green (down regulated genes) and red (up-regualted genes)</t>
    </r>
  </si>
  <si>
    <r>
      <t>Table S16.</t>
    </r>
    <r>
      <rPr>
        <sz val="14"/>
        <rFont val="Calibri"/>
        <family val="2"/>
        <scheme val="minor"/>
      </rPr>
      <t xml:space="preserve"> Summary of results from transcriptome (RNA-Seq) analysis for genes located in genomic region 1. Differentially expressed genes (DEGs) are highlithed in green (down regulated genes) and red (up-regualted genes)</t>
    </r>
  </si>
  <si>
    <r>
      <t>Table S17.</t>
    </r>
    <r>
      <rPr>
        <sz val="12"/>
        <rFont val="Calibri"/>
        <family val="2"/>
        <scheme val="minor"/>
      </rPr>
      <t xml:space="preserve"> Summary of results from transcriptome (RNA-Seq) analysis for genes located in genomic region 2. DEGs are highlithed in green (down regulated genes) and red (up-regualted genes)</t>
    </r>
  </si>
  <si>
    <r>
      <t>Table S17.</t>
    </r>
    <r>
      <rPr>
        <sz val="14"/>
        <rFont val="Calibri"/>
        <family val="2"/>
        <scheme val="minor"/>
      </rPr>
      <t xml:space="preserve"> Summary of results from transcriptome (RNA-Seq) analysis for genes located in genomic region 2. DEGs are highlithed in green (down regulated genes) and red (up-regualted genes)</t>
    </r>
  </si>
  <si>
    <r>
      <t>Table S18.</t>
    </r>
    <r>
      <rPr>
        <sz val="14"/>
        <rFont val="Calibri"/>
        <family val="2"/>
        <scheme val="minor"/>
      </rPr>
      <t xml:space="preserve"> Summary of results from transcriptome (RNA-Seq) analysis for genes located in genomic region 3. DEGs are highlithed in green (down regulated genes) and red (up-regualted genes)</t>
    </r>
  </si>
  <si>
    <r>
      <t>Table S18.</t>
    </r>
    <r>
      <rPr>
        <sz val="12"/>
        <rFont val="Calibri"/>
        <family val="2"/>
        <scheme val="minor"/>
      </rPr>
      <t xml:space="preserve"> Summary of results from transcriptome (RNA-Seq) analysis for genes located in genomic region 3. DEGs are highlithed in green (down regulated genes) and red (up-regualted genes)</t>
    </r>
  </si>
  <si>
    <r>
      <t>Table S19.</t>
    </r>
    <r>
      <rPr>
        <sz val="14"/>
        <rFont val="Calibri"/>
        <family val="2"/>
        <scheme val="minor"/>
      </rPr>
      <t xml:space="preserve"> Summary of results from transcriptome (RNA-Seq) analysis for genes located in genomic region 4. DEGs are highlithed in green (down regulated genes) and red (up-regualted genes)</t>
    </r>
  </si>
  <si>
    <r>
      <t>Table S19.</t>
    </r>
    <r>
      <rPr>
        <sz val="12"/>
        <rFont val="Calibri"/>
        <family val="2"/>
        <scheme val="minor"/>
      </rPr>
      <t xml:space="preserve"> Summary of results from transcriptome (RNA-Seq) analysis for genes located in genomic region 4. DEGs are highlithed in green (down regulated genes) and red (up-regualted genes)</t>
    </r>
  </si>
  <si>
    <t>Supplementary File 2  (Tables S1-S19)</t>
  </si>
  <si>
    <r>
      <t xml:space="preserve">Table S2. </t>
    </r>
    <r>
      <rPr>
        <sz val="12"/>
        <color theme="1"/>
        <rFont val="Calibri"/>
        <family val="2"/>
        <scheme val="minor"/>
      </rPr>
      <t>Primers used to identify SNPs in the RTPE-Q1 and P3 region in the 70349, 95710, 5723 and 5394 populations, and their utilization for establishing the KASPar assay (1) and for linkage mapping and detection of recombination breakpoints (2).</t>
    </r>
  </si>
  <si>
    <r>
      <t xml:space="preserve">Table S4. </t>
    </r>
    <r>
      <rPr>
        <sz val="12"/>
        <color theme="1"/>
        <rFont val="Calibri"/>
        <family val="2"/>
        <scheme val="minor"/>
      </rPr>
      <t>Primers used for expression analysis by RT-qPCR of candidate genes for RTPE-Q1 and P3</t>
    </r>
  </si>
  <si>
    <r>
      <t xml:space="preserve">Table S3. </t>
    </r>
    <r>
      <rPr>
        <sz val="12"/>
        <color theme="1"/>
        <rFont val="Calibri"/>
        <family val="2"/>
        <scheme val="minor"/>
      </rPr>
      <t>Characteristics of SNP markers used to detect recombination breakpoints in the RTPE-Q1 and P3 region using the KASPar assay</t>
    </r>
  </si>
  <si>
    <r>
      <t>Table S6.</t>
    </r>
    <r>
      <rPr>
        <sz val="11"/>
        <color theme="1"/>
        <rFont val="Calibri"/>
        <family val="2"/>
        <scheme val="minor"/>
      </rPr>
      <t xml:space="preserve"> List of bHLH transcription factors used for phylogenetic analysis.</t>
    </r>
  </si>
  <si>
    <t>DcMYB1</t>
  </si>
  <si>
    <t>AB218778.1</t>
  </si>
  <si>
    <t>DCAR_030745</t>
  </si>
  <si>
    <t>Chr9</t>
  </si>
  <si>
    <t>Maeda et al., 2005</t>
  </si>
  <si>
    <t>Comparison 6, 5723-PP vs 5723-nPR(PP)</t>
  </si>
  <si>
    <r>
      <t>Table S20.</t>
    </r>
    <r>
      <rPr>
        <sz val="14"/>
        <rFont val="Calibri"/>
        <family val="2"/>
        <scheme val="minor"/>
      </rPr>
      <t xml:space="preserve"> Summary of results from transcriptome (RNA-Seq) analysis for genes annotatated in the Flavonoid/anthocyanin biosynthetic pathway (Iorizzo et al. 2016)</t>
    </r>
  </si>
  <si>
    <t>Chromosome</t>
  </si>
  <si>
    <t>Full name</t>
  </si>
  <si>
    <t>Symbol</t>
  </si>
  <si>
    <t>KEGG EC ID</t>
  </si>
  <si>
    <t>Corresponding known carrot gene  (GenBank ID)</t>
  </si>
  <si>
    <t>RPKM expression level</t>
  </si>
  <si>
    <t>Expression qualittative analysis (expressed genes &gt;1 FPKM;             non-expressed genes &lt;1 FPKM)</t>
  </si>
  <si>
    <t>DEG analysis</t>
  </si>
  <si>
    <t>Root Tissue</t>
  </si>
  <si>
    <t>Petiole Tissue</t>
  </si>
  <si>
    <t>Purple root tissue</t>
  </si>
  <si>
    <t>Non-purple root tissue</t>
  </si>
  <si>
    <t>Purple petiole tissue</t>
  </si>
  <si>
    <t>Non-purple petiole tissue</t>
  </si>
  <si>
    <t>Always expressed</t>
  </si>
  <si>
    <t>Not expressed</t>
  </si>
  <si>
    <t>Expressed only in root</t>
  </si>
  <si>
    <t>Expressned only in purple root</t>
  </si>
  <si>
    <t>Expressedn only in petioles</t>
  </si>
  <si>
    <t>Expressned only in purple petioles</t>
  </si>
  <si>
    <t>DCAR_021385</t>
  </si>
  <si>
    <t>CHR6</t>
  </si>
  <si>
    <t>4-Coumaric acid: CoA ligase</t>
  </si>
  <si>
    <t>4CL3-1</t>
  </si>
  <si>
    <t>EC 6.2.1.12</t>
  </si>
  <si>
    <t>x</t>
  </si>
  <si>
    <t/>
  </si>
  <si>
    <t>ip</t>
  </si>
  <si>
    <t>DCAR_025617</t>
  </si>
  <si>
    <t>4CL3-2</t>
  </si>
  <si>
    <t>DCAR_013178</t>
  </si>
  <si>
    <t>CHR4</t>
  </si>
  <si>
    <t>Acetyl-CoA carboylase 1-like</t>
  </si>
  <si>
    <t>ACC1-1</t>
  </si>
  <si>
    <t>EC 6.4.1.2</t>
  </si>
  <si>
    <t>DCAR_018641</t>
  </si>
  <si>
    <t>CHR5</t>
  </si>
  <si>
    <t>Cinnamic acid 4-hydroxylase</t>
  </si>
  <si>
    <t>C4H-1</t>
  </si>
  <si>
    <t>EC 1.14.13.11</t>
  </si>
  <si>
    <t>DCAR_027611</t>
  </si>
  <si>
    <t>C4H-2</t>
  </si>
  <si>
    <t>DCAR_019805</t>
  </si>
  <si>
    <t>Chalcone isomerase</t>
  </si>
  <si>
    <t>CHI</t>
  </si>
  <si>
    <t>EC 5.5.1.6</t>
  </si>
  <si>
    <t>DCAR_027694</t>
  </si>
  <si>
    <t>CHR8</t>
  </si>
  <si>
    <t>DCAR_030786</t>
  </si>
  <si>
    <t>CHR9</t>
  </si>
  <si>
    <t>Chalcone synthase</t>
  </si>
  <si>
    <t>CHS-1</t>
  </si>
  <si>
    <t>EC:2.3.1.74</t>
  </si>
  <si>
    <t>Dc-gCHS2 (D16255.1), DcCHS9 (D16256.1)</t>
  </si>
  <si>
    <t>DCAR_000081</t>
  </si>
  <si>
    <t>CHS-2</t>
  </si>
  <si>
    <t>DCAR_014462</t>
  </si>
  <si>
    <t>CHS-3</t>
  </si>
  <si>
    <t>DCAR_021485</t>
  </si>
  <si>
    <t>Dihydroflavonol reductase</t>
  </si>
  <si>
    <t>DFR-1</t>
  </si>
  <si>
    <t>EC 1.1.1.219</t>
  </si>
  <si>
    <t>DcDFR1 (AF184271)</t>
  </si>
  <si>
    <t>DCAR_009483</t>
  </si>
  <si>
    <t>CHR3</t>
  </si>
  <si>
    <t>Flavanone 3-hydroxylase</t>
  </si>
  <si>
    <t>F3H-1</t>
  </si>
  <si>
    <t xml:space="preserve">EC 1.14.11.9 </t>
  </si>
  <si>
    <t>DcF3H (AF184270.1)</t>
  </si>
  <si>
    <t>DCAR_014032</t>
  </si>
  <si>
    <t>Flavanone 3'-hydroxylase</t>
  </si>
  <si>
    <t>F3'H-2</t>
  </si>
  <si>
    <t>DCAR_003543</t>
  </si>
  <si>
    <t>CHR1</t>
  </si>
  <si>
    <t>Flavonol synthase</t>
  </si>
  <si>
    <t>FLS-1</t>
  </si>
  <si>
    <t>EC 1.14.11.23</t>
  </si>
  <si>
    <t>DCAR_017388</t>
  </si>
  <si>
    <t>FLS-2</t>
  </si>
  <si>
    <t>DCAR_006772</t>
  </si>
  <si>
    <t>CHR2</t>
  </si>
  <si>
    <t>Leucoanthocyanidin dioxygenase/anthocyanidin synthase</t>
  </si>
  <si>
    <t>LDOX-1</t>
  </si>
  <si>
    <t>EC 1.14.11.19</t>
  </si>
  <si>
    <t>Dc LDOX-1 (AF184273.1), DcLDOX-2 (AF184274.1)</t>
  </si>
  <si>
    <t>DCAR_020833</t>
  </si>
  <si>
    <t>Phenylalanine ammonia-lyase</t>
  </si>
  <si>
    <t>PAL-1</t>
  </si>
  <si>
    <t>EC 4.3.1.24</t>
  </si>
  <si>
    <t>gDcPAL1 (D85850.1)</t>
  </si>
  <si>
    <t>DCAR_014989</t>
  </si>
  <si>
    <t>PAL-3</t>
  </si>
  <si>
    <t>gDcPAL3-4 (AB089813.1-AB435640.1)</t>
  </si>
  <si>
    <t>DCAR_017697</t>
  </si>
  <si>
    <t>PAL-4</t>
  </si>
  <si>
    <t>DCAR_011963</t>
  </si>
  <si>
    <t>UDP-glycosyltransferase</t>
  </si>
  <si>
    <t>UDPGT-like1</t>
  </si>
  <si>
    <t>EC 2.4.1.115</t>
  </si>
  <si>
    <t>DCAR_015013</t>
  </si>
  <si>
    <t>UDPGT-like11</t>
  </si>
  <si>
    <t>DCAR_017660</t>
  </si>
  <si>
    <t>UDPGT-like13</t>
  </si>
  <si>
    <t>DCAR_022006</t>
  </si>
  <si>
    <t>UDPGT-like14</t>
  </si>
  <si>
    <t>DCAR_028465</t>
  </si>
  <si>
    <t>UDPGT-like15</t>
  </si>
  <si>
    <t>DCAR_023835</t>
  </si>
  <si>
    <t>CHR7</t>
  </si>
  <si>
    <t>UDPGT-like17</t>
  </si>
  <si>
    <t>DCAR_019462</t>
  </si>
  <si>
    <t>UDPGT-like18</t>
  </si>
  <si>
    <t>DCAR_028044</t>
  </si>
  <si>
    <t>UDPGT-like20</t>
  </si>
  <si>
    <t>DCAR_028053</t>
  </si>
  <si>
    <t>UDPGT-like21</t>
  </si>
  <si>
    <t>DCAR_018934</t>
  </si>
  <si>
    <t>UDPGT-like22</t>
  </si>
  <si>
    <t>DCAR_005923</t>
  </si>
  <si>
    <t>UDPGT-like23</t>
  </si>
  <si>
    <t>DCAR_024848</t>
  </si>
  <si>
    <t>UDPGT-like27</t>
  </si>
  <si>
    <t>DCAR_014179</t>
  </si>
  <si>
    <t>UDPGT-like29</t>
  </si>
  <si>
    <t>DCAR_021990</t>
  </si>
  <si>
    <t>UDPGT-like3</t>
  </si>
  <si>
    <t>DCAR_015281</t>
  </si>
  <si>
    <t>UDPGT-like30</t>
  </si>
  <si>
    <t>DCAR_021393</t>
  </si>
  <si>
    <t>UDPGT-like31</t>
  </si>
  <si>
    <t>DCAR_021606</t>
  </si>
  <si>
    <t>UDPGT-like32</t>
  </si>
  <si>
    <t>DCAR_021607</t>
  </si>
  <si>
    <t>UDPGT-like33</t>
  </si>
  <si>
    <t>DCAR_017662</t>
  </si>
  <si>
    <t>UDPGT-like4</t>
  </si>
  <si>
    <t>DCAR_020823</t>
  </si>
  <si>
    <t>UDPGT-like40</t>
  </si>
  <si>
    <t>DCAR_014014</t>
  </si>
  <si>
    <t>UDPGT-like41</t>
  </si>
  <si>
    <t>DCAR_014015</t>
  </si>
  <si>
    <t>UDPGT-like42</t>
  </si>
  <si>
    <t>DCAR_014016</t>
  </si>
  <si>
    <t>UDPGT-like43</t>
  </si>
  <si>
    <t>DCAR_014017</t>
  </si>
  <si>
    <t>UDPGT-like44</t>
  </si>
  <si>
    <t>DCAR_014018</t>
  </si>
  <si>
    <t>UDPGT-like45</t>
  </si>
  <si>
    <t>DCAR_015014</t>
  </si>
  <si>
    <t>UDPGT-like5</t>
  </si>
  <si>
    <t>DCAR_011213</t>
  </si>
  <si>
    <t>UDPGT-like50</t>
  </si>
  <si>
    <t>DCAR_009839</t>
  </si>
  <si>
    <t>UDPGT-like51</t>
  </si>
  <si>
    <t>DCAR_021312</t>
  </si>
  <si>
    <t>UDPGT-like56</t>
  </si>
  <si>
    <t>DCAR_021313</t>
  </si>
  <si>
    <t>UDPGT-like57</t>
  </si>
  <si>
    <t>DCAR_020797</t>
  </si>
  <si>
    <t>UDPGT-like6</t>
  </si>
  <si>
    <t>DCAR_016707</t>
  </si>
  <si>
    <t>UDPGT-like60</t>
  </si>
  <si>
    <t>DCAR_021605</t>
  </si>
  <si>
    <t>UDPGT-like62</t>
  </si>
  <si>
    <t>DCAR_021608</t>
  </si>
  <si>
    <t>UDPGT-like63</t>
  </si>
  <si>
    <t>DCAR_018969</t>
  </si>
  <si>
    <t>UDPGT-like65</t>
  </si>
  <si>
    <t>DCAR_019074</t>
  </si>
  <si>
    <t>UDPGT-like67</t>
  </si>
  <si>
    <t>DCAR_020278</t>
  </si>
  <si>
    <t>UDPGT-like69</t>
  </si>
  <si>
    <t>DCAR_020282</t>
  </si>
  <si>
    <t>UDPGT-like70</t>
  </si>
  <si>
    <t>DCAR_020283</t>
  </si>
  <si>
    <t>UDPGT-like71</t>
  </si>
  <si>
    <t>DCAR_009912</t>
  </si>
  <si>
    <t>UDPGT-like72</t>
  </si>
  <si>
    <t>DCAR_020113</t>
  </si>
  <si>
    <t>UDPGT-like73</t>
  </si>
  <si>
    <t>DCAR_005737</t>
  </si>
  <si>
    <t>UDPGT-like8</t>
  </si>
  <si>
    <t>DCAR_027505</t>
  </si>
  <si>
    <t>UDPGT-like9</t>
  </si>
  <si>
    <t>Purple root vs non-purple root</t>
  </si>
  <si>
    <t>Purple petiole vs non-purple petio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71">
    <font>
      <sz val="11"/>
      <color theme="1"/>
      <name val="Calibri"/>
      <family val="2"/>
      <scheme val="minor"/>
    </font>
    <font>
      <sz val="11"/>
      <color rgb="FF000000"/>
      <name val="Calibri"/>
      <family val="2"/>
    </font>
    <font>
      <sz val="10"/>
      <color theme="1"/>
      <name val="Calibri"/>
      <family val="2"/>
      <scheme val="minor"/>
    </font>
    <font>
      <b/>
      <sz val="11"/>
      <color theme="1"/>
      <name val="Calibri"/>
      <family val="2"/>
      <scheme val="minor"/>
    </font>
    <font>
      <b/>
      <u/>
      <sz val="11"/>
      <color rgb="FFFF0000"/>
      <name val="Calibri"/>
      <family val="2"/>
    </font>
    <font>
      <sz val="11"/>
      <color theme="1"/>
      <name val="Arial"/>
      <family val="2"/>
    </font>
    <font>
      <sz val="10"/>
      <color rgb="FF000000"/>
      <name val="Arial Unicode MS"/>
      <family val="2"/>
    </font>
    <font>
      <sz val="10"/>
      <color rgb="FF333333"/>
      <name val="Arial"/>
      <family val="2"/>
    </font>
    <font>
      <sz val="11"/>
      <color theme="2" tint="-0.249977111117893"/>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sz val="11"/>
      <color rgb="FF000000"/>
      <name val="Calibri"/>
      <family val="2"/>
      <scheme val="minor"/>
    </font>
    <font>
      <b/>
      <u/>
      <sz val="12"/>
      <color theme="1"/>
      <name val="Calibri"/>
      <family val="2"/>
      <scheme val="minor"/>
    </font>
    <font>
      <b/>
      <sz val="12"/>
      <name val="Calibri"/>
      <family val="2"/>
    </font>
    <font>
      <sz val="12"/>
      <name val="Calibri"/>
      <family val="2"/>
    </font>
    <font>
      <sz val="12"/>
      <color rgb="FF000000"/>
      <name val="Calibri"/>
      <family val="2"/>
    </font>
    <font>
      <b/>
      <i/>
      <sz val="11"/>
      <color theme="1"/>
      <name val="Calibri"/>
      <family val="2"/>
      <scheme val="minor"/>
    </font>
    <font>
      <b/>
      <u/>
      <sz val="12"/>
      <color rgb="FFFF0000"/>
      <name val="Calibri"/>
      <family val="2"/>
      <scheme val="minor"/>
    </font>
    <font>
      <u/>
      <sz val="12"/>
      <color theme="1"/>
      <name val="Calibri"/>
      <family val="2"/>
      <scheme val="minor"/>
    </font>
    <font>
      <sz val="14"/>
      <color theme="1"/>
      <name val="Arial"/>
      <family val="2"/>
    </font>
    <font>
      <sz val="11"/>
      <color theme="1"/>
      <name val="Calibri"/>
      <family val="2"/>
      <scheme val="minor"/>
    </font>
    <font>
      <b/>
      <u/>
      <sz val="14"/>
      <color rgb="FFFF0000"/>
      <name val="Calibri"/>
      <family val="2"/>
      <scheme val="minor"/>
    </font>
    <font>
      <sz val="10"/>
      <color theme="1"/>
      <name val="Times New Roman"/>
      <family val="1"/>
    </font>
    <font>
      <b/>
      <sz val="12"/>
      <color rgb="FF000000"/>
      <name val="Calibri"/>
      <family val="2"/>
      <scheme val="minor"/>
    </font>
    <font>
      <i/>
      <sz val="12"/>
      <color rgb="FF000000"/>
      <name val="Calibri"/>
      <family val="2"/>
    </font>
    <font>
      <u/>
      <sz val="12"/>
      <color theme="10"/>
      <name val="Calibri"/>
      <family val="2"/>
      <scheme val="minor"/>
    </font>
    <font>
      <sz val="12"/>
      <color theme="1"/>
      <name val="Times New Roman"/>
      <family val="1"/>
    </font>
    <font>
      <sz val="12"/>
      <name val="Calibri"/>
      <family val="2"/>
      <scheme val="minor"/>
    </font>
    <font>
      <i/>
      <sz val="12"/>
      <name val="Calibri"/>
      <family val="2"/>
      <scheme val="minor"/>
    </font>
    <font>
      <sz val="11"/>
      <name val="Calibri"/>
      <family val="2"/>
      <scheme val="minor"/>
    </font>
    <font>
      <sz val="11"/>
      <color rgb="FFFF0000"/>
      <name val="Calibri"/>
      <family val="2"/>
    </font>
    <font>
      <b/>
      <sz val="11"/>
      <color rgb="FF000000"/>
      <name val="Calibri"/>
      <family val="2"/>
    </font>
    <font>
      <sz val="14"/>
      <color theme="1"/>
      <name val="Calibri"/>
      <family val="2"/>
      <scheme val="minor"/>
    </font>
    <font>
      <b/>
      <sz val="13"/>
      <color theme="1"/>
      <name val="Calibri"/>
      <family val="2"/>
      <scheme val="minor"/>
    </font>
    <font>
      <sz val="13"/>
      <color theme="1"/>
      <name val="Calibri"/>
      <family val="2"/>
      <scheme val="minor"/>
    </font>
    <font>
      <b/>
      <sz val="14"/>
      <color rgb="FF000000"/>
      <name val="Calibri"/>
      <family val="2"/>
    </font>
    <font>
      <sz val="12"/>
      <color rgb="FFFF3300"/>
      <name val="Calibri"/>
      <family val="2"/>
      <scheme val="minor"/>
    </font>
    <font>
      <sz val="12"/>
      <color rgb="FFFF6600"/>
      <name val="Calibri"/>
      <family val="2"/>
      <scheme val="minor"/>
    </font>
    <font>
      <sz val="12"/>
      <color rgb="FFFF0000"/>
      <name val="Calibri"/>
      <family val="2"/>
      <scheme val="minor"/>
    </font>
    <font>
      <sz val="12"/>
      <color rgb="FFFF3399"/>
      <name val="Calibri"/>
      <family val="2"/>
      <scheme val="minor"/>
    </font>
    <font>
      <sz val="12"/>
      <color rgb="FF993366"/>
      <name val="Calibri"/>
      <family val="2"/>
      <scheme val="minor"/>
    </font>
    <font>
      <sz val="12"/>
      <color rgb="FFCC3399"/>
      <name val="Calibri"/>
      <family val="2"/>
      <scheme val="minor"/>
    </font>
    <font>
      <sz val="12"/>
      <color rgb="FF6600FF"/>
      <name val="Calibri"/>
      <family val="2"/>
      <scheme val="minor"/>
    </font>
    <font>
      <sz val="12"/>
      <color rgb="FF000099"/>
      <name val="Calibri"/>
      <family val="2"/>
      <scheme val="minor"/>
    </font>
    <font>
      <sz val="12"/>
      <color rgb="FF0000FF"/>
      <name val="Calibri"/>
      <family val="2"/>
      <scheme val="minor"/>
    </font>
    <font>
      <sz val="12"/>
      <color rgb="FF0099FF"/>
      <name val="Calibri"/>
      <family val="2"/>
      <scheme val="minor"/>
    </font>
    <font>
      <sz val="12"/>
      <color rgb="FF009999"/>
      <name val="Calibri"/>
      <family val="2"/>
      <scheme val="minor"/>
    </font>
    <font>
      <sz val="12"/>
      <color theme="3" tint="-0.499984740745262"/>
      <name val="Calibri"/>
      <family val="2"/>
      <scheme val="minor"/>
    </font>
    <font>
      <sz val="12"/>
      <color rgb="FF003366"/>
      <name val="Calibri"/>
      <family val="2"/>
      <scheme val="minor"/>
    </font>
    <font>
      <sz val="12"/>
      <color rgb="FF666699"/>
      <name val="Calibri"/>
      <family val="2"/>
      <scheme val="minor"/>
    </font>
    <font>
      <sz val="12"/>
      <color theme="8" tint="-0.499984740745262"/>
      <name val="Calibri"/>
      <family val="2"/>
      <scheme val="minor"/>
    </font>
    <font>
      <sz val="12"/>
      <color rgb="FF99CC00"/>
      <name val="Calibri"/>
      <family val="2"/>
      <scheme val="minor"/>
    </font>
    <font>
      <sz val="12"/>
      <color rgb="FF009900"/>
      <name val="Calibri"/>
      <family val="2"/>
      <scheme val="minor"/>
    </font>
    <font>
      <sz val="12"/>
      <color rgb="FF996633"/>
      <name val="Calibri"/>
      <family val="2"/>
      <scheme val="minor"/>
    </font>
    <font>
      <sz val="12"/>
      <color rgb="FF993300"/>
      <name val="Calibri"/>
      <family val="2"/>
      <scheme val="minor"/>
    </font>
    <font>
      <sz val="12"/>
      <color rgb="FF663300"/>
      <name val="Calibri"/>
      <family val="2"/>
      <scheme val="minor"/>
    </font>
    <font>
      <sz val="12"/>
      <color rgb="FF990000"/>
      <name val="Calibri"/>
      <family val="2"/>
      <scheme val="minor"/>
    </font>
    <font>
      <sz val="12"/>
      <color rgb="FFA50021"/>
      <name val="Calibri"/>
      <family val="2"/>
      <scheme val="minor"/>
    </font>
    <font>
      <i/>
      <sz val="12"/>
      <color theme="1"/>
      <name val="Calibri"/>
      <family val="2"/>
      <scheme val="minor"/>
    </font>
    <font>
      <sz val="12"/>
      <color theme="1"/>
      <name val="Calibri"/>
      <family val="2"/>
    </font>
    <font>
      <b/>
      <sz val="12"/>
      <name val="Calibri"/>
      <family val="2"/>
      <scheme val="minor"/>
    </font>
    <font>
      <sz val="12"/>
      <color theme="0"/>
      <name val="Times New Roman"/>
      <family val="1"/>
    </font>
    <font>
      <b/>
      <sz val="12"/>
      <color theme="1"/>
      <name val="Times New Roman"/>
      <family val="1"/>
    </font>
    <font>
      <b/>
      <sz val="11"/>
      <color rgb="FF000000"/>
      <name val="Times New Roman"/>
      <family val="1"/>
    </font>
    <font>
      <b/>
      <sz val="14"/>
      <name val="Calibri"/>
      <family val="2"/>
      <scheme val="minor"/>
    </font>
    <font>
      <sz val="14"/>
      <name val="Calibri"/>
      <family val="2"/>
      <scheme val="minor"/>
    </font>
    <font>
      <vertAlign val="subscript"/>
      <sz val="12"/>
      <color theme="1"/>
      <name val="Calibri"/>
      <family val="2"/>
      <scheme val="minor"/>
    </font>
    <font>
      <u/>
      <sz val="12"/>
      <name val="Calibri"/>
      <family val="2"/>
      <scheme val="minor"/>
    </font>
    <font>
      <b/>
      <sz val="18"/>
      <color theme="1"/>
      <name val="Calibri"/>
      <family val="2"/>
      <scheme val="minor"/>
    </font>
    <font>
      <b/>
      <sz val="14"/>
      <color indexed="8"/>
      <name val="Calibri"/>
      <family val="2"/>
    </font>
  </fonts>
  <fills count="17">
    <fill>
      <patternFill patternType="none"/>
    </fill>
    <fill>
      <patternFill patternType="gray125"/>
    </fill>
    <fill>
      <patternFill patternType="solid">
        <fgColor rgb="FFDDDDDD"/>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9" tint="0.39994506668294322"/>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4"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theme="9"/>
        <bgColor indexed="64"/>
      </patternFill>
    </fill>
  </fills>
  <borders count="12">
    <border>
      <left/>
      <right/>
      <top/>
      <bottom/>
      <diagonal/>
    </border>
    <border>
      <left/>
      <right/>
      <top style="thin">
        <color indexed="64"/>
      </top>
      <bottom style="thin">
        <color indexed="64"/>
      </bottom>
      <diagonal/>
    </border>
    <border>
      <left/>
      <right/>
      <top/>
      <bottom style="thin">
        <color indexed="64"/>
      </bottom>
      <diagonal/>
    </border>
    <border>
      <left/>
      <right/>
      <top/>
      <bottom style="medium">
        <color indexed="64"/>
      </bottom>
      <diagonal/>
    </border>
    <border>
      <left/>
      <right/>
      <top style="thin">
        <color indexed="64"/>
      </top>
      <bottom/>
      <diagonal/>
    </border>
    <border>
      <left/>
      <right/>
      <top style="medium">
        <color indexed="64"/>
      </top>
      <bottom/>
      <diagonal/>
    </border>
    <border>
      <left/>
      <right/>
      <top style="thin">
        <color auto="1"/>
      </top>
      <bottom style="medium">
        <color indexed="64"/>
      </bottom>
      <diagonal/>
    </border>
    <border>
      <left/>
      <right/>
      <top style="medium">
        <color indexed="64"/>
      </top>
      <bottom style="thin">
        <color indexed="64"/>
      </bottom>
      <diagonal/>
    </border>
    <border>
      <left/>
      <right/>
      <top style="thin">
        <color theme="4" tint="0.39997558519241921"/>
      </top>
      <bottom/>
      <diagonal/>
    </border>
    <border>
      <left/>
      <right/>
      <top/>
      <bottom style="thin">
        <color theme="4"/>
      </bottom>
      <diagonal/>
    </border>
    <border>
      <left/>
      <right/>
      <top style="thin">
        <color theme="4"/>
      </top>
      <bottom style="thin">
        <color theme="4"/>
      </bottom>
      <diagonal/>
    </border>
    <border>
      <left/>
      <right/>
      <top style="thin">
        <color theme="4"/>
      </top>
      <bottom/>
      <diagonal/>
    </border>
  </borders>
  <cellStyleXfs count="5">
    <xf numFmtId="0" fontId="0" fillId="0" borderId="0"/>
    <xf numFmtId="0" fontId="1" fillId="0" borderId="0"/>
    <xf numFmtId="0" fontId="9" fillId="0" borderId="0"/>
    <xf numFmtId="0" fontId="26" fillId="0" borderId="0" applyNumberFormat="0" applyFill="0" applyBorder="0" applyAlignment="0" applyProtection="0"/>
    <xf numFmtId="0" fontId="21" fillId="0" borderId="0"/>
  </cellStyleXfs>
  <cellXfs count="470">
    <xf numFmtId="0" fontId="0" fillId="0" borderId="0" xfId="0"/>
    <xf numFmtId="0" fontId="0" fillId="0" borderId="0" xfId="0" applyAlignment="1">
      <alignment horizontal="center"/>
    </xf>
    <xf numFmtId="0" fontId="0" fillId="0" borderId="0" xfId="0" applyFont="1" applyFill="1" applyAlignment="1">
      <alignment horizontal="center"/>
    </xf>
    <xf numFmtId="0" fontId="2" fillId="0" borderId="0" xfId="0" applyFont="1" applyFill="1" applyAlignment="1">
      <alignment horizontal="center"/>
    </xf>
    <xf numFmtId="0" fontId="0" fillId="0" borderId="0" xfId="0" applyFont="1" applyFill="1" applyBorder="1" applyAlignment="1">
      <alignment horizontal="center"/>
    </xf>
    <xf numFmtId="0" fontId="0" fillId="0" borderId="0" xfId="0" applyFill="1" applyBorder="1" applyAlignment="1">
      <alignment horizontal="center"/>
    </xf>
    <xf numFmtId="0" fontId="1" fillId="0" borderId="0" xfId="0" applyFont="1" applyBorder="1" applyAlignment="1">
      <alignment horizontal="center" vertical="center"/>
    </xf>
    <xf numFmtId="0" fontId="3" fillId="0" borderId="1" xfId="0" applyFont="1" applyBorder="1" applyAlignment="1">
      <alignment horizontal="center"/>
    </xf>
    <xf numFmtId="0" fontId="3" fillId="0" borderId="1" xfId="0" applyFont="1" applyFill="1" applyBorder="1" applyAlignment="1">
      <alignment horizontal="center"/>
    </xf>
    <xf numFmtId="0" fontId="4" fillId="0" borderId="0" xfId="1" applyFont="1" applyAlignment="1"/>
    <xf numFmtId="0" fontId="1" fillId="0" borderId="0" xfId="1" applyFont="1" applyAlignment="1"/>
    <xf numFmtId="0" fontId="5" fillId="0" borderId="0" xfId="0" applyFont="1" applyAlignment="1">
      <alignment horizontal="left"/>
    </xf>
    <xf numFmtId="0" fontId="5" fillId="0" borderId="0" xfId="0" applyFont="1"/>
    <xf numFmtId="0" fontId="3" fillId="0" borderId="0" xfId="0" applyFont="1" applyAlignment="1">
      <alignment horizontal="left"/>
    </xf>
    <xf numFmtId="0" fontId="3" fillId="0" borderId="0" xfId="0" applyFont="1" applyAlignment="1">
      <alignment horizontal="center"/>
    </xf>
    <xf numFmtId="0" fontId="7" fillId="0" borderId="0" xfId="0" applyFont="1"/>
    <xf numFmtId="0" fontId="6" fillId="0" borderId="0" xfId="0" applyFont="1" applyAlignment="1">
      <alignment horizontal="center" vertical="center"/>
    </xf>
    <xf numFmtId="0" fontId="8" fillId="0" borderId="0" xfId="0" applyFont="1"/>
    <xf numFmtId="0" fontId="0" fillId="0" borderId="0" xfId="0" applyAlignment="1">
      <alignment horizontal="left" wrapText="1"/>
    </xf>
    <xf numFmtId="0" fontId="10" fillId="0" borderId="0" xfId="0" applyFont="1"/>
    <xf numFmtId="0" fontId="11" fillId="0" borderId="0" xfId="0" applyFont="1"/>
    <xf numFmtId="0" fontId="3" fillId="0" borderId="2" xfId="0" applyFont="1" applyBorder="1" applyAlignment="1">
      <alignment horizontal="center"/>
    </xf>
    <xf numFmtId="0" fontId="0" fillId="0" borderId="0" xfId="0" applyFill="1" applyAlignment="1">
      <alignment horizontal="center"/>
    </xf>
    <xf numFmtId="0" fontId="1" fillId="0" borderId="0" xfId="1" applyFont="1" applyAlignment="1">
      <alignment vertical="center"/>
    </xf>
    <xf numFmtId="0" fontId="13" fillId="0" borderId="0" xfId="0" applyFont="1"/>
    <xf numFmtId="0" fontId="9" fillId="0" borderId="0" xfId="0" applyFont="1"/>
    <xf numFmtId="0" fontId="0" fillId="0" borderId="0" xfId="0" applyFont="1" applyAlignment="1">
      <alignment horizontal="center"/>
    </xf>
    <xf numFmtId="0" fontId="3" fillId="0" borderId="1" xfId="0" applyFont="1" applyBorder="1" applyAlignment="1"/>
    <xf numFmtId="0" fontId="2" fillId="0" borderId="0" xfId="0" applyFont="1" applyAlignment="1"/>
    <xf numFmtId="0" fontId="2" fillId="0" borderId="0" xfId="0" applyFont="1" applyFill="1" applyAlignment="1"/>
    <xf numFmtId="0" fontId="0" fillId="0" borderId="0" xfId="0" applyAlignment="1"/>
    <xf numFmtId="0" fontId="0" fillId="0" borderId="2" xfId="0" applyBorder="1" applyAlignment="1">
      <alignment horizontal="center"/>
    </xf>
    <xf numFmtId="0" fontId="2" fillId="0" borderId="2" xfId="0" applyFont="1" applyBorder="1" applyAlignment="1"/>
    <xf numFmtId="0" fontId="3" fillId="0" borderId="1" xfId="0" applyFont="1" applyBorder="1" applyAlignment="1">
      <alignment horizontal="center" wrapText="1"/>
    </xf>
    <xf numFmtId="0" fontId="3" fillId="0" borderId="0" xfId="0" applyFont="1" applyFill="1" applyAlignment="1">
      <alignment horizontal="center"/>
    </xf>
    <xf numFmtId="0" fontId="12" fillId="0" borderId="0" xfId="0" applyFont="1" applyAlignment="1">
      <alignment horizontal="center" vertical="center"/>
    </xf>
    <xf numFmtId="0" fontId="12" fillId="0" borderId="0" xfId="0" applyFont="1" applyFill="1" applyAlignment="1">
      <alignment horizontal="center"/>
    </xf>
    <xf numFmtId="0" fontId="12" fillId="0" borderId="0" xfId="0" applyFont="1" applyFill="1" applyAlignment="1">
      <alignment horizontal="center" vertical="center"/>
    </xf>
    <xf numFmtId="0" fontId="0" fillId="0" borderId="0" xfId="0" applyAlignment="1">
      <alignment horizontal="center" vertical="center"/>
    </xf>
    <xf numFmtId="3" fontId="0" fillId="0" borderId="0" xfId="0" applyNumberFormat="1" applyAlignment="1">
      <alignment horizontal="center"/>
    </xf>
    <xf numFmtId="0" fontId="17" fillId="0" borderId="1" xfId="0" applyFont="1" applyBorder="1" applyAlignment="1">
      <alignment horizontal="center" wrapText="1"/>
    </xf>
    <xf numFmtId="0" fontId="16" fillId="0" borderId="0" xfId="1" applyFont="1" applyAlignment="1"/>
    <xf numFmtId="0" fontId="20" fillId="0" borderId="0" xfId="0" applyFont="1" applyAlignment="1">
      <alignment horizontal="left"/>
    </xf>
    <xf numFmtId="0" fontId="0" fillId="0" borderId="0" xfId="0" applyFont="1"/>
    <xf numFmtId="0" fontId="0" fillId="0" borderId="2" xfId="0" applyFont="1" applyBorder="1"/>
    <xf numFmtId="0" fontId="12" fillId="0" borderId="0" xfId="0" applyFont="1" applyAlignment="1">
      <alignment vertical="center"/>
    </xf>
    <xf numFmtId="0" fontId="0" fillId="0" borderId="2" xfId="0" applyFill="1" applyBorder="1" applyAlignment="1">
      <alignment horizontal="center"/>
    </xf>
    <xf numFmtId="0" fontId="0" fillId="0" borderId="2" xfId="0" applyFont="1" applyFill="1" applyBorder="1" applyAlignment="1">
      <alignment horizontal="center"/>
    </xf>
    <xf numFmtId="0" fontId="18" fillId="0" borderId="0" xfId="2" applyFont="1" applyBorder="1" applyAlignment="1">
      <alignment vertical="center"/>
    </xf>
    <xf numFmtId="0" fontId="23" fillId="0" borderId="0" xfId="2" applyFont="1"/>
    <xf numFmtId="0" fontId="24" fillId="0" borderId="1" xfId="2" applyFont="1" applyBorder="1" applyAlignment="1">
      <alignment wrapText="1"/>
    </xf>
    <xf numFmtId="0" fontId="24" fillId="0" borderId="1" xfId="2" applyFont="1" applyBorder="1" applyAlignment="1">
      <alignment horizontal="center" wrapText="1"/>
    </xf>
    <xf numFmtId="0" fontId="24" fillId="0" borderId="1" xfId="2" applyFont="1" applyBorder="1" applyAlignment="1">
      <alignment horizontal="left" wrapText="1"/>
    </xf>
    <xf numFmtId="0" fontId="16" fillId="0" borderId="0" xfId="2" applyFont="1" applyAlignment="1">
      <alignment horizontal="left"/>
    </xf>
    <xf numFmtId="0" fontId="9" fillId="0" borderId="0" xfId="2" applyFont="1" applyAlignment="1">
      <alignment horizontal="center"/>
    </xf>
    <xf numFmtId="3" fontId="9" fillId="0" borderId="0" xfId="2" applyNumberFormat="1" applyFont="1" applyAlignment="1">
      <alignment horizontal="center"/>
    </xf>
    <xf numFmtId="0" fontId="26" fillId="0" borderId="0" xfId="3" applyFont="1"/>
    <xf numFmtId="0" fontId="26" fillId="0" borderId="0" xfId="3" applyFont="1" applyBorder="1" applyAlignment="1">
      <alignment vertical="center"/>
    </xf>
    <xf numFmtId="0" fontId="25" fillId="0" borderId="0" xfId="2" applyFont="1" applyAlignment="1">
      <alignment horizontal="left"/>
    </xf>
    <xf numFmtId="0" fontId="16" fillId="0" borderId="0" xfId="2" applyFont="1" applyFill="1" applyAlignment="1">
      <alignment horizontal="left"/>
    </xf>
    <xf numFmtId="0" fontId="9" fillId="0" borderId="0" xfId="2" applyFont="1" applyBorder="1" applyAlignment="1">
      <alignment horizontal="center"/>
    </xf>
    <xf numFmtId="3" fontId="9" fillId="0" borderId="0" xfId="2" applyNumberFormat="1" applyFont="1" applyBorder="1" applyAlignment="1">
      <alignment horizontal="center"/>
    </xf>
    <xf numFmtId="0" fontId="26" fillId="0" borderId="0" xfId="3" applyFont="1" applyBorder="1"/>
    <xf numFmtId="0" fontId="9" fillId="0" borderId="0" xfId="2" applyFont="1" applyFill="1" applyAlignment="1">
      <alignment horizontal="center"/>
    </xf>
    <xf numFmtId="3" fontId="9" fillId="0" borderId="0" xfId="2" applyNumberFormat="1" applyFont="1" applyFill="1" applyAlignment="1">
      <alignment horizontal="center"/>
    </xf>
    <xf numFmtId="0" fontId="26" fillId="0" borderId="0" xfId="3" applyFont="1" applyFill="1" applyBorder="1" applyAlignment="1">
      <alignment vertical="center"/>
    </xf>
    <xf numFmtId="0" fontId="23" fillId="0" borderId="0" xfId="2" applyFont="1" applyFill="1"/>
    <xf numFmtId="0" fontId="25" fillId="0" borderId="2" xfId="2" applyFont="1" applyBorder="1" applyAlignment="1">
      <alignment horizontal="left"/>
    </xf>
    <xf numFmtId="0" fontId="9" fillId="0" borderId="2" xfId="2" applyFont="1" applyBorder="1" applyAlignment="1">
      <alignment horizontal="center"/>
    </xf>
    <xf numFmtId="3" fontId="9" fillId="0" borderId="2" xfId="2" applyNumberFormat="1" applyFont="1" applyBorder="1" applyAlignment="1">
      <alignment horizontal="center"/>
    </xf>
    <xf numFmtId="0" fontId="26" fillId="0" borderId="2" xfId="3" applyFont="1" applyBorder="1" applyAlignment="1">
      <alignment vertical="center"/>
    </xf>
    <xf numFmtId="0" fontId="9" fillId="0" borderId="0" xfId="2" applyFont="1"/>
    <xf numFmtId="0" fontId="27" fillId="0" borderId="0" xfId="2" applyFont="1"/>
    <xf numFmtId="0" fontId="21" fillId="0" borderId="0" xfId="4" applyAlignment="1">
      <alignment horizontal="center" vertical="center"/>
    </xf>
    <xf numFmtId="0" fontId="21" fillId="0" borderId="0" xfId="4"/>
    <xf numFmtId="0" fontId="10" fillId="0" borderId="1" xfId="4" applyFont="1" applyBorder="1" applyAlignment="1">
      <alignment wrapText="1"/>
    </xf>
    <xf numFmtId="0" fontId="10" fillId="0" borderId="1" xfId="4" applyFont="1" applyBorder="1" applyAlignment="1">
      <alignment horizontal="center" vertical="center"/>
    </xf>
    <xf numFmtId="0" fontId="9" fillId="0" borderId="0" xfId="4" applyFont="1"/>
    <xf numFmtId="0" fontId="9" fillId="0" borderId="0" xfId="4" applyFont="1" applyAlignment="1">
      <alignment horizontal="center" vertical="center"/>
    </xf>
    <xf numFmtId="0" fontId="28" fillId="0" borderId="0" xfId="4" applyFont="1" applyAlignment="1">
      <alignment horizontal="center" vertical="center"/>
    </xf>
    <xf numFmtId="0" fontId="10" fillId="0" borderId="1" xfId="4" applyFont="1" applyBorder="1"/>
    <xf numFmtId="0" fontId="28" fillId="0" borderId="0" xfId="4" applyFont="1"/>
    <xf numFmtId="0" fontId="30" fillId="0" borderId="0" xfId="4" applyFont="1"/>
    <xf numFmtId="0" fontId="1" fillId="0" borderId="0" xfId="1" applyFont="1" applyAlignment="1">
      <alignment horizontal="center"/>
    </xf>
    <xf numFmtId="0" fontId="31" fillId="0" borderId="3" xfId="1" applyFont="1" applyBorder="1" applyAlignment="1"/>
    <xf numFmtId="0" fontId="1" fillId="0" borderId="3" xfId="1" applyFont="1" applyBorder="1" applyAlignment="1">
      <alignment horizontal="center"/>
    </xf>
    <xf numFmtId="0" fontId="1" fillId="0" borderId="3" xfId="1" applyFont="1" applyBorder="1" applyAlignment="1"/>
    <xf numFmtId="0" fontId="32" fillId="0" borderId="5" xfId="1" applyFont="1" applyBorder="1" applyAlignment="1">
      <alignment horizontal="left" vertical="center" wrapText="1"/>
    </xf>
    <xf numFmtId="0" fontId="32" fillId="0" borderId="5" xfId="1" applyFont="1" applyBorder="1" applyAlignment="1">
      <alignment horizontal="center" vertical="center" wrapText="1"/>
    </xf>
    <xf numFmtId="0" fontId="1" fillId="0" borderId="4" xfId="1" applyFont="1" applyBorder="1" applyAlignment="1">
      <alignment vertical="center"/>
    </xf>
    <xf numFmtId="0" fontId="1" fillId="0" borderId="4" xfId="1" applyFont="1" applyBorder="1" applyAlignment="1">
      <alignment horizontal="center" vertical="center"/>
    </xf>
    <xf numFmtId="0" fontId="1" fillId="0" borderId="0" xfId="1" applyFont="1"/>
    <xf numFmtId="0" fontId="32" fillId="2" borderId="0" xfId="1" applyFont="1" applyFill="1" applyAlignment="1">
      <alignment vertical="center"/>
    </xf>
    <xf numFmtId="0" fontId="32" fillId="2" borderId="0" xfId="1" applyFont="1" applyFill="1" applyAlignment="1">
      <alignment horizontal="center" vertical="center"/>
    </xf>
    <xf numFmtId="0" fontId="1" fillId="2" borderId="0" xfId="1" applyFont="1" applyFill="1" applyAlignment="1">
      <alignment horizontal="center" vertical="center"/>
    </xf>
    <xf numFmtId="0" fontId="32" fillId="3" borderId="0" xfId="1" applyFont="1" applyFill="1" applyBorder="1" applyAlignment="1">
      <alignment vertical="center"/>
    </xf>
    <xf numFmtId="0" fontId="32" fillId="3" borderId="0" xfId="1" applyFont="1" applyFill="1" applyBorder="1" applyAlignment="1">
      <alignment horizontal="center" vertical="center"/>
    </xf>
    <xf numFmtId="0" fontId="1" fillId="0" borderId="0" xfId="1" applyFont="1" applyFill="1" applyBorder="1" applyAlignment="1">
      <alignment horizontal="center" vertical="center"/>
    </xf>
    <xf numFmtId="0" fontId="1" fillId="0" borderId="0" xfId="1" applyFont="1" applyAlignment="1">
      <alignment horizontal="center" vertical="center"/>
    </xf>
    <xf numFmtId="0" fontId="1" fillId="0" borderId="6" xfId="1" applyFont="1" applyBorder="1" applyAlignment="1">
      <alignment vertical="center"/>
    </xf>
    <xf numFmtId="0" fontId="1" fillId="0" borderId="6" xfId="1" applyFont="1" applyFill="1" applyBorder="1" applyAlignment="1">
      <alignment horizontal="center" vertical="center"/>
    </xf>
    <xf numFmtId="0" fontId="1" fillId="0" borderId="6" xfId="1" applyFont="1" applyBorder="1" applyAlignment="1">
      <alignment horizontal="center" vertical="center"/>
    </xf>
    <xf numFmtId="0" fontId="9" fillId="0" borderId="0" xfId="2"/>
    <xf numFmtId="0" fontId="9" fillId="0" borderId="3" xfId="2" applyBorder="1"/>
    <xf numFmtId="0" fontId="9" fillId="0" borderId="0" xfId="2" applyAlignment="1">
      <alignment vertical="center"/>
    </xf>
    <xf numFmtId="0" fontId="10" fillId="0" borderId="3" xfId="2" applyFont="1" applyBorder="1" applyAlignment="1">
      <alignment horizontal="center" vertical="center"/>
    </xf>
    <xf numFmtId="0" fontId="16" fillId="0" borderId="0" xfId="1" applyFont="1" applyFill="1" applyBorder="1" applyAlignment="1">
      <alignment horizontal="center" vertical="center"/>
    </xf>
    <xf numFmtId="0" fontId="9" fillId="0" borderId="2" xfId="2" applyFont="1" applyBorder="1" applyAlignment="1">
      <alignment horizontal="center" vertical="center"/>
    </xf>
    <xf numFmtId="0" fontId="10" fillId="0" borderId="0" xfId="2" applyFont="1" applyAlignment="1">
      <alignment horizontal="center" vertical="center"/>
    </xf>
    <xf numFmtId="0" fontId="9" fillId="0" borderId="1" xfId="2" applyFont="1" applyBorder="1" applyAlignment="1">
      <alignment horizontal="center" vertical="center"/>
    </xf>
    <xf numFmtId="0" fontId="9" fillId="0" borderId="1" xfId="2" applyFont="1" applyFill="1" applyBorder="1" applyAlignment="1">
      <alignment horizontal="center" vertical="center"/>
    </xf>
    <xf numFmtId="0" fontId="10" fillId="0" borderId="1" xfId="2" applyFont="1" applyBorder="1" applyAlignment="1">
      <alignment horizontal="center" vertical="center"/>
    </xf>
    <xf numFmtId="0" fontId="16" fillId="0" borderId="1" xfId="1" applyFont="1" applyFill="1" applyBorder="1" applyAlignment="1">
      <alignment horizontal="center" vertical="center"/>
    </xf>
    <xf numFmtId="0" fontId="9" fillId="0" borderId="0" xfId="2" applyFont="1" applyAlignment="1">
      <alignment horizontal="center" vertical="center"/>
    </xf>
    <xf numFmtId="0" fontId="16" fillId="0" borderId="0" xfId="1" applyFont="1" applyFill="1" applyAlignment="1">
      <alignment horizontal="center" vertical="center"/>
    </xf>
    <xf numFmtId="0" fontId="9" fillId="0" borderId="4" xfId="2" applyFont="1" applyBorder="1" applyAlignment="1">
      <alignment horizontal="center" vertical="center"/>
    </xf>
    <xf numFmtId="0" fontId="10" fillId="0" borderId="6" xfId="2" applyFont="1" applyBorder="1" applyAlignment="1">
      <alignment horizontal="center" vertical="center"/>
    </xf>
    <xf numFmtId="0" fontId="9" fillId="0" borderId="6" xfId="2" applyFont="1" applyBorder="1" applyAlignment="1">
      <alignment horizontal="center" vertical="center"/>
    </xf>
    <xf numFmtId="0" fontId="9" fillId="0" borderId="0" xfId="2" applyFont="1" applyFill="1" applyBorder="1" applyAlignment="1">
      <alignment vertical="center"/>
    </xf>
    <xf numFmtId="0" fontId="22" fillId="0" borderId="0" xfId="2" applyFont="1" applyAlignment="1"/>
    <xf numFmtId="0" fontId="33" fillId="0" borderId="0" xfId="2" applyFont="1" applyAlignment="1"/>
    <xf numFmtId="0" fontId="33" fillId="0" borderId="0" xfId="2" applyFont="1"/>
    <xf numFmtId="0" fontId="9" fillId="0" borderId="0" xfId="2" applyFill="1"/>
    <xf numFmtId="0" fontId="9" fillId="0" borderId="2" xfId="2" applyBorder="1"/>
    <xf numFmtId="0" fontId="9" fillId="0" borderId="4" xfId="2" applyBorder="1"/>
    <xf numFmtId="0" fontId="9" fillId="0" borderId="0" xfId="2" applyBorder="1"/>
    <xf numFmtId="0" fontId="3" fillId="0" borderId="0" xfId="2" applyFont="1" applyBorder="1" applyAlignment="1">
      <alignment horizontal="center"/>
    </xf>
    <xf numFmtId="0" fontId="3" fillId="0" borderId="2" xfId="2" applyFont="1" applyBorder="1" applyAlignment="1">
      <alignment vertical="center" textRotation="90"/>
    </xf>
    <xf numFmtId="0" fontId="32" fillId="0" borderId="2" xfId="2" applyFont="1" applyBorder="1" applyAlignment="1">
      <alignment horizontal="center" textRotation="90"/>
    </xf>
    <xf numFmtId="0" fontId="36" fillId="0" borderId="2" xfId="2" applyFont="1" applyBorder="1" applyAlignment="1">
      <alignment horizontal="left"/>
    </xf>
    <xf numFmtId="0" fontId="11" fillId="0" borderId="2" xfId="2" applyFont="1" applyBorder="1" applyAlignment="1"/>
    <xf numFmtId="0" fontId="32" fillId="0" borderId="0" xfId="2" applyFont="1" applyAlignment="1">
      <alignment horizontal="center" vertical="center"/>
    </xf>
    <xf numFmtId="0" fontId="9" fillId="0" borderId="0" xfId="2" applyFont="1" applyAlignment="1"/>
    <xf numFmtId="0" fontId="9" fillId="0" borderId="0" xfId="2" applyFont="1" applyFill="1" applyAlignment="1">
      <alignment horizontal="center" vertical="center"/>
    </xf>
    <xf numFmtId="0" fontId="32" fillId="0" borderId="0" xfId="2" applyFont="1" applyFill="1" applyAlignment="1">
      <alignment horizontal="center" vertical="center"/>
    </xf>
    <xf numFmtId="0" fontId="28" fillId="0" borderId="0" xfId="2" applyFont="1" applyAlignment="1"/>
    <xf numFmtId="0" fontId="32" fillId="0" borderId="2" xfId="2" applyFont="1" applyBorder="1" applyAlignment="1">
      <alignment horizontal="center" vertical="center"/>
    </xf>
    <xf numFmtId="0" fontId="25" fillId="0" borderId="0" xfId="2" applyFont="1" applyBorder="1" applyAlignment="1">
      <alignment horizontal="left"/>
    </xf>
    <xf numFmtId="0" fontId="9" fillId="0" borderId="0" xfId="2" applyFont="1" applyBorder="1" applyAlignment="1"/>
    <xf numFmtId="0" fontId="10" fillId="0" borderId="2" xfId="2" applyFont="1" applyBorder="1" applyAlignment="1">
      <alignment vertical="center"/>
    </xf>
    <xf numFmtId="0" fontId="25" fillId="0" borderId="2" xfId="2" applyFont="1" applyBorder="1" applyAlignment="1">
      <alignment horizontal="left" vertical="center"/>
    </xf>
    <xf numFmtId="0" fontId="9" fillId="0" borderId="2" xfId="2" applyFont="1" applyBorder="1" applyAlignment="1">
      <alignment vertical="center"/>
    </xf>
    <xf numFmtId="0" fontId="9" fillId="0" borderId="0" xfId="2" applyFill="1" applyAlignment="1">
      <alignment vertical="center"/>
    </xf>
    <xf numFmtId="0" fontId="9" fillId="0" borderId="0" xfId="2" applyAlignment="1">
      <alignment textRotation="90"/>
    </xf>
    <xf numFmtId="0" fontId="13" fillId="0" borderId="0" xfId="2" applyFont="1"/>
    <xf numFmtId="0" fontId="19" fillId="0" borderId="0" xfId="2" applyFont="1"/>
    <xf numFmtId="0" fontId="10" fillId="0" borderId="0" xfId="2" applyFont="1"/>
    <xf numFmtId="0" fontId="9" fillId="0" borderId="5" xfId="2" applyBorder="1" applyAlignment="1">
      <alignment horizontal="center" vertical="center"/>
    </xf>
    <xf numFmtId="0" fontId="34" fillId="0" borderId="3" xfId="2" applyFont="1" applyBorder="1" applyAlignment="1">
      <alignment horizontal="center" vertical="center"/>
    </xf>
    <xf numFmtId="0" fontId="59" fillId="0" borderId="0" xfId="2" applyFont="1" applyBorder="1" applyAlignment="1">
      <alignment horizontal="center" vertical="center"/>
    </xf>
    <xf numFmtId="0" fontId="9" fillId="0" borderId="0" xfId="2" applyFont="1" applyBorder="1" applyAlignment="1">
      <alignment horizontal="center" vertical="center"/>
    </xf>
    <xf numFmtId="0" fontId="2" fillId="0" borderId="0" xfId="2" applyFont="1" applyBorder="1" applyAlignment="1">
      <alignment horizontal="center" vertical="center" wrapText="1"/>
    </xf>
    <xf numFmtId="0" fontId="9" fillId="0" borderId="0" xfId="2" applyFont="1" applyBorder="1" applyAlignment="1">
      <alignment horizontal="left" vertical="center" wrapText="1"/>
    </xf>
    <xf numFmtId="0" fontId="9" fillId="0" borderId="0" xfId="2" applyFont="1" applyBorder="1" applyAlignment="1">
      <alignment vertical="center" wrapText="1"/>
    </xf>
    <xf numFmtId="0" fontId="59" fillId="0" borderId="2" xfId="2" applyFont="1" applyBorder="1" applyAlignment="1">
      <alignment horizontal="center" vertical="center"/>
    </xf>
    <xf numFmtId="0" fontId="2" fillId="0" borderId="2" xfId="2" applyFont="1" applyBorder="1" applyAlignment="1">
      <alignment horizontal="center" vertical="center" wrapText="1"/>
    </xf>
    <xf numFmtId="0" fontId="9" fillId="0" borderId="2" xfId="2" applyFont="1" applyBorder="1" applyAlignment="1">
      <alignment vertical="center" wrapText="1"/>
    </xf>
    <xf numFmtId="0" fontId="9" fillId="0" borderId="0" xfId="2" applyFont="1" applyBorder="1" applyAlignment="1">
      <alignment horizontal="center" vertical="center" wrapText="1"/>
    </xf>
    <xf numFmtId="0" fontId="9" fillId="0" borderId="2" xfId="2" applyFont="1" applyBorder="1" applyAlignment="1">
      <alignment horizontal="left" vertical="center" wrapText="1"/>
    </xf>
    <xf numFmtId="0" fontId="9" fillId="0" borderId="0" xfId="2" applyBorder="1" applyAlignment="1">
      <alignment vertical="center"/>
    </xf>
    <xf numFmtId="0" fontId="59" fillId="0" borderId="4" xfId="2" applyFont="1" applyBorder="1" applyAlignment="1">
      <alignment horizontal="center" vertical="center"/>
    </xf>
    <xf numFmtId="0" fontId="2" fillId="0" borderId="4" xfId="2" applyFont="1" applyBorder="1" applyAlignment="1">
      <alignment horizontal="center" vertical="center" wrapText="1"/>
    </xf>
    <xf numFmtId="0" fontId="9" fillId="0" borderId="4" xfId="2" applyFont="1" applyBorder="1" applyAlignment="1">
      <alignment horizontal="center" vertical="center" wrapText="1"/>
    </xf>
    <xf numFmtId="0" fontId="9" fillId="0" borderId="4" xfId="2" applyFont="1" applyBorder="1" applyAlignment="1">
      <alignment horizontal="left" vertical="center" wrapText="1"/>
    </xf>
    <xf numFmtId="0" fontId="9" fillId="0" borderId="2" xfId="2" applyFont="1" applyBorder="1" applyAlignment="1">
      <alignment horizontal="center" vertical="center" wrapText="1"/>
    </xf>
    <xf numFmtId="0" fontId="59" fillId="0" borderId="0" xfId="2" applyFont="1" applyBorder="1" applyAlignment="1">
      <alignment horizontal="center" vertical="center" wrapText="1"/>
    </xf>
    <xf numFmtId="49" fontId="9" fillId="0" borderId="0" xfId="2" applyNumberFormat="1" applyFont="1" applyBorder="1" applyAlignment="1">
      <alignment horizontal="center" vertical="center" wrapText="1"/>
    </xf>
    <xf numFmtId="0" fontId="9" fillId="0" borderId="0" xfId="2" applyFont="1" applyAlignment="1">
      <alignment horizontal="center" vertical="center" wrapText="1"/>
    </xf>
    <xf numFmtId="0" fontId="2" fillId="0" borderId="0" xfId="2" applyFont="1" applyAlignment="1">
      <alignment horizontal="center" vertical="center" wrapText="1"/>
    </xf>
    <xf numFmtId="0" fontId="9" fillId="0" borderId="0" xfId="2" applyFont="1" applyAlignment="1">
      <alignment horizontal="left" vertical="center" wrapText="1"/>
    </xf>
    <xf numFmtId="0" fontId="9" fillId="0" borderId="2" xfId="2" applyBorder="1" applyAlignment="1">
      <alignment horizontal="center" vertical="center"/>
    </xf>
    <xf numFmtId="0" fontId="59" fillId="0" borderId="2" xfId="2" applyFont="1" applyBorder="1" applyAlignment="1">
      <alignment horizontal="center" vertical="center" wrapText="1"/>
    </xf>
    <xf numFmtId="0" fontId="10" fillId="0" borderId="2" xfId="2" applyFont="1" applyBorder="1" applyAlignment="1">
      <alignment horizontal="center" vertical="center"/>
    </xf>
    <xf numFmtId="0" fontId="9" fillId="0" borderId="1" xfId="2" applyFont="1" applyBorder="1" applyAlignment="1">
      <alignment horizontal="center" vertical="center" wrapText="1"/>
    </xf>
    <xf numFmtId="0" fontId="2" fillId="0" borderId="1" xfId="2" applyFont="1" applyBorder="1" applyAlignment="1">
      <alignment horizontal="center" vertical="center" wrapText="1"/>
    </xf>
    <xf numFmtId="0" fontId="9" fillId="0" borderId="1" xfId="2" applyFont="1" applyBorder="1" applyAlignment="1">
      <alignment horizontal="left" vertical="center" wrapText="1"/>
    </xf>
    <xf numFmtId="0" fontId="9" fillId="0" borderId="4" xfId="2" applyFont="1" applyFill="1" applyBorder="1" applyAlignment="1">
      <alignment horizontal="center" vertical="center"/>
    </xf>
    <xf numFmtId="0" fontId="9" fillId="0" borderId="2" xfId="2" applyFont="1" applyFill="1" applyBorder="1" applyAlignment="1">
      <alignment horizontal="center" vertical="center"/>
    </xf>
    <xf numFmtId="0" fontId="10" fillId="0" borderId="1" xfId="2" applyFont="1" applyFill="1" applyBorder="1" applyAlignment="1">
      <alignment horizontal="center" vertical="center"/>
    </xf>
    <xf numFmtId="0" fontId="2" fillId="0" borderId="1" xfId="2" applyFont="1" applyFill="1" applyBorder="1" applyAlignment="1">
      <alignment horizontal="center" vertical="center" wrapText="1"/>
    </xf>
    <xf numFmtId="0" fontId="9" fillId="0" borderId="1" xfId="2" applyFont="1" applyFill="1" applyBorder="1" applyAlignment="1">
      <alignment horizontal="center" vertical="center" wrapText="1"/>
    </xf>
    <xf numFmtId="0" fontId="1" fillId="0" borderId="0" xfId="1" applyFont="1" applyFill="1" applyAlignment="1"/>
    <xf numFmtId="0" fontId="10" fillId="0" borderId="6" xfId="2" applyFont="1" applyFill="1" applyBorder="1" applyAlignment="1">
      <alignment horizontal="center" vertical="center"/>
    </xf>
    <xf numFmtId="0" fontId="9" fillId="0" borderId="6" xfId="2" applyFont="1" applyFill="1" applyBorder="1" applyAlignment="1">
      <alignment horizontal="center" vertical="center"/>
    </xf>
    <xf numFmtId="0" fontId="2" fillId="0" borderId="6" xfId="2" applyFont="1" applyFill="1" applyBorder="1" applyAlignment="1">
      <alignment horizontal="center" vertical="center" wrapText="1"/>
    </xf>
    <xf numFmtId="0" fontId="9" fillId="0" borderId="6" xfId="2" applyFont="1" applyFill="1" applyBorder="1" applyAlignment="1">
      <alignment horizontal="center" vertical="center" wrapText="1"/>
    </xf>
    <xf numFmtId="0" fontId="9" fillId="0" borderId="0" xfId="2" applyFont="1" applyFill="1" applyBorder="1" applyAlignment="1">
      <alignment horizontal="left" vertical="center"/>
    </xf>
    <xf numFmtId="0" fontId="9" fillId="0" borderId="0" xfId="2" applyFont="1" applyFill="1" applyBorder="1" applyAlignment="1">
      <alignment horizontal="center" vertical="center"/>
    </xf>
    <xf numFmtId="0" fontId="2" fillId="0" borderId="0" xfId="2" applyFont="1" applyFill="1" applyBorder="1" applyAlignment="1">
      <alignment horizontal="center" vertical="center" wrapText="1"/>
    </xf>
    <xf numFmtId="0" fontId="9" fillId="0" borderId="0" xfId="2" applyFont="1" applyFill="1" applyBorder="1" applyAlignment="1">
      <alignment horizontal="center" vertical="center" wrapText="1"/>
    </xf>
    <xf numFmtId="0" fontId="32" fillId="0" borderId="0" xfId="1" applyFont="1" applyAlignment="1"/>
    <xf numFmtId="0" fontId="9" fillId="0" borderId="2" xfId="2" applyBorder="1" applyAlignment="1">
      <alignment horizontal="left"/>
    </xf>
    <xf numFmtId="0" fontId="9" fillId="0" borderId="2" xfId="2" applyBorder="1" applyAlignment="1">
      <alignment horizontal="center"/>
    </xf>
    <xf numFmtId="0" fontId="9" fillId="0" borderId="0" xfId="2" applyBorder="1" applyAlignment="1">
      <alignment horizontal="left"/>
    </xf>
    <xf numFmtId="0" fontId="10" fillId="0" borderId="0" xfId="2" applyFont="1" applyBorder="1" applyAlignment="1">
      <alignment horizontal="left"/>
    </xf>
    <xf numFmtId="0" fontId="10" fillId="0" borderId="2" xfId="2" applyFont="1" applyBorder="1" applyAlignment="1">
      <alignment horizontal="center" wrapText="1"/>
    </xf>
    <xf numFmtId="0" fontId="10" fillId="0" borderId="0" xfId="2" applyFont="1" applyAlignment="1">
      <alignment wrapText="1"/>
    </xf>
    <xf numFmtId="0" fontId="59" fillId="0" borderId="0" xfId="2" applyFont="1" applyAlignment="1">
      <alignment horizontal="left"/>
    </xf>
    <xf numFmtId="0" fontId="9" fillId="0" borderId="0" xfId="2" applyAlignment="1">
      <alignment horizontal="center"/>
    </xf>
    <xf numFmtId="0" fontId="59" fillId="0" borderId="2" xfId="2" applyFont="1" applyBorder="1" applyAlignment="1">
      <alignment horizontal="left"/>
    </xf>
    <xf numFmtId="0" fontId="9" fillId="0" borderId="0" xfId="2" applyAlignment="1">
      <alignment horizontal="left"/>
    </xf>
    <xf numFmtId="0" fontId="1" fillId="0" borderId="0" xfId="1" applyFont="1" applyFill="1" applyAlignment="1">
      <alignment vertical="center"/>
    </xf>
    <xf numFmtId="0" fontId="59" fillId="0" borderId="0" xfId="2" applyFont="1"/>
    <xf numFmtId="0" fontId="10" fillId="0" borderId="1" xfId="2" applyFont="1" applyBorder="1" applyAlignment="1">
      <alignment horizontal="center" vertical="center" wrapText="1"/>
    </xf>
    <xf numFmtId="0" fontId="59" fillId="0" borderId="0" xfId="2" applyFont="1" applyBorder="1"/>
    <xf numFmtId="0" fontId="9" fillId="0" borderId="0" xfId="2" applyBorder="1" applyAlignment="1">
      <alignment horizontal="center"/>
    </xf>
    <xf numFmtId="0" fontId="59" fillId="0" borderId="2" xfId="2" applyFont="1" applyBorder="1"/>
    <xf numFmtId="0" fontId="61" fillId="0" borderId="0" xfId="2" applyFont="1" applyAlignment="1">
      <alignment vertical="center"/>
    </xf>
    <xf numFmtId="0" fontId="16" fillId="0" borderId="2" xfId="1" applyFont="1" applyFill="1" applyBorder="1" applyAlignment="1">
      <alignment horizontal="center" vertical="center"/>
    </xf>
    <xf numFmtId="0" fontId="10" fillId="0" borderId="2" xfId="2" applyFont="1" applyBorder="1" applyAlignment="1">
      <alignment horizontal="center"/>
    </xf>
    <xf numFmtId="0" fontId="10" fillId="0" borderId="0" xfId="2" applyFont="1" applyBorder="1" applyAlignment="1">
      <alignment horizontal="center"/>
    </xf>
    <xf numFmtId="0" fontId="61" fillId="0" borderId="2" xfId="2" applyFont="1" applyBorder="1" applyAlignment="1">
      <alignment vertical="center"/>
    </xf>
    <xf numFmtId="3" fontId="9" fillId="0" borderId="0" xfId="2" applyNumberFormat="1"/>
    <xf numFmtId="3" fontId="9" fillId="0" borderId="0" xfId="2" applyNumberFormat="1" applyAlignment="1">
      <alignment horizontal="center"/>
    </xf>
    <xf numFmtId="3" fontId="9" fillId="0" borderId="2" xfId="2" applyNumberFormat="1" applyBorder="1" applyAlignment="1">
      <alignment horizontal="center"/>
    </xf>
    <xf numFmtId="3" fontId="9" fillId="0" borderId="2" xfId="2" applyNumberFormat="1" applyBorder="1"/>
    <xf numFmtId="0" fontId="0" fillId="0" borderId="0" xfId="0" applyFill="1"/>
    <xf numFmtId="0" fontId="3" fillId="0" borderId="1" xfId="0" applyFont="1" applyFill="1" applyBorder="1" applyAlignment="1">
      <alignment horizontal="center" vertical="center" wrapText="1"/>
    </xf>
    <xf numFmtId="0" fontId="0" fillId="4" borderId="4" xfId="0" applyFill="1" applyBorder="1" applyAlignment="1">
      <alignment horizontal="left" vertical="center"/>
    </xf>
    <xf numFmtId="3" fontId="0" fillId="4" borderId="4" xfId="0" applyNumberFormat="1" applyFill="1" applyBorder="1" applyAlignment="1">
      <alignment horizontal="center" vertical="center"/>
    </xf>
    <xf numFmtId="2" fontId="0" fillId="4" borderId="4" xfId="0" applyNumberFormat="1" applyFill="1" applyBorder="1" applyAlignment="1">
      <alignment horizontal="center" vertical="center"/>
    </xf>
    <xf numFmtId="0" fontId="0" fillId="4" borderId="4" xfId="0" applyNumberFormat="1" applyFill="1" applyBorder="1" applyAlignment="1">
      <alignment horizontal="center" vertical="center"/>
    </xf>
    <xf numFmtId="0" fontId="0" fillId="4" borderId="0" xfId="0" applyFill="1" applyBorder="1" applyAlignment="1">
      <alignment horizontal="left" vertical="center"/>
    </xf>
    <xf numFmtId="3" fontId="0" fillId="4" borderId="0" xfId="0" applyNumberFormat="1" applyFill="1" applyBorder="1" applyAlignment="1">
      <alignment horizontal="center" vertical="center"/>
    </xf>
    <xf numFmtId="2" fontId="0" fillId="4" borderId="0" xfId="0" applyNumberFormat="1" applyFill="1" applyBorder="1" applyAlignment="1">
      <alignment horizontal="center" vertical="center"/>
    </xf>
    <xf numFmtId="0" fontId="0" fillId="4" borderId="0" xfId="0" applyNumberFormat="1" applyFill="1" applyBorder="1" applyAlignment="1">
      <alignment horizontal="center" vertical="center"/>
    </xf>
    <xf numFmtId="0" fontId="0" fillId="4" borderId="2" xfId="0" applyFill="1" applyBorder="1" applyAlignment="1">
      <alignment horizontal="left" vertical="center"/>
    </xf>
    <xf numFmtId="3" fontId="0" fillId="4" borderId="2" xfId="0" applyNumberFormat="1" applyFill="1" applyBorder="1" applyAlignment="1">
      <alignment horizontal="center" vertical="center"/>
    </xf>
    <xf numFmtId="2" fontId="0" fillId="4" borderId="2" xfId="0" applyNumberFormat="1" applyFill="1" applyBorder="1" applyAlignment="1">
      <alignment horizontal="center" vertical="center"/>
    </xf>
    <xf numFmtId="0" fontId="0" fillId="4" borderId="2" xfId="0" applyNumberFormat="1" applyFill="1" applyBorder="1" applyAlignment="1">
      <alignment horizontal="center" vertical="center"/>
    </xf>
    <xf numFmtId="0" fontId="3" fillId="4" borderId="0" xfId="0" applyFont="1" applyFill="1" applyAlignment="1">
      <alignment horizontal="left" vertical="center"/>
    </xf>
    <xf numFmtId="3" fontId="3" fillId="4" borderId="0" xfId="0" applyNumberFormat="1" applyFont="1" applyFill="1" applyAlignment="1">
      <alignment horizontal="center" vertical="center"/>
    </xf>
    <xf numFmtId="2" fontId="3" fillId="4" borderId="0" xfId="0" applyNumberFormat="1" applyFont="1" applyFill="1" applyAlignment="1">
      <alignment horizontal="center" vertical="center"/>
    </xf>
    <xf numFmtId="0" fontId="3" fillId="4" borderId="0" xfId="0" applyNumberFormat="1" applyFont="1" applyFill="1" applyAlignment="1">
      <alignment horizontal="center" vertical="center"/>
    </xf>
    <xf numFmtId="0" fontId="3" fillId="4" borderId="10" xfId="0" applyFont="1" applyFill="1" applyBorder="1" applyAlignment="1">
      <alignment horizontal="left" vertical="center"/>
    </xf>
    <xf numFmtId="3" fontId="3" fillId="4" borderId="10" xfId="0" applyNumberFormat="1" applyFont="1" applyFill="1" applyBorder="1" applyAlignment="1">
      <alignment horizontal="center" vertical="center"/>
    </xf>
    <xf numFmtId="2" fontId="3" fillId="4" borderId="10" xfId="0" applyNumberFormat="1" applyFont="1" applyFill="1" applyBorder="1" applyAlignment="1">
      <alignment horizontal="center" vertical="center"/>
    </xf>
    <xf numFmtId="0" fontId="3" fillId="4" borderId="10" xfId="0" applyNumberFormat="1" applyFont="1" applyFill="1" applyBorder="1" applyAlignment="1">
      <alignment horizontal="center" vertical="center"/>
    </xf>
    <xf numFmtId="0" fontId="0" fillId="0" borderId="0" xfId="0" applyAlignment="1">
      <alignment horizontal="left" vertical="center"/>
    </xf>
    <xf numFmtId="3"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applyNumberFormat="1" applyAlignment="1">
      <alignment horizontal="center" vertical="center"/>
    </xf>
    <xf numFmtId="0" fontId="3" fillId="0" borderId="0" xfId="0" applyFont="1" applyAlignment="1">
      <alignment horizontal="left" vertical="center"/>
    </xf>
    <xf numFmtId="3" fontId="3" fillId="0" borderId="0" xfId="0" applyNumberFormat="1" applyFont="1" applyAlignment="1">
      <alignment horizontal="center" vertical="center"/>
    </xf>
    <xf numFmtId="2" fontId="3" fillId="0" borderId="0" xfId="0" applyNumberFormat="1" applyFont="1" applyAlignment="1">
      <alignment horizontal="center" vertical="center"/>
    </xf>
    <xf numFmtId="0" fontId="3" fillId="0" borderId="0" xfId="0" applyNumberFormat="1" applyFont="1" applyAlignment="1">
      <alignment horizontal="center" vertical="center"/>
    </xf>
    <xf numFmtId="0" fontId="3" fillId="0" borderId="10" xfId="0" applyFont="1" applyBorder="1" applyAlignment="1">
      <alignment horizontal="left" vertical="center"/>
    </xf>
    <xf numFmtId="3" fontId="3" fillId="0" borderId="10" xfId="0" applyNumberFormat="1" applyFont="1" applyBorder="1" applyAlignment="1">
      <alignment horizontal="center" vertical="center"/>
    </xf>
    <xf numFmtId="2" fontId="3" fillId="0" borderId="10" xfId="0" applyNumberFormat="1" applyFont="1" applyBorder="1" applyAlignment="1">
      <alignment horizontal="center" vertical="center"/>
    </xf>
    <xf numFmtId="0" fontId="3" fillId="0" borderId="10" xfId="0" applyNumberFormat="1" applyFont="1" applyBorder="1" applyAlignment="1">
      <alignment horizontal="center" vertical="center"/>
    </xf>
    <xf numFmtId="0" fontId="0" fillId="4" borderId="0" xfId="0" applyFill="1" applyAlignment="1">
      <alignment horizontal="left" vertical="center"/>
    </xf>
    <xf numFmtId="3" fontId="0" fillId="4" borderId="0" xfId="0" applyNumberFormat="1" applyFill="1" applyAlignment="1">
      <alignment horizontal="center" vertical="center"/>
    </xf>
    <xf numFmtId="2" fontId="0" fillId="4" borderId="0" xfId="0" applyNumberFormat="1" applyFill="1" applyAlignment="1">
      <alignment horizontal="center" vertical="center"/>
    </xf>
    <xf numFmtId="0" fontId="0" fillId="4" borderId="0" xfId="0" applyNumberFormat="1" applyFill="1" applyAlignment="1">
      <alignment horizontal="center" vertical="center"/>
    </xf>
    <xf numFmtId="0" fontId="3" fillId="0" borderId="8" xfId="0" applyFont="1" applyFill="1" applyBorder="1" applyAlignment="1">
      <alignment horizontal="left" vertical="center"/>
    </xf>
    <xf numFmtId="3" fontId="3" fillId="0" borderId="8" xfId="0" applyNumberFormat="1" applyFont="1" applyFill="1" applyBorder="1" applyAlignment="1">
      <alignment horizontal="center" vertical="center"/>
    </xf>
    <xf numFmtId="2" fontId="3" fillId="0" borderId="8" xfId="0" applyNumberFormat="1" applyFont="1" applyFill="1" applyBorder="1" applyAlignment="1">
      <alignment horizontal="center" vertical="center"/>
    </xf>
    <xf numFmtId="0" fontId="3" fillId="0" borderId="8" xfId="0" applyNumberFormat="1" applyFont="1" applyFill="1" applyBorder="1" applyAlignment="1">
      <alignment horizontal="center" vertical="center"/>
    </xf>
    <xf numFmtId="0" fontId="9" fillId="0" borderId="2" xfId="2" applyBorder="1" applyAlignment="1">
      <alignment horizontal="center" vertical="center"/>
    </xf>
    <xf numFmtId="0" fontId="9" fillId="0" borderId="0" xfId="2" applyAlignment="1">
      <alignment horizontal="center" vertical="center"/>
    </xf>
    <xf numFmtId="0" fontId="9" fillId="0" borderId="0" xfId="2" applyBorder="1" applyAlignment="1">
      <alignment horizontal="center" vertical="center"/>
    </xf>
    <xf numFmtId="0" fontId="27" fillId="0" borderId="0" xfId="2" applyFont="1" applyAlignment="1">
      <alignment horizontal="center"/>
    </xf>
    <xf numFmtId="0" fontId="9" fillId="5" borderId="0" xfId="2" applyFill="1" applyAlignment="1">
      <alignment horizontal="center"/>
    </xf>
    <xf numFmtId="0" fontId="27" fillId="5" borderId="0" xfId="2" applyFont="1" applyFill="1" applyAlignment="1">
      <alignment horizontal="center"/>
    </xf>
    <xf numFmtId="11" fontId="27" fillId="0" borderId="0" xfId="2" applyNumberFormat="1" applyFont="1" applyAlignment="1">
      <alignment horizontal="center"/>
    </xf>
    <xf numFmtId="0" fontId="27" fillId="6" borderId="0" xfId="2" applyFont="1" applyFill="1" applyAlignment="1">
      <alignment horizontal="center"/>
    </xf>
    <xf numFmtId="11" fontId="9" fillId="0" borderId="0" xfId="2" applyNumberFormat="1" applyAlignment="1">
      <alignment horizontal="center"/>
    </xf>
    <xf numFmtId="0" fontId="9" fillId="6" borderId="0" xfId="2" applyFill="1" applyAlignment="1">
      <alignment horizontal="center"/>
    </xf>
    <xf numFmtId="0" fontId="62" fillId="0" borderId="0" xfId="2" applyFont="1"/>
    <xf numFmtId="0" fontId="63" fillId="0" borderId="0" xfId="2" applyFont="1" applyFill="1" applyAlignment="1">
      <alignment horizontal="center"/>
    </xf>
    <xf numFmtId="0" fontId="63" fillId="0" borderId="0" xfId="2" applyFont="1" applyAlignment="1">
      <alignment horizontal="center" vertical="center"/>
    </xf>
    <xf numFmtId="0" fontId="63" fillId="0" borderId="0" xfId="2" applyFont="1" applyAlignment="1">
      <alignment horizontal="center"/>
    </xf>
    <xf numFmtId="0" fontId="63" fillId="0" borderId="0" xfId="2" applyFont="1" applyAlignment="1"/>
    <xf numFmtId="11" fontId="27" fillId="5" borderId="0" xfId="2" applyNumberFormat="1" applyFont="1" applyFill="1" applyAlignment="1">
      <alignment horizontal="center"/>
    </xf>
    <xf numFmtId="11" fontId="27" fillId="6" borderId="0" xfId="2" applyNumberFormat="1" applyFont="1" applyFill="1" applyAlignment="1">
      <alignment horizontal="center"/>
    </xf>
    <xf numFmtId="11" fontId="9" fillId="6" borderId="0" xfId="2" applyNumberFormat="1" applyFill="1" applyAlignment="1">
      <alignment horizontal="center"/>
    </xf>
    <xf numFmtId="11" fontId="9" fillId="5" borderId="0" xfId="2" applyNumberFormat="1" applyFill="1" applyAlignment="1">
      <alignment horizontal="center"/>
    </xf>
    <xf numFmtId="0" fontId="32" fillId="0" borderId="0" xfId="2" applyFont="1" applyAlignment="1">
      <alignment horizontal="center" vertical="center" textRotation="90"/>
    </xf>
    <xf numFmtId="0" fontId="10" fillId="0" borderId="0" xfId="2" applyFont="1" applyAlignment="1">
      <alignment vertical="center"/>
    </xf>
    <xf numFmtId="0" fontId="9" fillId="0" borderId="0" xfId="2" applyFill="1" applyAlignment="1">
      <alignment horizontal="center"/>
    </xf>
    <xf numFmtId="0" fontId="27" fillId="0" borderId="0" xfId="2" applyFont="1" applyAlignment="1">
      <alignment horizontal="center" vertical="center"/>
    </xf>
    <xf numFmtId="0" fontId="27" fillId="0" borderId="0" xfId="2" applyFont="1" applyFill="1" applyAlignment="1">
      <alignment horizontal="center"/>
    </xf>
    <xf numFmtId="0" fontId="27" fillId="6" borderId="0" xfId="2" applyFont="1" applyFill="1" applyBorder="1" applyAlignment="1">
      <alignment horizontal="center"/>
    </xf>
    <xf numFmtId="0" fontId="27" fillId="0" borderId="0" xfId="2" applyFont="1" applyFill="1" applyBorder="1" applyAlignment="1">
      <alignment horizontal="center"/>
    </xf>
    <xf numFmtId="0" fontId="27" fillId="5" borderId="0" xfId="2" applyFont="1" applyFill="1" applyBorder="1" applyAlignment="1">
      <alignment horizontal="center"/>
    </xf>
    <xf numFmtId="164" fontId="9" fillId="0" borderId="0" xfId="2" applyNumberFormat="1" applyFont="1"/>
    <xf numFmtId="0" fontId="9" fillId="0" borderId="0" xfId="2" applyFill="1" applyAlignment="1">
      <alignment horizontal="center" vertical="center"/>
    </xf>
    <xf numFmtId="0" fontId="63" fillId="0" borderId="2" xfId="2" applyFont="1" applyBorder="1" applyAlignment="1">
      <alignment horizontal="center" vertical="center"/>
    </xf>
    <xf numFmtId="0" fontId="63" fillId="9" borderId="2" xfId="2" applyFont="1" applyFill="1" applyBorder="1" applyAlignment="1">
      <alignment horizontal="center"/>
    </xf>
    <xf numFmtId="0" fontId="10" fillId="9" borderId="2" xfId="2" applyFont="1" applyFill="1" applyBorder="1" applyAlignment="1">
      <alignment horizontal="center" vertical="center"/>
    </xf>
    <xf numFmtId="49" fontId="10" fillId="9" borderId="2" xfId="2" applyNumberFormat="1" applyFont="1" applyFill="1" applyBorder="1" applyAlignment="1">
      <alignment horizontal="center" vertical="center"/>
    </xf>
    <xf numFmtId="0" fontId="63" fillId="8" borderId="2" xfId="2" applyFont="1" applyFill="1" applyBorder="1" applyAlignment="1">
      <alignment horizontal="center" vertical="center"/>
    </xf>
    <xf numFmtId="0" fontId="63" fillId="7" borderId="2" xfId="2" applyFont="1" applyFill="1" applyBorder="1" applyAlignment="1">
      <alignment horizontal="center" vertical="center"/>
    </xf>
    <xf numFmtId="0" fontId="27" fillId="0" borderId="0" xfId="2" applyFont="1" applyBorder="1"/>
    <xf numFmtId="0" fontId="62" fillId="0" borderId="0" xfId="2" applyFont="1" applyBorder="1"/>
    <xf numFmtId="0" fontId="9" fillId="0" borderId="0" xfId="2" applyFill="1" applyBorder="1"/>
    <xf numFmtId="0" fontId="27" fillId="0" borderId="0" xfId="2" applyFont="1" applyBorder="1" applyAlignment="1">
      <alignment horizontal="center"/>
    </xf>
    <xf numFmtId="0" fontId="27" fillId="0" borderId="2" xfId="2" applyFont="1" applyBorder="1"/>
    <xf numFmtId="0" fontId="62" fillId="0" borderId="2" xfId="2" applyFont="1" applyBorder="1"/>
    <xf numFmtId="0" fontId="9" fillId="0" borderId="2" xfId="2" applyFill="1" applyBorder="1"/>
    <xf numFmtId="0" fontId="27" fillId="0" borderId="2" xfId="2" applyFont="1" applyBorder="1" applyAlignment="1">
      <alignment horizontal="center"/>
    </xf>
    <xf numFmtId="0" fontId="32" fillId="14" borderId="2" xfId="2" applyFont="1" applyFill="1" applyBorder="1" applyAlignment="1">
      <alignment horizontal="center"/>
    </xf>
    <xf numFmtId="0" fontId="10" fillId="13" borderId="2" xfId="2" applyFont="1" applyFill="1" applyBorder="1" applyAlignment="1">
      <alignment horizontal="center" vertical="center"/>
    </xf>
    <xf numFmtId="49" fontId="10" fillId="13" borderId="2" xfId="2" applyNumberFormat="1" applyFont="1" applyFill="1" applyBorder="1" applyAlignment="1">
      <alignment horizontal="center" vertical="center"/>
    </xf>
    <xf numFmtId="0" fontId="32" fillId="13" borderId="2" xfId="2" applyFont="1" applyFill="1" applyBorder="1" applyAlignment="1">
      <alignment horizontal="center" vertical="center"/>
    </xf>
    <xf numFmtId="0" fontId="32" fillId="9" borderId="2" xfId="2" applyFont="1" applyFill="1" applyBorder="1" applyAlignment="1">
      <alignment horizontal="center" vertical="center"/>
    </xf>
    <xf numFmtId="0" fontId="63" fillId="12" borderId="2" xfId="2" applyFont="1" applyFill="1" applyBorder="1" applyAlignment="1">
      <alignment horizontal="center" vertical="center"/>
    </xf>
    <xf numFmtId="0" fontId="9" fillId="13" borderId="4" xfId="2" applyFill="1" applyBorder="1"/>
    <xf numFmtId="0" fontId="61" fillId="15" borderId="0" xfId="2" applyFont="1" applyFill="1" applyAlignment="1">
      <alignment vertical="center"/>
    </xf>
    <xf numFmtId="0" fontId="27" fillId="15" borderId="0" xfId="2" applyFont="1" applyFill="1"/>
    <xf numFmtId="0" fontId="27" fillId="15" borderId="2" xfId="2" applyFont="1" applyFill="1" applyBorder="1"/>
    <xf numFmtId="0" fontId="9" fillId="15" borderId="0" xfId="2" applyFill="1"/>
    <xf numFmtId="0" fontId="63" fillId="9" borderId="2" xfId="2" applyFont="1" applyFill="1" applyBorder="1" applyAlignment="1">
      <alignment horizontal="center" vertical="center"/>
    </xf>
    <xf numFmtId="0" fontId="27" fillId="15" borderId="0" xfId="2" applyFont="1" applyFill="1" applyBorder="1"/>
    <xf numFmtId="0" fontId="9" fillId="9" borderId="4" xfId="2" applyFill="1" applyBorder="1" applyAlignment="1">
      <alignment horizontal="center"/>
    </xf>
    <xf numFmtId="11" fontId="27" fillId="0" borderId="0" xfId="2" applyNumberFormat="1" applyFont="1" applyFill="1" applyAlignment="1">
      <alignment horizontal="center"/>
    </xf>
    <xf numFmtId="0" fontId="64" fillId="9" borderId="2" xfId="2" applyFont="1" applyFill="1" applyBorder="1" applyAlignment="1">
      <alignment horizontal="center" vertical="center"/>
    </xf>
    <xf numFmtId="49" fontId="63" fillId="9" borderId="2" xfId="2" applyNumberFormat="1" applyFont="1" applyFill="1" applyBorder="1" applyAlignment="1">
      <alignment horizontal="center" vertical="center"/>
    </xf>
    <xf numFmtId="0" fontId="63" fillId="13" borderId="2" xfId="2" applyFont="1" applyFill="1" applyBorder="1" applyAlignment="1">
      <alignment horizontal="center" vertical="center"/>
    </xf>
    <xf numFmtId="49" fontId="63" fillId="13" borderId="2" xfId="2" applyNumberFormat="1" applyFont="1" applyFill="1" applyBorder="1" applyAlignment="1">
      <alignment horizontal="center" vertical="center"/>
    </xf>
    <xf numFmtId="0" fontId="64" fillId="13" borderId="2" xfId="2" applyFont="1" applyFill="1" applyBorder="1" applyAlignment="1">
      <alignment horizontal="center" vertical="center"/>
    </xf>
    <xf numFmtId="0" fontId="63" fillId="11" borderId="2" xfId="2" applyFont="1" applyFill="1" applyBorder="1" applyAlignment="1">
      <alignment horizontal="center"/>
    </xf>
    <xf numFmtId="0" fontId="63" fillId="10" borderId="2" xfId="2" applyFont="1" applyFill="1" applyBorder="1" applyAlignment="1">
      <alignment horizontal="center" vertical="center"/>
    </xf>
    <xf numFmtId="11" fontId="27" fillId="0" borderId="2" xfId="2" applyNumberFormat="1" applyFont="1" applyBorder="1" applyAlignment="1">
      <alignment horizontal="center"/>
    </xf>
    <xf numFmtId="0" fontId="27" fillId="0" borderId="2" xfId="2" applyFont="1" applyFill="1" applyBorder="1" applyAlignment="1">
      <alignment horizontal="center"/>
    </xf>
    <xf numFmtId="11" fontId="27" fillId="0" borderId="2" xfId="2" applyNumberFormat="1" applyFont="1" applyFill="1" applyBorder="1" applyAlignment="1">
      <alignment horizontal="center"/>
    </xf>
    <xf numFmtId="0" fontId="27" fillId="6" borderId="2" xfId="2" applyFont="1" applyFill="1" applyBorder="1" applyAlignment="1">
      <alignment horizontal="center"/>
    </xf>
    <xf numFmtId="0" fontId="27" fillId="0" borderId="2" xfId="2" applyFont="1" applyBorder="1" applyAlignment="1">
      <alignment horizontal="center" vertical="center"/>
    </xf>
    <xf numFmtId="0" fontId="27" fillId="0" borderId="0" xfId="2" applyFont="1" applyAlignment="1">
      <alignment horizontal="left"/>
    </xf>
    <xf numFmtId="0" fontId="27" fillId="0" borderId="2" xfId="2" applyFont="1" applyBorder="1" applyAlignment="1">
      <alignment horizontal="left"/>
    </xf>
    <xf numFmtId="0" fontId="66" fillId="0" borderId="0" xfId="2" applyFont="1" applyBorder="1" applyAlignment="1">
      <alignment vertical="center"/>
    </xf>
    <xf numFmtId="0" fontId="14" fillId="0" borderId="0" xfId="1" applyFont="1" applyAlignment="1"/>
    <xf numFmtId="0" fontId="66" fillId="0" borderId="0" xfId="2" applyFont="1"/>
    <xf numFmtId="0" fontId="28" fillId="0" borderId="0" xfId="2" applyFont="1"/>
    <xf numFmtId="0" fontId="9" fillId="0" borderId="0" xfId="2" applyAlignment="1">
      <alignment horizontal="center" vertical="center"/>
    </xf>
    <xf numFmtId="0" fontId="22" fillId="0" borderId="0" xfId="0" applyFont="1"/>
    <xf numFmtId="0" fontId="10" fillId="0" borderId="0" xfId="0" applyFont="1" applyAlignment="1">
      <alignment vertical="center"/>
    </xf>
    <xf numFmtId="0" fontId="0" fillId="0" borderId="2" xfId="0" applyFont="1" applyBorder="1" applyAlignment="1">
      <alignment horizontal="left"/>
    </xf>
    <xf numFmtId="0" fontId="0" fillId="0" borderId="0" xfId="0" applyFont="1" applyBorder="1" applyAlignment="1">
      <alignment horizontal="left"/>
    </xf>
    <xf numFmtId="0" fontId="0" fillId="0" borderId="0" xfId="0" applyBorder="1"/>
    <xf numFmtId="0" fontId="0" fillId="0" borderId="2" xfId="0" applyFont="1" applyBorder="1" applyAlignment="1">
      <alignment horizontal="center"/>
    </xf>
    <xf numFmtId="0" fontId="3" fillId="0" borderId="1" xfId="0" applyFont="1" applyBorder="1" applyAlignment="1">
      <alignment horizontal="left"/>
    </xf>
    <xf numFmtId="0" fontId="10" fillId="0" borderId="1" xfId="2" applyFont="1" applyBorder="1" applyAlignment="1">
      <alignment horizontal="left" vertical="center"/>
    </xf>
    <xf numFmtId="0" fontId="61" fillId="0" borderId="0" xfId="2" applyFont="1" applyBorder="1" applyAlignment="1">
      <alignment vertical="center"/>
    </xf>
    <xf numFmtId="0" fontId="68" fillId="0" borderId="0" xfId="2" applyFont="1"/>
    <xf numFmtId="0" fontId="68" fillId="0" borderId="0" xfId="2" applyFont="1" applyAlignment="1">
      <alignment horizontal="left"/>
    </xf>
    <xf numFmtId="0" fontId="15" fillId="0" borderId="0" xfId="1" applyFont="1" applyAlignment="1"/>
    <xf numFmtId="0" fontId="16" fillId="0" borderId="0" xfId="1" applyFont="1" applyAlignment="1">
      <alignment horizontal="center"/>
    </xf>
    <xf numFmtId="0" fontId="14" fillId="0" borderId="0" xfId="1" applyFont="1" applyBorder="1" applyAlignment="1">
      <alignment vertical="center"/>
    </xf>
    <xf numFmtId="0" fontId="10" fillId="0" borderId="1" xfId="0" applyFont="1" applyBorder="1" applyAlignment="1">
      <alignment horizontal="left"/>
    </xf>
    <xf numFmtId="0" fontId="10" fillId="0" borderId="1" xfId="0" applyFont="1" applyBorder="1" applyAlignment="1">
      <alignment horizontal="center"/>
    </xf>
    <xf numFmtId="0" fontId="9" fillId="0" borderId="0" xfId="0" applyFont="1" applyAlignment="1">
      <alignment horizontal="left"/>
    </xf>
    <xf numFmtId="0" fontId="9" fillId="0" borderId="0" xfId="0" applyFont="1" applyAlignment="1">
      <alignment horizontal="center"/>
    </xf>
    <xf numFmtId="0" fontId="9" fillId="0" borderId="0" xfId="0" applyFont="1" applyAlignment="1">
      <alignment horizontal="center" vertical="center"/>
    </xf>
    <xf numFmtId="0" fontId="9" fillId="0" borderId="0" xfId="0" applyFont="1" applyFill="1" applyAlignment="1">
      <alignment horizontal="left"/>
    </xf>
    <xf numFmtId="0" fontId="9" fillId="0" borderId="0" xfId="0" applyFont="1" applyFill="1" applyAlignment="1">
      <alignment horizontal="center"/>
    </xf>
    <xf numFmtId="0" fontId="9" fillId="0" borderId="2" xfId="0" applyFont="1" applyFill="1" applyBorder="1" applyAlignment="1">
      <alignment horizontal="left"/>
    </xf>
    <xf numFmtId="0" fontId="9" fillId="0" borderId="2" xfId="0" applyFont="1" applyFill="1" applyBorder="1" applyAlignment="1">
      <alignment horizontal="center"/>
    </xf>
    <xf numFmtId="0" fontId="65" fillId="0" borderId="0" xfId="2" applyFont="1" applyAlignment="1">
      <alignment vertical="center"/>
    </xf>
    <xf numFmtId="0" fontId="65" fillId="15" borderId="0" xfId="2" applyFont="1" applyFill="1" applyAlignment="1">
      <alignment vertical="center"/>
    </xf>
    <xf numFmtId="0" fontId="9" fillId="0" borderId="0" xfId="2" applyFont="1" applyBorder="1" applyAlignment="1">
      <alignment horizontal="center" wrapText="1"/>
    </xf>
    <xf numFmtId="3" fontId="9" fillId="0" borderId="0" xfId="2" applyNumberFormat="1" applyBorder="1" applyAlignment="1">
      <alignment horizontal="center"/>
    </xf>
    <xf numFmtId="3" fontId="9" fillId="0" borderId="0" xfId="2" applyNumberFormat="1" applyBorder="1"/>
    <xf numFmtId="0" fontId="9" fillId="0" borderId="2" xfId="2" applyFill="1" applyBorder="1" applyAlignment="1">
      <alignment horizontal="center"/>
    </xf>
    <xf numFmtId="0" fontId="9" fillId="0" borderId="4" xfId="2" applyFill="1" applyBorder="1"/>
    <xf numFmtId="0" fontId="9" fillId="0" borderId="4" xfId="2" applyBorder="1" applyAlignment="1">
      <alignment horizontal="center"/>
    </xf>
    <xf numFmtId="0" fontId="9" fillId="0" borderId="0" xfId="2" applyFill="1" applyBorder="1" applyAlignment="1">
      <alignment horizontal="center"/>
    </xf>
    <xf numFmtId="0" fontId="10" fillId="0" borderId="2" xfId="2" applyFont="1" applyBorder="1" applyAlignment="1">
      <alignment horizontal="center" vertical="center" textRotation="90"/>
    </xf>
    <xf numFmtId="0" fontId="3" fillId="0" borderId="2" xfId="2" applyFont="1" applyFill="1" applyBorder="1" applyAlignment="1">
      <alignment horizontal="center" vertical="center" textRotation="90"/>
    </xf>
    <xf numFmtId="0" fontId="3" fillId="0" borderId="2" xfId="2" applyFont="1" applyBorder="1" applyAlignment="1">
      <alignment horizontal="center" vertical="center" textRotation="90"/>
    </xf>
    <xf numFmtId="0" fontId="10" fillId="0" borderId="2" xfId="2" applyFont="1" applyFill="1" applyBorder="1" applyAlignment="1">
      <alignment horizontal="center" vertical="center" textRotation="90"/>
    </xf>
    <xf numFmtId="0" fontId="10" fillId="0" borderId="0" xfId="2" applyFont="1" applyFill="1" applyAlignment="1">
      <alignment horizontal="center" vertical="center" textRotation="90"/>
    </xf>
    <xf numFmtId="165" fontId="9" fillId="0" borderId="0" xfId="2" applyNumberFormat="1" applyBorder="1" applyAlignment="1">
      <alignment horizontal="center" vertical="center"/>
    </xf>
    <xf numFmtId="165" fontId="9" fillId="0" borderId="0" xfId="2" applyNumberFormat="1" applyFill="1" applyBorder="1" applyAlignment="1">
      <alignment horizontal="center" vertical="center"/>
    </xf>
    <xf numFmtId="0" fontId="9" fillId="5" borderId="0" xfId="2" applyFill="1" applyBorder="1" applyAlignment="1">
      <alignment horizontal="center"/>
    </xf>
    <xf numFmtId="0" fontId="9" fillId="16" borderId="0" xfId="2" applyFill="1" applyBorder="1" applyAlignment="1">
      <alignment horizontal="center"/>
    </xf>
    <xf numFmtId="165" fontId="9" fillId="0" borderId="0" xfId="2" applyNumberFormat="1" applyAlignment="1">
      <alignment horizontal="center" vertical="center"/>
    </xf>
    <xf numFmtId="165" fontId="9" fillId="0" borderId="0" xfId="2" applyNumberFormat="1" applyFill="1" applyAlignment="1">
      <alignment horizontal="center" vertical="center"/>
    </xf>
    <xf numFmtId="0" fontId="9" fillId="16" borderId="0" xfId="2" applyFill="1" applyAlignment="1">
      <alignment horizontal="center"/>
    </xf>
    <xf numFmtId="165" fontId="9" fillId="0" borderId="2" xfId="2" applyNumberFormat="1" applyBorder="1" applyAlignment="1">
      <alignment horizontal="center" vertical="center"/>
    </xf>
    <xf numFmtId="165" fontId="9" fillId="0" borderId="2" xfId="2" applyNumberFormat="1" applyFill="1" applyBorder="1" applyAlignment="1">
      <alignment horizontal="center" vertical="center"/>
    </xf>
    <xf numFmtId="0" fontId="69" fillId="0" borderId="2" xfId="2" applyFont="1" applyBorder="1" applyAlignment="1">
      <alignment horizontal="center" vertical="center" textRotation="90"/>
    </xf>
    <xf numFmtId="0" fontId="28" fillId="0" borderId="0" xfId="2" applyFont="1" applyAlignment="1"/>
    <xf numFmtId="0" fontId="61" fillId="0" borderId="0" xfId="0" applyFont="1" applyAlignment="1">
      <alignment horizontal="left" wrapText="1"/>
    </xf>
    <xf numFmtId="0" fontId="28" fillId="0" borderId="0" xfId="0" applyFont="1" applyAlignment="1">
      <alignment wrapText="1"/>
    </xf>
    <xf numFmtId="0" fontId="10" fillId="0" borderId="4" xfId="2" applyFont="1" applyBorder="1" applyAlignment="1">
      <alignment horizontal="center" wrapText="1"/>
    </xf>
    <xf numFmtId="0" fontId="10" fillId="0" borderId="2" xfId="2" applyFont="1" applyBorder="1" applyAlignment="1">
      <alignment horizontal="center"/>
    </xf>
    <xf numFmtId="0" fontId="9" fillId="0" borderId="2" xfId="2" applyFill="1" applyBorder="1" applyAlignment="1">
      <alignment horizontal="center"/>
    </xf>
    <xf numFmtId="0" fontId="10" fillId="0" borderId="4" xfId="2" applyFont="1" applyBorder="1" applyAlignment="1">
      <alignment horizontal="left" wrapText="1"/>
    </xf>
    <xf numFmtId="0" fontId="10" fillId="0" borderId="2" xfId="2" applyFont="1" applyBorder="1" applyAlignment="1">
      <alignment horizontal="left"/>
    </xf>
    <xf numFmtId="0" fontId="10" fillId="0" borderId="2" xfId="2" applyFont="1" applyBorder="1" applyAlignment="1"/>
    <xf numFmtId="0" fontId="10" fillId="0" borderId="1" xfId="2" applyFont="1" applyBorder="1" applyAlignment="1">
      <alignment horizontal="center" wrapText="1"/>
    </xf>
    <xf numFmtId="0" fontId="3" fillId="4" borderId="0" xfId="0" applyFont="1" applyFill="1" applyBorder="1" applyAlignment="1">
      <alignment horizontal="center" vertical="center"/>
    </xf>
    <xf numFmtId="0" fontId="3" fillId="4" borderId="0" xfId="0" applyFont="1" applyFill="1" applyAlignment="1">
      <alignment horizontal="center" vertical="center"/>
    </xf>
    <xf numFmtId="0" fontId="3" fillId="4" borderId="9" xfId="0" applyFont="1" applyFill="1" applyBorder="1" applyAlignment="1">
      <alignment horizontal="center" vertical="center"/>
    </xf>
    <xf numFmtId="0" fontId="3" fillId="4" borderId="4" xfId="0" applyFont="1" applyFill="1" applyBorder="1" applyAlignment="1">
      <alignment horizontal="center" vertical="center"/>
    </xf>
    <xf numFmtId="0" fontId="3" fillId="4" borderId="2" xfId="0" applyFont="1" applyFill="1" applyBorder="1" applyAlignment="1">
      <alignment horizontal="center" vertical="center"/>
    </xf>
    <xf numFmtId="0" fontId="3" fillId="4" borderId="8" xfId="0" applyFont="1" applyFill="1" applyBorder="1" applyAlignment="1">
      <alignment horizontal="center" vertical="center"/>
    </xf>
    <xf numFmtId="0" fontId="3" fillId="0" borderId="11" xfId="0" applyFont="1" applyBorder="1" applyAlignment="1">
      <alignment horizontal="center" vertical="center"/>
    </xf>
    <xf numFmtId="0" fontId="3" fillId="0" borderId="0" xfId="0" applyFont="1" applyBorder="1" applyAlignment="1">
      <alignment horizontal="center" vertical="center"/>
    </xf>
    <xf numFmtId="0" fontId="3" fillId="0" borderId="9" xfId="0" applyFont="1" applyBorder="1" applyAlignment="1">
      <alignment horizontal="center" vertical="center"/>
    </xf>
    <xf numFmtId="0" fontId="3" fillId="0" borderId="0" xfId="0" applyFont="1" applyAlignment="1">
      <alignment horizontal="center" vertical="center"/>
    </xf>
    <xf numFmtId="0" fontId="3" fillId="4" borderId="11" xfId="0" applyFont="1" applyFill="1" applyBorder="1" applyAlignment="1">
      <alignment horizontal="center" vertical="center"/>
    </xf>
    <xf numFmtId="0" fontId="1" fillId="0" borderId="0" xfId="1" applyFont="1" applyBorder="1" applyAlignment="1">
      <alignment vertical="center" wrapText="1"/>
    </xf>
    <xf numFmtId="0" fontId="9" fillId="0" borderId="0" xfId="2" applyBorder="1" applyAlignment="1">
      <alignment vertical="center" wrapText="1"/>
    </xf>
    <xf numFmtId="0" fontId="9" fillId="0" borderId="0" xfId="2" applyAlignment="1"/>
    <xf numFmtId="0" fontId="1" fillId="0" borderId="0" xfId="1" applyFont="1" applyAlignment="1">
      <alignment vertical="center"/>
    </xf>
    <xf numFmtId="0" fontId="9" fillId="0" borderId="0" xfId="2" applyAlignment="1">
      <alignment vertical="center"/>
    </xf>
    <xf numFmtId="0" fontId="10" fillId="0" borderId="4" xfId="2" applyFont="1" applyBorder="1" applyAlignment="1">
      <alignment horizontal="center" vertical="center"/>
    </xf>
    <xf numFmtId="0" fontId="9" fillId="0" borderId="2" xfId="2" applyBorder="1" applyAlignment="1">
      <alignment horizontal="center" vertical="center"/>
    </xf>
    <xf numFmtId="0" fontId="9" fillId="0" borderId="4" xfId="2" applyFont="1" applyBorder="1" applyAlignment="1">
      <alignment horizontal="center" vertical="center"/>
    </xf>
    <xf numFmtId="0" fontId="9" fillId="0" borderId="2" xfId="2" applyFont="1" applyBorder="1" applyAlignment="1">
      <alignment horizontal="center" vertical="center"/>
    </xf>
    <xf numFmtId="0" fontId="10" fillId="0" borderId="7" xfId="2" applyFont="1" applyBorder="1" applyAlignment="1">
      <alignment horizontal="center" vertical="center"/>
    </xf>
    <xf numFmtId="0" fontId="9" fillId="0" borderId="7" xfId="2" applyBorder="1" applyAlignment="1">
      <alignment horizontal="center" vertical="center"/>
    </xf>
    <xf numFmtId="0" fontId="10" fillId="0" borderId="5" xfId="2" applyFont="1" applyBorder="1" applyAlignment="1">
      <alignment horizontal="center" vertical="center"/>
    </xf>
    <xf numFmtId="0" fontId="9" fillId="0" borderId="3" xfId="2" applyBorder="1" applyAlignment="1">
      <alignment horizontal="center" vertical="center"/>
    </xf>
    <xf numFmtId="0" fontId="10" fillId="0" borderId="0" xfId="2" applyFont="1" applyBorder="1" applyAlignment="1">
      <alignment horizontal="center" vertical="center"/>
    </xf>
    <xf numFmtId="0" fontId="10" fillId="0" borderId="2" xfId="2" applyFont="1" applyBorder="1" applyAlignment="1">
      <alignment horizontal="center" vertical="center"/>
    </xf>
    <xf numFmtId="0" fontId="9" fillId="0" borderId="0" xfId="2" applyFont="1" applyBorder="1" applyAlignment="1">
      <alignment horizontal="center" vertical="center"/>
    </xf>
    <xf numFmtId="0" fontId="66" fillId="0" borderId="0" xfId="2" applyFont="1" applyAlignment="1"/>
    <xf numFmtId="0" fontId="34" fillId="0" borderId="1" xfId="2" applyFont="1" applyBorder="1" applyAlignment="1">
      <alignment horizontal="center"/>
    </xf>
    <xf numFmtId="0" fontId="35" fillId="0" borderId="1" xfId="2" applyFont="1" applyBorder="1" applyAlignment="1">
      <alignment horizontal="center"/>
    </xf>
    <xf numFmtId="0" fontId="9" fillId="0" borderId="0" xfId="2" applyBorder="1" applyAlignment="1">
      <alignment horizontal="center" vertical="center" textRotation="90" wrapText="1"/>
    </xf>
    <xf numFmtId="0" fontId="10" fillId="0" borderId="4" xfId="2" applyFont="1" applyFill="1" applyBorder="1" applyAlignment="1">
      <alignment horizontal="center" vertical="center"/>
    </xf>
    <xf numFmtId="0" fontId="10" fillId="0" borderId="2" xfId="2" applyFont="1" applyFill="1" applyBorder="1" applyAlignment="1">
      <alignment horizontal="center" vertical="center"/>
    </xf>
    <xf numFmtId="0" fontId="9" fillId="0" borderId="4" xfId="2" applyFont="1" applyFill="1" applyBorder="1" applyAlignment="1">
      <alignment horizontal="center" vertical="center"/>
    </xf>
    <xf numFmtId="0" fontId="9" fillId="0" borderId="2" xfId="2" applyFont="1" applyFill="1" applyBorder="1" applyAlignment="1">
      <alignment horizontal="center" vertical="center"/>
    </xf>
    <xf numFmtId="0" fontId="9" fillId="0" borderId="4" xfId="2" applyFont="1" applyFill="1" applyBorder="1" applyAlignment="1">
      <alignment horizontal="left" vertical="center"/>
    </xf>
    <xf numFmtId="0" fontId="9" fillId="0" borderId="4" xfId="2" applyFont="1" applyFill="1" applyBorder="1" applyAlignment="1">
      <alignment vertical="center"/>
    </xf>
    <xf numFmtId="0" fontId="9" fillId="0" borderId="2" xfId="2" applyFont="1" applyFill="1" applyBorder="1" applyAlignment="1">
      <alignment vertical="center"/>
    </xf>
    <xf numFmtId="0" fontId="9" fillId="0" borderId="0" xfId="2" applyAlignment="1">
      <alignment horizontal="center" vertical="center"/>
    </xf>
    <xf numFmtId="0" fontId="9" fillId="0" borderId="0" xfId="2" applyBorder="1" applyAlignment="1">
      <alignment horizontal="center" vertical="center"/>
    </xf>
    <xf numFmtId="0" fontId="9" fillId="0" borderId="0" xfId="2" applyFont="1" applyBorder="1" applyAlignment="1">
      <alignment horizontal="left" vertical="center" wrapText="1"/>
    </xf>
    <xf numFmtId="0" fontId="9" fillId="0" borderId="0" xfId="2" applyAlignment="1">
      <alignment vertical="center" wrapText="1"/>
    </xf>
    <xf numFmtId="0" fontId="9" fillId="0" borderId="2" xfId="2" applyBorder="1" applyAlignment="1">
      <alignment vertical="center" wrapText="1"/>
    </xf>
    <xf numFmtId="0" fontId="10" fillId="0" borderId="0" xfId="2" applyFont="1" applyAlignment="1">
      <alignment horizontal="center" vertical="center"/>
    </xf>
    <xf numFmtId="0" fontId="9" fillId="0" borderId="0" xfId="2" applyFont="1" applyAlignment="1">
      <alignment horizontal="center" vertical="center"/>
    </xf>
    <xf numFmtId="0" fontId="59" fillId="0" borderId="0" xfId="2" applyFont="1" applyBorder="1" applyAlignment="1">
      <alignment horizontal="center" vertical="center"/>
    </xf>
    <xf numFmtId="0" fontId="2" fillId="0" borderId="0" xfId="2" applyFont="1" applyBorder="1" applyAlignment="1">
      <alignment horizontal="center" vertical="center" wrapText="1"/>
    </xf>
    <xf numFmtId="0" fontId="9" fillId="0" borderId="0" xfId="2" applyAlignment="1">
      <alignment horizontal="center" vertical="center" wrapText="1"/>
    </xf>
    <xf numFmtId="0" fontId="9" fillId="0" borderId="2" xfId="2" applyBorder="1" applyAlignment="1">
      <alignment horizontal="center" vertical="center" wrapText="1"/>
    </xf>
    <xf numFmtId="0" fontId="9" fillId="0" borderId="0" xfId="2" applyFont="1" applyBorder="1" applyAlignment="1">
      <alignment horizontal="center" vertical="center" wrapText="1"/>
    </xf>
    <xf numFmtId="0" fontId="34" fillId="0" borderId="7" xfId="2" applyFont="1" applyBorder="1" applyAlignment="1">
      <alignment horizontal="center" vertical="center"/>
    </xf>
    <xf numFmtId="0" fontId="34" fillId="0" borderId="5" xfId="2" applyFont="1" applyBorder="1" applyAlignment="1">
      <alignment horizontal="center" wrapText="1"/>
    </xf>
    <xf numFmtId="0" fontId="34" fillId="0" borderId="3" xfId="2" applyFont="1" applyBorder="1" applyAlignment="1">
      <alignment horizontal="center" wrapText="1"/>
    </xf>
    <xf numFmtId="0" fontId="9" fillId="0" borderId="5" xfId="2" applyFont="1" applyBorder="1" applyAlignment="1">
      <alignment horizontal="center" vertical="center"/>
    </xf>
    <xf numFmtId="0" fontId="9" fillId="0" borderId="5" xfId="2" applyFont="1" applyBorder="1" applyAlignment="1">
      <alignment horizontal="center" vertical="center" wrapText="1"/>
    </xf>
    <xf numFmtId="0" fontId="9" fillId="0" borderId="0" xfId="2" applyFont="1" applyAlignment="1">
      <alignment horizontal="center" vertical="center" wrapText="1"/>
    </xf>
    <xf numFmtId="0" fontId="10" fillId="0" borderId="4" xfId="2" applyFont="1" applyBorder="1" applyAlignment="1">
      <alignment horizontal="center" vertical="center" wrapText="1"/>
    </xf>
    <xf numFmtId="0" fontId="10" fillId="0" borderId="2" xfId="2" applyFont="1" applyBorder="1" applyAlignment="1">
      <alignment horizontal="center" vertical="center" wrapText="1"/>
    </xf>
    <xf numFmtId="0" fontId="63" fillId="9" borderId="4" xfId="2" applyFont="1" applyFill="1" applyBorder="1" applyAlignment="1">
      <alignment horizontal="center"/>
    </xf>
    <xf numFmtId="0" fontId="63" fillId="0" borderId="4" xfId="2" applyFont="1" applyBorder="1" applyAlignment="1">
      <alignment horizontal="center"/>
    </xf>
    <xf numFmtId="0" fontId="63" fillId="0" borderId="4" xfId="2" applyFont="1" applyBorder="1" applyAlignment="1">
      <alignment horizontal="center" vertical="center"/>
    </xf>
    <xf numFmtId="0" fontId="63" fillId="0" borderId="2" xfId="2" applyFont="1" applyBorder="1" applyAlignment="1">
      <alignment horizontal="center" vertical="center"/>
    </xf>
    <xf numFmtId="0" fontId="10" fillId="13" borderId="4" xfId="2" applyFont="1" applyFill="1" applyBorder="1" applyAlignment="1">
      <alignment horizontal="center" vertical="center"/>
    </xf>
    <xf numFmtId="0" fontId="63" fillId="15" borderId="4" xfId="2" applyFont="1" applyFill="1" applyBorder="1" applyAlignment="1">
      <alignment horizontal="center" vertical="center"/>
    </xf>
    <xf numFmtId="0" fontId="63" fillId="15" borderId="2" xfId="2" applyFont="1" applyFill="1" applyBorder="1" applyAlignment="1">
      <alignment horizontal="center" vertical="center"/>
    </xf>
    <xf numFmtId="0" fontId="10" fillId="9" borderId="4" xfId="2" applyFont="1" applyFill="1" applyBorder="1" applyAlignment="1">
      <alignment horizontal="center" vertical="center"/>
    </xf>
    <xf numFmtId="0" fontId="63" fillId="9" borderId="4" xfId="2" applyFont="1" applyFill="1" applyBorder="1" applyAlignment="1">
      <alignment horizontal="center" vertical="center"/>
    </xf>
    <xf numFmtId="0" fontId="63" fillId="13" borderId="4" xfId="2" applyFont="1" applyFill="1" applyBorder="1" applyAlignment="1">
      <alignment horizontal="center" vertical="center"/>
    </xf>
    <xf numFmtId="0" fontId="10" fillId="0" borderId="0" xfId="2" applyFont="1" applyBorder="1" applyAlignment="1">
      <alignment horizontal="center"/>
    </xf>
    <xf numFmtId="0" fontId="10" fillId="0" borderId="0" xfId="2" applyFont="1" applyBorder="1" applyAlignment="1">
      <alignment horizontal="center" vertical="center" wrapText="1"/>
    </xf>
    <xf numFmtId="0" fontId="65" fillId="15" borderId="0" xfId="2" applyFont="1" applyFill="1" applyAlignment="1">
      <alignment horizontal="left" vertical="center"/>
    </xf>
    <xf numFmtId="0" fontId="70" fillId="0" borderId="4" xfId="2" applyNumberFormat="1" applyFont="1" applyFill="1" applyBorder="1" applyAlignment="1" applyProtection="1">
      <alignment horizontal="center" vertical="center"/>
    </xf>
    <xf numFmtId="0" fontId="70" fillId="0" borderId="0" xfId="2" applyNumberFormat="1" applyFont="1" applyFill="1" applyBorder="1" applyAlignment="1" applyProtection="1">
      <alignment horizontal="center" vertical="center"/>
    </xf>
    <xf numFmtId="0" fontId="70" fillId="0" borderId="2" xfId="2" applyNumberFormat="1" applyFont="1" applyFill="1" applyBorder="1" applyAlignment="1" applyProtection="1">
      <alignment horizontal="center" vertical="center"/>
    </xf>
    <xf numFmtId="0" fontId="11" fillId="0" borderId="4" xfId="2" applyFont="1" applyFill="1" applyBorder="1" applyAlignment="1">
      <alignment horizontal="center" vertical="center"/>
    </xf>
    <xf numFmtId="0" fontId="11" fillId="0" borderId="0" xfId="2" applyFont="1" applyFill="1" applyBorder="1" applyAlignment="1">
      <alignment horizontal="center" vertical="center"/>
    </xf>
    <xf numFmtId="0" fontId="11" fillId="0" borderId="2" xfId="2" applyFont="1" applyFill="1" applyBorder="1" applyAlignment="1">
      <alignment horizontal="center" vertical="center"/>
    </xf>
    <xf numFmtId="0" fontId="10" fillId="0" borderId="4" xfId="2" applyFont="1" applyBorder="1" applyAlignment="1">
      <alignment horizontal="center"/>
    </xf>
  </cellXfs>
  <cellStyles count="5">
    <cellStyle name="Hyperlink 2" xfId="3"/>
    <cellStyle name="Normal" xfId="0" builtinId="0"/>
    <cellStyle name="Normal 2" xfId="2"/>
    <cellStyle name="Normal 2 2" xfId="4"/>
    <cellStyle name="Normal 3" xfId="1"/>
  </cellStyles>
  <dxfs count="7">
    <dxf>
      <fill>
        <patternFill>
          <bgColor rgb="FFFF0000"/>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hyperlink" Target="http://www.phytozome.net/" TargetMode="External"/><Relationship Id="rId3" Type="http://schemas.openxmlformats.org/officeDocument/2006/relationships/hyperlink" Target="http://coffee-genome.org/" TargetMode="External"/><Relationship Id="rId7" Type="http://schemas.openxmlformats.org/officeDocument/2006/relationships/hyperlink" Target="https://www.ncbi.nlm.nih.gov/bioproject/?term=PRJNA285926" TargetMode="External"/><Relationship Id="rId2" Type="http://schemas.openxmlformats.org/officeDocument/2006/relationships/hyperlink" Target="http://peppersequence.genomics.cn/" TargetMode="External"/><Relationship Id="rId1" Type="http://schemas.openxmlformats.org/officeDocument/2006/relationships/hyperlink" Target="http://www.phytozome.net/" TargetMode="External"/><Relationship Id="rId6" Type="http://schemas.openxmlformats.org/officeDocument/2006/relationships/hyperlink" Target="http://www.plantgdb.org/" TargetMode="External"/><Relationship Id="rId5" Type="http://schemas.openxmlformats.org/officeDocument/2006/relationships/hyperlink" Target="http://brassicadb.org/brad/" TargetMode="External"/><Relationship Id="rId10" Type="http://schemas.openxmlformats.org/officeDocument/2006/relationships/printerSettings" Target="../printerSettings/printerSettings5.bin"/><Relationship Id="rId4" Type="http://schemas.openxmlformats.org/officeDocument/2006/relationships/hyperlink" Target="http://bioinfo.bti.cornell.edu/cgi-bin/kiwi/download.cgi" TargetMode="External"/><Relationship Id="rId9" Type="http://schemas.openxmlformats.org/officeDocument/2006/relationships/hyperlink" Target="https://www.rosaceae.org/"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zoomScale="80" zoomScaleNormal="80" workbookViewId="0">
      <selection activeCell="I37" sqref="I37"/>
    </sheetView>
  </sheetViews>
  <sheetFormatPr defaultColWidth="11.453125" defaultRowHeight="14.5"/>
  <sheetData>
    <row r="1" spans="1:11" ht="18.5">
      <c r="A1" s="335" t="s">
        <v>2209</v>
      </c>
      <c r="B1" s="20"/>
      <c r="C1" s="20"/>
      <c r="D1" s="20"/>
      <c r="E1" s="20"/>
      <c r="F1" s="20"/>
      <c r="G1" s="20"/>
      <c r="H1" s="20"/>
      <c r="I1" s="20"/>
      <c r="J1" s="20"/>
    </row>
    <row r="2" spans="1:11" ht="24.75" customHeight="1">
      <c r="A2" s="24" t="s">
        <v>522</v>
      </c>
      <c r="B2" s="19"/>
      <c r="C2" s="19"/>
      <c r="D2" s="19"/>
      <c r="E2" s="19"/>
      <c r="F2" s="19"/>
      <c r="G2" s="19"/>
      <c r="H2" s="19"/>
      <c r="I2" s="19"/>
      <c r="J2" s="19"/>
    </row>
    <row r="3" spans="1:11" ht="4.5" customHeight="1">
      <c r="A3" s="25"/>
      <c r="B3" s="25"/>
      <c r="C3" s="25"/>
      <c r="D3" s="25"/>
      <c r="E3" s="25"/>
      <c r="F3" s="25"/>
      <c r="G3" s="25"/>
      <c r="H3" s="25"/>
      <c r="I3" s="25"/>
      <c r="J3" s="25"/>
    </row>
    <row r="4" spans="1:11" ht="15.5">
      <c r="A4" s="19" t="s">
        <v>2191</v>
      </c>
    </row>
    <row r="5" spans="1:11" ht="15.5">
      <c r="A5" s="19" t="s">
        <v>2210</v>
      </c>
      <c r="B5" s="43"/>
      <c r="C5" s="43"/>
      <c r="D5" s="43"/>
      <c r="E5" s="43"/>
      <c r="F5" s="43"/>
      <c r="G5" s="43"/>
      <c r="H5" s="43"/>
      <c r="I5" s="43"/>
      <c r="J5" s="43"/>
    </row>
    <row r="6" spans="1:11" ht="15.5">
      <c r="A6" s="19" t="s">
        <v>2212</v>
      </c>
      <c r="B6" s="43"/>
      <c r="C6" s="43"/>
      <c r="D6" s="43"/>
      <c r="E6" s="43"/>
      <c r="F6" s="43"/>
      <c r="G6" s="43"/>
      <c r="H6" s="43"/>
      <c r="I6" s="43"/>
      <c r="J6" s="43"/>
    </row>
    <row r="7" spans="1:11" ht="15.5">
      <c r="A7" s="19" t="s">
        <v>2211</v>
      </c>
      <c r="B7" s="43"/>
      <c r="C7" s="43"/>
      <c r="D7" s="43"/>
      <c r="E7" s="43"/>
      <c r="F7" s="43"/>
      <c r="G7" s="43"/>
      <c r="H7" s="43"/>
      <c r="I7" s="43"/>
      <c r="J7" s="43"/>
    </row>
    <row r="8" spans="1:11" ht="15.5">
      <c r="A8" s="336" t="s">
        <v>2192</v>
      </c>
      <c r="B8" s="43"/>
      <c r="C8" s="43"/>
      <c r="D8" s="43"/>
      <c r="E8" s="43"/>
      <c r="F8" s="43"/>
      <c r="G8" s="43"/>
      <c r="H8" s="43"/>
      <c r="I8" s="43"/>
      <c r="J8" s="43"/>
    </row>
    <row r="9" spans="1:11" ht="15.5">
      <c r="A9" s="336" t="s">
        <v>2213</v>
      </c>
      <c r="B9" s="43"/>
      <c r="C9" s="43"/>
      <c r="D9" s="43"/>
      <c r="E9" s="43"/>
      <c r="F9" s="43"/>
      <c r="G9" s="43"/>
      <c r="H9" s="43"/>
      <c r="I9" s="43"/>
      <c r="J9" s="43"/>
    </row>
    <row r="10" spans="1:11" ht="17.5">
      <c r="A10" s="336" t="s">
        <v>2190</v>
      </c>
      <c r="B10" s="43"/>
      <c r="C10" s="43"/>
      <c r="D10" s="43"/>
      <c r="E10" s="43"/>
      <c r="F10" s="43"/>
      <c r="G10" s="43"/>
      <c r="H10" s="43"/>
      <c r="I10" s="43"/>
      <c r="J10" s="43"/>
    </row>
    <row r="11" spans="1:11" ht="15.5">
      <c r="A11" s="207" t="s">
        <v>2187</v>
      </c>
    </row>
    <row r="12" spans="1:11" ht="15.5">
      <c r="A12" s="25" t="s">
        <v>2195</v>
      </c>
    </row>
    <row r="13" spans="1:11" ht="15.5">
      <c r="A13" s="81" t="s">
        <v>2184</v>
      </c>
    </row>
    <row r="14" spans="1:11" ht="15.5">
      <c r="A14" s="346" t="s">
        <v>2196</v>
      </c>
    </row>
    <row r="15" spans="1:11" ht="17.5">
      <c r="A15" s="336" t="s">
        <v>2198</v>
      </c>
    </row>
    <row r="16" spans="1:11" ht="15.5">
      <c r="A16" s="382" t="s">
        <v>2199</v>
      </c>
      <c r="B16" s="382"/>
      <c r="C16" s="382"/>
      <c r="D16" s="382"/>
      <c r="E16" s="382"/>
      <c r="F16" s="382"/>
      <c r="G16" s="382"/>
      <c r="H16" s="382"/>
      <c r="I16" s="382"/>
      <c r="J16" s="382"/>
      <c r="K16" s="382"/>
    </row>
    <row r="17" spans="1:10" ht="15.5">
      <c r="A17" s="333" t="s">
        <v>2200</v>
      </c>
    </row>
    <row r="18" spans="1:10" ht="15.5">
      <c r="A18" s="343" t="s">
        <v>2189</v>
      </c>
    </row>
    <row r="19" spans="1:10" ht="15.5">
      <c r="A19" s="207" t="s">
        <v>2201</v>
      </c>
    </row>
    <row r="20" spans="1:10" ht="15.5">
      <c r="A20" s="308" t="s">
        <v>2203</v>
      </c>
    </row>
    <row r="21" spans="1:10" ht="15.5">
      <c r="A21" s="308" t="s">
        <v>2206</v>
      </c>
    </row>
    <row r="22" spans="1:10" ht="15.5">
      <c r="A22" s="308" t="s">
        <v>2208</v>
      </c>
    </row>
    <row r="23" spans="1:10" ht="7.5" customHeight="1">
      <c r="A23" s="336"/>
      <c r="B23" s="43"/>
      <c r="C23" s="43"/>
      <c r="D23" s="43"/>
      <c r="E23" s="43"/>
      <c r="F23" s="43"/>
      <c r="G23" s="43"/>
      <c r="H23" s="43"/>
      <c r="I23" s="43"/>
      <c r="J23" s="43"/>
    </row>
  </sheetData>
  <mergeCells count="1">
    <mergeCell ref="A16:K16"/>
  </mergeCells>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F11" sqref="F11"/>
    </sheetView>
  </sheetViews>
  <sheetFormatPr defaultColWidth="8.81640625" defaultRowHeight="14"/>
  <cols>
    <col min="1" max="1" width="30.7265625" style="11" customWidth="1"/>
    <col min="2" max="2" width="29" style="11" customWidth="1"/>
    <col min="3" max="3" width="44.26953125" style="11" customWidth="1"/>
    <col min="4" max="16384" width="8.81640625" style="11"/>
  </cols>
  <sheetData>
    <row r="1" spans="1:6" s="42" customFormat="1" ht="17.5">
      <c r="A1" s="348" t="s">
        <v>2197</v>
      </c>
    </row>
    <row r="2" spans="1:6" s="42" customFormat="1" ht="9" customHeight="1">
      <c r="A2" s="348"/>
    </row>
    <row r="3" spans="1:6" ht="15.5">
      <c r="A3" s="349" t="s">
        <v>162</v>
      </c>
      <c r="B3" s="349" t="s">
        <v>525</v>
      </c>
      <c r="C3" s="350" t="s">
        <v>578</v>
      </c>
    </row>
    <row r="4" spans="1:6" ht="15.5">
      <c r="A4" s="351" t="s">
        <v>583</v>
      </c>
      <c r="B4" s="351" t="s">
        <v>569</v>
      </c>
      <c r="C4" s="352" t="s">
        <v>577</v>
      </c>
    </row>
    <row r="5" spans="1:6" ht="15.5">
      <c r="A5" s="351"/>
      <c r="B5" s="351" t="s">
        <v>567</v>
      </c>
      <c r="C5" s="352" t="s">
        <v>163</v>
      </c>
    </row>
    <row r="6" spans="1:6" ht="15.5">
      <c r="A6" s="351" t="s">
        <v>582</v>
      </c>
      <c r="B6" s="351" t="s">
        <v>570</v>
      </c>
      <c r="C6" s="352" t="s">
        <v>164</v>
      </c>
    </row>
    <row r="7" spans="1:6" ht="15.5">
      <c r="A7" s="351"/>
      <c r="B7" s="351" t="s">
        <v>568</v>
      </c>
      <c r="C7" s="352" t="s">
        <v>165</v>
      </c>
    </row>
    <row r="8" spans="1:6" ht="15.5">
      <c r="A8" s="25" t="s">
        <v>579</v>
      </c>
      <c r="B8" s="25" t="s">
        <v>571</v>
      </c>
      <c r="C8" s="352" t="s">
        <v>166</v>
      </c>
      <c r="D8" s="12"/>
      <c r="E8" s="12"/>
    </row>
    <row r="9" spans="1:6" ht="15.5">
      <c r="A9" s="25"/>
      <c r="B9" s="25" t="s">
        <v>572</v>
      </c>
      <c r="C9" s="352" t="s">
        <v>167</v>
      </c>
      <c r="D9" s="12"/>
      <c r="E9" s="12"/>
    </row>
    <row r="10" spans="1:6" ht="15.5">
      <c r="A10" s="351" t="s">
        <v>580</v>
      </c>
      <c r="B10" s="351" t="s">
        <v>574</v>
      </c>
      <c r="C10" s="353" t="s">
        <v>168</v>
      </c>
      <c r="D10" s="12"/>
      <c r="E10" s="12"/>
      <c r="F10" s="12"/>
    </row>
    <row r="11" spans="1:6" ht="15.5">
      <c r="A11" s="351"/>
      <c r="B11" s="351" t="s">
        <v>573</v>
      </c>
      <c r="C11" s="353" t="s">
        <v>169</v>
      </c>
      <c r="D11" s="12"/>
      <c r="E11" s="12"/>
      <c r="F11" s="12"/>
    </row>
    <row r="12" spans="1:6" ht="15.5">
      <c r="A12" s="354" t="s">
        <v>581</v>
      </c>
      <c r="B12" s="354" t="s">
        <v>575</v>
      </c>
      <c r="C12" s="355" t="s">
        <v>1136</v>
      </c>
    </row>
    <row r="13" spans="1:6" ht="15.5">
      <c r="A13" s="356"/>
      <c r="B13" s="356" t="s">
        <v>576</v>
      </c>
      <c r="C13" s="357" t="s">
        <v>1137</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zoomScale="70" zoomScaleNormal="70" workbookViewId="0">
      <selection sqref="A1:XFD1"/>
    </sheetView>
  </sheetViews>
  <sheetFormatPr defaultColWidth="10.26953125" defaultRowHeight="14.5"/>
  <cols>
    <col min="1" max="1" width="26" style="74" customWidth="1"/>
    <col min="2" max="2" width="7.81640625" style="73" customWidth="1"/>
    <col min="3" max="3" width="12.7265625" style="73" customWidth="1"/>
    <col min="4" max="4" width="15.54296875" style="73" customWidth="1"/>
    <col min="5" max="5" width="13.54296875" style="73" customWidth="1"/>
    <col min="6" max="6" width="11.1796875" style="73" bestFit="1" customWidth="1"/>
    <col min="7" max="16384" width="10.26953125" style="74"/>
  </cols>
  <sheetData>
    <row r="1" spans="1:6" ht="15.5">
      <c r="A1" s="81" t="s">
        <v>2184</v>
      </c>
    </row>
    <row r="2" spans="1:6" ht="9.75" customHeight="1"/>
    <row r="3" spans="1:6" ht="35.25" customHeight="1">
      <c r="A3" s="75" t="s">
        <v>695</v>
      </c>
      <c r="B3" s="76" t="s">
        <v>696</v>
      </c>
      <c r="C3" s="76" t="s">
        <v>697</v>
      </c>
      <c r="D3" s="76" t="s">
        <v>698</v>
      </c>
      <c r="E3" s="76" t="s">
        <v>699</v>
      </c>
      <c r="F3" s="76" t="s">
        <v>700</v>
      </c>
    </row>
    <row r="4" spans="1:6" ht="15.5">
      <c r="A4" s="77" t="s">
        <v>701</v>
      </c>
      <c r="B4" s="78">
        <v>25</v>
      </c>
      <c r="C4" s="78">
        <v>4</v>
      </c>
      <c r="D4" s="78">
        <v>36</v>
      </c>
      <c r="E4" s="78">
        <v>42</v>
      </c>
      <c r="F4" s="78">
        <v>107</v>
      </c>
    </row>
    <row r="5" spans="1:6" ht="15.5">
      <c r="A5" s="77" t="s">
        <v>702</v>
      </c>
      <c r="B5" s="78">
        <v>27</v>
      </c>
      <c r="C5" s="78">
        <v>5</v>
      </c>
      <c r="D5" s="78">
        <v>46</v>
      </c>
      <c r="E5" s="78">
        <v>43</v>
      </c>
      <c r="F5" s="78">
        <v>121</v>
      </c>
    </row>
    <row r="6" spans="1:6" ht="15.5">
      <c r="A6" s="77" t="s">
        <v>703</v>
      </c>
      <c r="B6" s="78">
        <v>25</v>
      </c>
      <c r="C6" s="78">
        <v>1</v>
      </c>
      <c r="D6" s="78">
        <v>42</v>
      </c>
      <c r="E6" s="78">
        <v>50</v>
      </c>
      <c r="F6" s="78">
        <v>118</v>
      </c>
    </row>
    <row r="7" spans="1:6" ht="15.5">
      <c r="A7" s="77" t="s">
        <v>704</v>
      </c>
      <c r="B7" s="78">
        <v>16</v>
      </c>
      <c r="C7" s="78">
        <v>2</v>
      </c>
      <c r="D7" s="78">
        <v>40</v>
      </c>
      <c r="E7" s="78">
        <v>41</v>
      </c>
      <c r="F7" s="78">
        <v>99</v>
      </c>
    </row>
    <row r="8" spans="1:6" ht="15.5">
      <c r="A8" s="77" t="s">
        <v>705</v>
      </c>
      <c r="B8" s="78">
        <v>21</v>
      </c>
      <c r="C8" s="78">
        <v>5</v>
      </c>
      <c r="D8" s="78">
        <v>43</v>
      </c>
      <c r="E8" s="78">
        <v>41</v>
      </c>
      <c r="F8" s="78">
        <v>110</v>
      </c>
    </row>
    <row r="9" spans="1:6" ht="15.5">
      <c r="A9" s="77" t="s">
        <v>706</v>
      </c>
      <c r="B9" s="78">
        <v>23</v>
      </c>
      <c r="C9" s="78">
        <v>5</v>
      </c>
      <c r="D9" s="78">
        <v>37</v>
      </c>
      <c r="E9" s="78">
        <v>46</v>
      </c>
      <c r="F9" s="78">
        <v>111</v>
      </c>
    </row>
    <row r="10" spans="1:6" ht="15.5">
      <c r="A10" s="77" t="s">
        <v>707</v>
      </c>
      <c r="B10" s="78">
        <v>24</v>
      </c>
      <c r="C10" s="78">
        <v>4</v>
      </c>
      <c r="D10" s="78">
        <v>27</v>
      </c>
      <c r="E10" s="78">
        <v>29</v>
      </c>
      <c r="F10" s="78">
        <v>84</v>
      </c>
    </row>
    <row r="11" spans="1:6" ht="15.5">
      <c r="A11" s="77" t="s">
        <v>708</v>
      </c>
      <c r="B11" s="78">
        <v>13</v>
      </c>
      <c r="C11" s="78">
        <v>1</v>
      </c>
      <c r="D11" s="78">
        <v>24</v>
      </c>
      <c r="E11" s="78">
        <v>24</v>
      </c>
      <c r="F11" s="78">
        <v>62</v>
      </c>
    </row>
    <row r="12" spans="1:6" ht="15.5">
      <c r="A12" s="77" t="s">
        <v>709</v>
      </c>
      <c r="B12" s="78">
        <v>11</v>
      </c>
      <c r="C12" s="78">
        <v>2</v>
      </c>
      <c r="D12" s="78">
        <v>23</v>
      </c>
      <c r="E12" s="78">
        <v>22</v>
      </c>
      <c r="F12" s="78">
        <v>58</v>
      </c>
    </row>
    <row r="13" spans="1:6" ht="15.5">
      <c r="A13" s="77" t="s">
        <v>710</v>
      </c>
      <c r="B13" s="78">
        <v>0</v>
      </c>
      <c r="C13" s="78">
        <v>0</v>
      </c>
      <c r="D13" s="78">
        <v>1</v>
      </c>
      <c r="E13" s="78">
        <v>0</v>
      </c>
      <c r="F13" s="79">
        <v>1</v>
      </c>
    </row>
    <row r="14" spans="1:6" ht="15.5">
      <c r="A14" s="77" t="s">
        <v>711</v>
      </c>
      <c r="B14" s="78">
        <v>0</v>
      </c>
      <c r="C14" s="78">
        <v>0</v>
      </c>
      <c r="D14" s="78">
        <v>0</v>
      </c>
      <c r="E14" s="78">
        <v>1</v>
      </c>
      <c r="F14" s="78">
        <v>1</v>
      </c>
    </row>
    <row r="15" spans="1:6" ht="15.5">
      <c r="A15" s="77" t="s">
        <v>712</v>
      </c>
      <c r="B15" s="78">
        <v>1</v>
      </c>
      <c r="C15" s="78">
        <v>0</v>
      </c>
      <c r="D15" s="78">
        <v>0</v>
      </c>
      <c r="E15" s="78">
        <v>1</v>
      </c>
      <c r="F15" s="78">
        <v>2</v>
      </c>
    </row>
    <row r="16" spans="1:6" ht="15.5">
      <c r="A16" s="77" t="s">
        <v>713</v>
      </c>
      <c r="B16" s="78">
        <v>1</v>
      </c>
      <c r="C16" s="78">
        <v>0</v>
      </c>
      <c r="D16" s="78">
        <v>0</v>
      </c>
      <c r="E16" s="78">
        <v>0</v>
      </c>
      <c r="F16" s="78">
        <v>1</v>
      </c>
    </row>
    <row r="17" spans="1:6" ht="15.5">
      <c r="A17" s="77" t="s">
        <v>714</v>
      </c>
      <c r="B17" s="78">
        <v>0</v>
      </c>
      <c r="C17" s="78">
        <v>0</v>
      </c>
      <c r="D17" s="78">
        <v>0</v>
      </c>
      <c r="E17" s="78">
        <v>1</v>
      </c>
      <c r="F17" s="78">
        <v>1</v>
      </c>
    </row>
    <row r="18" spans="1:6" ht="15.5">
      <c r="A18" s="77" t="s">
        <v>715</v>
      </c>
      <c r="B18" s="78">
        <v>0</v>
      </c>
      <c r="C18" s="78">
        <v>0</v>
      </c>
      <c r="D18" s="78">
        <v>1</v>
      </c>
      <c r="E18" s="78">
        <v>0</v>
      </c>
      <c r="F18" s="78">
        <v>1</v>
      </c>
    </row>
    <row r="19" spans="1:6" ht="15.5">
      <c r="A19" s="77" t="s">
        <v>716</v>
      </c>
      <c r="B19" s="78">
        <v>0</v>
      </c>
      <c r="C19" s="78">
        <v>0</v>
      </c>
      <c r="D19" s="78">
        <v>1</v>
      </c>
      <c r="E19" s="78">
        <v>0</v>
      </c>
      <c r="F19" s="78">
        <v>1</v>
      </c>
    </row>
    <row r="20" spans="1:6" ht="15.5">
      <c r="A20" s="77" t="s">
        <v>717</v>
      </c>
      <c r="B20" s="78">
        <v>0</v>
      </c>
      <c r="C20" s="78">
        <v>0</v>
      </c>
      <c r="D20" s="78">
        <v>0</v>
      </c>
      <c r="E20" s="78">
        <v>1</v>
      </c>
      <c r="F20" s="78">
        <v>1</v>
      </c>
    </row>
    <row r="21" spans="1:6" ht="15.5">
      <c r="A21" s="77" t="s">
        <v>718</v>
      </c>
      <c r="B21" s="78">
        <v>0</v>
      </c>
      <c r="C21" s="78">
        <v>0</v>
      </c>
      <c r="D21" s="78">
        <v>1</v>
      </c>
      <c r="E21" s="78">
        <v>0</v>
      </c>
      <c r="F21" s="78">
        <v>1</v>
      </c>
    </row>
    <row r="22" spans="1:6" ht="15.5">
      <c r="A22" s="77" t="s">
        <v>719</v>
      </c>
      <c r="B22" s="78">
        <v>1</v>
      </c>
      <c r="C22" s="78">
        <v>0</v>
      </c>
      <c r="D22" s="78">
        <v>0</v>
      </c>
      <c r="E22" s="78">
        <v>0</v>
      </c>
      <c r="F22" s="78">
        <v>1</v>
      </c>
    </row>
    <row r="23" spans="1:6" ht="15.5">
      <c r="A23" s="77" t="s">
        <v>720</v>
      </c>
      <c r="B23" s="78">
        <v>0</v>
      </c>
      <c r="C23" s="78">
        <v>0</v>
      </c>
      <c r="D23" s="78">
        <v>0</v>
      </c>
      <c r="E23" s="78">
        <v>1</v>
      </c>
      <c r="F23" s="78">
        <v>1</v>
      </c>
    </row>
    <row r="24" spans="1:6" ht="15.5">
      <c r="A24" s="77" t="s">
        <v>721</v>
      </c>
      <c r="B24" s="78">
        <v>1</v>
      </c>
      <c r="C24" s="78">
        <v>0</v>
      </c>
      <c r="D24" s="78">
        <v>0</v>
      </c>
      <c r="E24" s="78">
        <v>0</v>
      </c>
      <c r="F24" s="78">
        <v>1</v>
      </c>
    </row>
    <row r="25" spans="1:6" ht="15.5">
      <c r="A25" s="77" t="s">
        <v>722</v>
      </c>
      <c r="B25" s="78">
        <v>0</v>
      </c>
      <c r="C25" s="78">
        <v>0</v>
      </c>
      <c r="D25" s="78">
        <v>1</v>
      </c>
      <c r="E25" s="78">
        <v>0</v>
      </c>
      <c r="F25" s="78">
        <v>1</v>
      </c>
    </row>
    <row r="26" spans="1:6" ht="15.5">
      <c r="A26" s="77" t="s">
        <v>723</v>
      </c>
      <c r="B26" s="78">
        <v>0</v>
      </c>
      <c r="C26" s="78">
        <v>0</v>
      </c>
      <c r="D26" s="78">
        <v>1</v>
      </c>
      <c r="E26" s="78">
        <v>0</v>
      </c>
      <c r="F26" s="78">
        <v>1</v>
      </c>
    </row>
    <row r="27" spans="1:6" ht="15.5">
      <c r="A27" s="77" t="s">
        <v>724</v>
      </c>
      <c r="B27" s="78">
        <v>0</v>
      </c>
      <c r="C27" s="78">
        <v>1</v>
      </c>
      <c r="D27" s="78">
        <v>1</v>
      </c>
      <c r="E27" s="78">
        <v>0</v>
      </c>
      <c r="F27" s="78">
        <v>2</v>
      </c>
    </row>
    <row r="28" spans="1:6" ht="15.5">
      <c r="A28" s="77" t="s">
        <v>725</v>
      </c>
      <c r="B28" s="78">
        <v>1</v>
      </c>
      <c r="C28" s="78">
        <v>0</v>
      </c>
      <c r="D28" s="78">
        <v>0</v>
      </c>
      <c r="E28" s="78">
        <v>0</v>
      </c>
      <c r="F28" s="78">
        <v>1</v>
      </c>
    </row>
    <row r="29" spans="1:6" ht="15.5">
      <c r="A29" s="77" t="s">
        <v>726</v>
      </c>
      <c r="B29" s="78">
        <v>0</v>
      </c>
      <c r="C29" s="78">
        <v>0</v>
      </c>
      <c r="D29" s="78">
        <v>0</v>
      </c>
      <c r="E29" s="78">
        <v>2</v>
      </c>
      <c r="F29" s="78">
        <v>2</v>
      </c>
    </row>
    <row r="30" spans="1:6" ht="15.5">
      <c r="A30" s="77" t="s">
        <v>727</v>
      </c>
      <c r="B30" s="78">
        <v>0</v>
      </c>
      <c r="C30" s="78">
        <v>0</v>
      </c>
      <c r="D30" s="78">
        <v>0</v>
      </c>
      <c r="E30" s="78">
        <v>1</v>
      </c>
      <c r="F30" s="78">
        <v>1</v>
      </c>
    </row>
    <row r="31" spans="1:6" ht="15.5">
      <c r="A31" s="80" t="s">
        <v>700</v>
      </c>
      <c r="B31" s="76">
        <v>190</v>
      </c>
      <c r="C31" s="76">
        <v>30</v>
      </c>
      <c r="D31" s="76">
        <v>325</v>
      </c>
      <c r="E31" s="76">
        <v>346</v>
      </c>
      <c r="F31" s="76">
        <v>891</v>
      </c>
    </row>
    <row r="32" spans="1:6" ht="18" customHeight="1">
      <c r="A32" s="81" t="s">
        <v>728</v>
      </c>
    </row>
    <row r="33" spans="1:1">
      <c r="A33" s="82" t="s">
        <v>729</v>
      </c>
    </row>
    <row r="34" spans="1:1">
      <c r="A34" s="82" t="s">
        <v>730</v>
      </c>
    </row>
    <row r="35" spans="1:1">
      <c r="A35" s="82" t="s">
        <v>731</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96"/>
  <sheetViews>
    <sheetView workbookViewId="0">
      <selection activeCell="N14" sqref="N14"/>
    </sheetView>
  </sheetViews>
  <sheetFormatPr defaultColWidth="14.453125" defaultRowHeight="15" customHeight="1"/>
  <cols>
    <col min="1" max="1" width="19.1796875" style="10" customWidth="1"/>
    <col min="2" max="2" width="15.7265625" style="83" customWidth="1"/>
    <col min="3" max="7" width="9.81640625" style="10" customWidth="1"/>
    <col min="8" max="8" width="11.1796875" style="10" customWidth="1"/>
    <col min="9" max="9" width="12.81640625" style="10" customWidth="1"/>
    <col min="10" max="10" width="8.7265625" style="10" customWidth="1"/>
    <col min="11" max="11" width="3.7265625" style="10" customWidth="1"/>
    <col min="12" max="12" width="13" style="10" customWidth="1"/>
    <col min="13" max="13" width="12.7265625" style="10" customWidth="1"/>
    <col min="14" max="14" width="14.54296875" style="10" customWidth="1"/>
    <col min="15" max="15" width="11.26953125" style="10" customWidth="1"/>
    <col min="16" max="23" width="8.7265625" style="10" customWidth="1"/>
    <col min="24" max="16384" width="14.453125" style="10"/>
  </cols>
  <sheetData>
    <row r="1" spans="1:14" s="41" customFormat="1" ht="15" customHeight="1">
      <c r="A1" s="346" t="s">
        <v>2196</v>
      </c>
      <c r="B1" s="347"/>
    </row>
    <row r="2" spans="1:14" ht="9.75" customHeight="1" thickBot="1">
      <c r="A2" s="84"/>
      <c r="B2" s="85"/>
      <c r="C2" s="86"/>
      <c r="D2" s="86"/>
      <c r="E2" s="86"/>
      <c r="F2" s="86"/>
      <c r="G2" s="86"/>
    </row>
    <row r="3" spans="1:14" ht="18.75" customHeight="1">
      <c r="A3" s="87" t="s">
        <v>732</v>
      </c>
      <c r="B3" s="88" t="s">
        <v>733</v>
      </c>
      <c r="C3" s="88" t="s">
        <v>734</v>
      </c>
      <c r="D3" s="88" t="s">
        <v>735</v>
      </c>
      <c r="E3" s="88" t="s">
        <v>736</v>
      </c>
      <c r="F3" s="88" t="s">
        <v>737</v>
      </c>
      <c r="G3" s="88" t="s">
        <v>738</v>
      </c>
    </row>
    <row r="4" spans="1:14" ht="14.5">
      <c r="A4" s="89" t="s">
        <v>696</v>
      </c>
      <c r="B4" s="90" t="s">
        <v>739</v>
      </c>
      <c r="C4" s="90"/>
      <c r="D4" s="90">
        <v>1</v>
      </c>
      <c r="E4" s="90"/>
      <c r="F4" s="90"/>
      <c r="G4" s="90"/>
      <c r="I4" s="91"/>
    </row>
    <row r="5" spans="1:14" ht="14.5">
      <c r="A5" s="92" t="s">
        <v>696</v>
      </c>
      <c r="B5" s="93" t="s">
        <v>740</v>
      </c>
      <c r="C5" s="94">
        <v>1</v>
      </c>
      <c r="D5" s="94">
        <v>1</v>
      </c>
      <c r="E5" s="94">
        <v>1</v>
      </c>
      <c r="F5" s="94">
        <v>1</v>
      </c>
      <c r="G5" s="94">
        <v>1</v>
      </c>
      <c r="I5" s="91"/>
    </row>
    <row r="6" spans="1:14" ht="14.5">
      <c r="A6" s="92" t="s">
        <v>698</v>
      </c>
      <c r="B6" s="93" t="s">
        <v>741</v>
      </c>
      <c r="C6" s="94">
        <v>1</v>
      </c>
      <c r="D6" s="94">
        <v>1</v>
      </c>
      <c r="E6" s="94">
        <v>1</v>
      </c>
      <c r="F6" s="94">
        <v>1</v>
      </c>
      <c r="G6" s="94">
        <v>1</v>
      </c>
      <c r="I6" s="91"/>
    </row>
    <row r="7" spans="1:14" ht="14.5">
      <c r="A7" s="92" t="s">
        <v>698</v>
      </c>
      <c r="B7" s="93" t="s">
        <v>742</v>
      </c>
      <c r="C7" s="94">
        <v>1</v>
      </c>
      <c r="D7" s="94">
        <v>1</v>
      </c>
      <c r="E7" s="94">
        <v>1</v>
      </c>
      <c r="F7" s="94">
        <v>1</v>
      </c>
      <c r="G7" s="94">
        <v>1</v>
      </c>
      <c r="I7" s="91"/>
    </row>
    <row r="8" spans="1:14" ht="14.5">
      <c r="A8" s="92" t="s">
        <v>698</v>
      </c>
      <c r="B8" s="93" t="s">
        <v>743</v>
      </c>
      <c r="C8" s="94">
        <v>1</v>
      </c>
      <c r="D8" s="94">
        <v>1</v>
      </c>
      <c r="E8" s="94">
        <v>1</v>
      </c>
      <c r="F8" s="94">
        <v>1</v>
      </c>
      <c r="G8" s="94">
        <v>1</v>
      </c>
    </row>
    <row r="9" spans="1:14" ht="14.5">
      <c r="A9" s="92" t="s">
        <v>698</v>
      </c>
      <c r="B9" s="93" t="s">
        <v>744</v>
      </c>
      <c r="C9" s="94">
        <v>1</v>
      </c>
      <c r="D9" s="94">
        <v>1</v>
      </c>
      <c r="E9" s="94">
        <v>1</v>
      </c>
      <c r="F9" s="94">
        <v>1</v>
      </c>
      <c r="G9" s="94">
        <v>1</v>
      </c>
    </row>
    <row r="10" spans="1:14" ht="14.5">
      <c r="A10" s="92" t="s">
        <v>698</v>
      </c>
      <c r="B10" s="93" t="s">
        <v>745</v>
      </c>
      <c r="C10" s="94">
        <v>1</v>
      </c>
      <c r="D10" s="94">
        <v>1</v>
      </c>
      <c r="E10" s="94">
        <v>1</v>
      </c>
      <c r="F10" s="94">
        <v>1</v>
      </c>
      <c r="G10" s="94">
        <v>1</v>
      </c>
    </row>
    <row r="11" spans="1:14" ht="14.5">
      <c r="A11" s="92" t="s">
        <v>696</v>
      </c>
      <c r="B11" s="93" t="s">
        <v>746</v>
      </c>
      <c r="C11" s="94">
        <v>1</v>
      </c>
      <c r="D11" s="94">
        <v>1</v>
      </c>
      <c r="E11" s="94">
        <v>1</v>
      </c>
      <c r="F11" s="94">
        <v>1</v>
      </c>
      <c r="G11" s="94">
        <v>1</v>
      </c>
    </row>
    <row r="12" spans="1:14" ht="14.5">
      <c r="A12" s="95" t="s">
        <v>698</v>
      </c>
      <c r="B12" s="96" t="s">
        <v>747</v>
      </c>
      <c r="C12" s="94">
        <v>1</v>
      </c>
      <c r="D12" s="94">
        <v>1</v>
      </c>
      <c r="E12" s="94">
        <v>1</v>
      </c>
      <c r="F12" s="94">
        <v>1</v>
      </c>
      <c r="G12" s="94">
        <v>1</v>
      </c>
      <c r="J12" s="23"/>
      <c r="K12" s="23"/>
      <c r="L12" s="23"/>
      <c r="M12" s="23"/>
      <c r="N12" s="23"/>
    </row>
    <row r="13" spans="1:14" ht="14.5">
      <c r="A13" s="201" t="s">
        <v>966</v>
      </c>
      <c r="B13" s="97" t="s">
        <v>748</v>
      </c>
      <c r="C13" s="98"/>
      <c r="D13" s="98">
        <v>1</v>
      </c>
      <c r="E13" s="98"/>
      <c r="F13" s="98">
        <v>1</v>
      </c>
      <c r="G13" s="98"/>
    </row>
    <row r="14" spans="1:14" ht="14.5">
      <c r="A14" s="23" t="s">
        <v>696</v>
      </c>
      <c r="B14" s="98" t="s">
        <v>749</v>
      </c>
      <c r="C14" s="98"/>
      <c r="D14" s="98">
        <v>1</v>
      </c>
      <c r="E14" s="98"/>
      <c r="F14" s="98">
        <v>1</v>
      </c>
      <c r="G14" s="98"/>
    </row>
    <row r="15" spans="1:14" ht="14.5">
      <c r="A15" s="23" t="s">
        <v>696</v>
      </c>
      <c r="B15" s="98" t="s">
        <v>750</v>
      </c>
      <c r="C15" s="98"/>
      <c r="D15" s="98">
        <v>1</v>
      </c>
      <c r="E15" s="98"/>
      <c r="F15" s="98">
        <v>1</v>
      </c>
      <c r="G15" s="98"/>
    </row>
    <row r="16" spans="1:14" ht="14.5">
      <c r="A16" s="23" t="s">
        <v>696</v>
      </c>
      <c r="B16" s="98" t="s">
        <v>751</v>
      </c>
      <c r="C16" s="98"/>
      <c r="D16" s="98">
        <v>1</v>
      </c>
      <c r="E16" s="98"/>
      <c r="F16" s="98">
        <v>1</v>
      </c>
      <c r="G16" s="98"/>
    </row>
    <row r="17" spans="1:14" ht="14.5">
      <c r="A17" s="23" t="s">
        <v>698</v>
      </c>
      <c r="B17" s="98" t="s">
        <v>752</v>
      </c>
      <c r="C17" s="98"/>
      <c r="D17" s="98"/>
      <c r="E17" s="98"/>
      <c r="F17" s="98">
        <v>1</v>
      </c>
      <c r="G17" s="98"/>
    </row>
    <row r="18" spans="1:14" s="23" customFormat="1" ht="22.5" customHeight="1" thickBot="1">
      <c r="A18" s="99" t="s">
        <v>753</v>
      </c>
      <c r="B18" s="100"/>
      <c r="C18" s="101">
        <v>8</v>
      </c>
      <c r="D18" s="101">
        <v>13</v>
      </c>
      <c r="E18" s="101">
        <v>8</v>
      </c>
      <c r="F18" s="101">
        <v>13</v>
      </c>
      <c r="G18" s="101">
        <v>8</v>
      </c>
      <c r="J18" s="10"/>
      <c r="K18" s="10"/>
      <c r="L18" s="10"/>
      <c r="M18" s="10"/>
      <c r="N18" s="10"/>
    </row>
    <row r="19" spans="1:14" ht="52.5" customHeight="1">
      <c r="A19" s="403" t="s">
        <v>754</v>
      </c>
      <c r="B19" s="404"/>
      <c r="C19" s="404"/>
      <c r="D19" s="404"/>
      <c r="E19" s="404"/>
      <c r="F19" s="404"/>
      <c r="G19" s="404"/>
      <c r="H19" s="405"/>
      <c r="J19" s="23"/>
      <c r="K19" s="23"/>
      <c r="L19" s="23"/>
      <c r="M19" s="23"/>
      <c r="N19" s="23"/>
    </row>
    <row r="20" spans="1:14" s="23" customFormat="1" ht="15.75" customHeight="1">
      <c r="A20" s="406" t="s">
        <v>755</v>
      </c>
      <c r="B20" s="407"/>
      <c r="C20" s="407"/>
      <c r="D20" s="407"/>
      <c r="E20" s="407"/>
      <c r="F20" s="407"/>
      <c r="G20" s="407"/>
      <c r="H20" s="407"/>
    </row>
    <row r="21" spans="1:14" s="23" customFormat="1" ht="15.75" customHeight="1">
      <c r="A21" s="406" t="s">
        <v>756</v>
      </c>
      <c r="B21" s="407"/>
      <c r="C21" s="407"/>
      <c r="D21" s="407"/>
      <c r="E21" s="407"/>
      <c r="F21" s="407"/>
      <c r="G21" s="407"/>
      <c r="H21" s="407"/>
      <c r="J21" s="10"/>
      <c r="K21" s="10"/>
      <c r="L21" s="10"/>
      <c r="M21" s="10"/>
      <c r="N21" s="10"/>
    </row>
    <row r="22" spans="1:14" ht="15.75" customHeight="1">
      <c r="C22" s="83"/>
      <c r="D22" s="83"/>
      <c r="E22" s="83"/>
      <c r="F22" s="83"/>
      <c r="G22" s="83"/>
    </row>
    <row r="23" spans="1:14" ht="15.75" customHeight="1">
      <c r="C23" s="83"/>
      <c r="D23" s="83"/>
      <c r="E23" s="83"/>
      <c r="F23" s="83"/>
      <c r="G23" s="83"/>
    </row>
    <row r="24" spans="1:14" ht="15.75" customHeight="1">
      <c r="C24" s="83"/>
      <c r="D24" s="83"/>
      <c r="E24" s="83"/>
      <c r="F24" s="83"/>
      <c r="G24" s="83"/>
    </row>
    <row r="25" spans="1:14" ht="15.75" customHeight="1">
      <c r="C25" s="83"/>
      <c r="D25" s="83"/>
      <c r="E25" s="83"/>
      <c r="F25" s="83"/>
      <c r="G25" s="83"/>
    </row>
    <row r="26" spans="1:14" ht="15.75" customHeight="1">
      <c r="C26" s="83"/>
      <c r="D26" s="83"/>
      <c r="E26" s="83"/>
      <c r="F26" s="83"/>
      <c r="G26" s="83"/>
    </row>
    <row r="27" spans="1:14" ht="15.75" customHeight="1">
      <c r="C27" s="83"/>
      <c r="D27" s="83"/>
      <c r="E27" s="83"/>
      <c r="F27" s="83"/>
      <c r="G27" s="83"/>
    </row>
    <row r="28" spans="1:14" ht="15.75" customHeight="1">
      <c r="C28" s="83"/>
      <c r="D28" s="83"/>
      <c r="E28" s="83"/>
      <c r="F28" s="83"/>
      <c r="G28" s="83"/>
    </row>
    <row r="29" spans="1:14" ht="15.75" customHeight="1">
      <c r="C29" s="83"/>
      <c r="D29" s="83"/>
      <c r="E29" s="83"/>
      <c r="F29" s="83"/>
      <c r="G29" s="83"/>
    </row>
    <row r="30" spans="1:14" ht="15.75" customHeight="1">
      <c r="C30" s="83"/>
      <c r="D30" s="83"/>
      <c r="E30" s="83"/>
      <c r="F30" s="83"/>
      <c r="G30" s="83"/>
    </row>
    <row r="31" spans="1:14" ht="15.75" customHeight="1">
      <c r="C31" s="83"/>
      <c r="D31" s="83"/>
      <c r="E31" s="83"/>
      <c r="F31" s="83"/>
      <c r="G31" s="83"/>
    </row>
    <row r="32" spans="1:14" ht="15.75" customHeight="1">
      <c r="C32" s="83"/>
      <c r="D32" s="83"/>
      <c r="E32" s="83"/>
      <c r="F32" s="83"/>
      <c r="G32" s="83"/>
    </row>
    <row r="33" spans="3:7" ht="15.75" customHeight="1">
      <c r="C33" s="83"/>
      <c r="D33" s="83"/>
      <c r="E33" s="83"/>
      <c r="F33" s="83"/>
      <c r="G33" s="83"/>
    </row>
    <row r="34" spans="3:7" ht="15.75" customHeight="1">
      <c r="C34" s="83"/>
      <c r="D34" s="83"/>
      <c r="E34" s="83"/>
      <c r="F34" s="83"/>
      <c r="G34" s="83"/>
    </row>
    <row r="35" spans="3:7" ht="15.75" customHeight="1">
      <c r="C35" s="83"/>
      <c r="D35" s="83"/>
      <c r="E35" s="83"/>
      <c r="F35" s="83"/>
      <c r="G35" s="83"/>
    </row>
    <row r="36" spans="3:7" ht="15.75" customHeight="1">
      <c r="C36" s="83"/>
      <c r="D36" s="83"/>
      <c r="E36" s="83"/>
      <c r="F36" s="83"/>
      <c r="G36" s="83"/>
    </row>
    <row r="37" spans="3:7" ht="15.75" customHeight="1">
      <c r="C37" s="83"/>
      <c r="D37" s="83"/>
      <c r="E37" s="83"/>
      <c r="F37" s="83"/>
      <c r="G37" s="83"/>
    </row>
    <row r="38" spans="3:7" ht="15.75" customHeight="1">
      <c r="C38" s="83"/>
      <c r="D38" s="83"/>
      <c r="E38" s="83"/>
      <c r="F38" s="83"/>
      <c r="G38" s="83"/>
    </row>
    <row r="39" spans="3:7" ht="15.75" customHeight="1">
      <c r="C39" s="83"/>
      <c r="D39" s="83"/>
      <c r="E39" s="83"/>
      <c r="F39" s="83"/>
      <c r="G39" s="83"/>
    </row>
    <row r="40" spans="3:7" ht="15.75" customHeight="1">
      <c r="C40" s="83"/>
      <c r="D40" s="83"/>
      <c r="E40" s="83"/>
      <c r="F40" s="83"/>
      <c r="G40" s="83"/>
    </row>
    <row r="41" spans="3:7" ht="15.75" customHeight="1">
      <c r="C41" s="83"/>
      <c r="D41" s="83"/>
      <c r="E41" s="83"/>
      <c r="F41" s="83"/>
      <c r="G41" s="83"/>
    </row>
    <row r="42" spans="3:7" ht="15.75" customHeight="1">
      <c r="C42" s="83"/>
      <c r="D42" s="83"/>
      <c r="E42" s="83"/>
      <c r="F42" s="83"/>
      <c r="G42" s="83"/>
    </row>
    <row r="43" spans="3:7" ht="15.75" customHeight="1">
      <c r="C43" s="83"/>
      <c r="D43" s="83"/>
      <c r="E43" s="83"/>
      <c r="F43" s="83"/>
      <c r="G43" s="83"/>
    </row>
    <row r="44" spans="3:7" ht="15.75" customHeight="1">
      <c r="C44" s="83"/>
      <c r="D44" s="83"/>
      <c r="E44" s="83"/>
      <c r="F44" s="83"/>
      <c r="G44" s="83"/>
    </row>
    <row r="45" spans="3:7" ht="15.75" customHeight="1">
      <c r="C45" s="83"/>
      <c r="D45" s="83"/>
      <c r="E45" s="83"/>
      <c r="F45" s="83"/>
      <c r="G45" s="83"/>
    </row>
    <row r="46" spans="3:7" ht="15.75" customHeight="1">
      <c r="C46" s="83"/>
      <c r="D46" s="83"/>
      <c r="E46" s="83"/>
      <c r="F46" s="83"/>
      <c r="G46" s="83"/>
    </row>
    <row r="47" spans="3:7" ht="15.75" customHeight="1">
      <c r="C47" s="83"/>
      <c r="D47" s="83"/>
      <c r="E47" s="83"/>
      <c r="F47" s="83"/>
      <c r="G47" s="83"/>
    </row>
    <row r="48" spans="3:7" ht="15.75" customHeight="1">
      <c r="C48" s="83"/>
      <c r="D48" s="83"/>
      <c r="E48" s="83"/>
      <c r="F48" s="83"/>
      <c r="G48" s="83"/>
    </row>
    <row r="49" spans="3:7" ht="15.75" customHeight="1">
      <c r="C49" s="83"/>
      <c r="D49" s="83"/>
      <c r="E49" s="83"/>
      <c r="F49" s="83"/>
      <c r="G49" s="83"/>
    </row>
    <row r="50" spans="3:7" ht="15.75" customHeight="1">
      <c r="C50" s="83"/>
      <c r="D50" s="83"/>
      <c r="E50" s="83"/>
      <c r="F50" s="83"/>
      <c r="G50" s="83"/>
    </row>
    <row r="51" spans="3:7" ht="15.75" customHeight="1">
      <c r="C51" s="83"/>
      <c r="D51" s="83"/>
      <c r="E51" s="83"/>
      <c r="F51" s="83"/>
      <c r="G51" s="83"/>
    </row>
    <row r="52" spans="3:7" ht="15.75" customHeight="1">
      <c r="C52" s="83"/>
      <c r="D52" s="83"/>
      <c r="E52" s="83"/>
      <c r="F52" s="83"/>
      <c r="G52" s="83"/>
    </row>
    <row r="53" spans="3:7" ht="15.75" customHeight="1">
      <c r="C53" s="83"/>
      <c r="D53" s="83"/>
      <c r="E53" s="83"/>
      <c r="F53" s="83"/>
      <c r="G53" s="83"/>
    </row>
    <row r="54" spans="3:7" ht="15.75" customHeight="1">
      <c r="C54" s="83"/>
      <c r="D54" s="83"/>
      <c r="E54" s="83"/>
      <c r="F54" s="83"/>
      <c r="G54" s="83"/>
    </row>
    <row r="55" spans="3:7" ht="15.75" customHeight="1">
      <c r="C55" s="83"/>
      <c r="D55" s="83"/>
      <c r="E55" s="83"/>
      <c r="F55" s="83"/>
      <c r="G55" s="83"/>
    </row>
    <row r="56" spans="3:7" ht="15.75" customHeight="1">
      <c r="C56" s="83"/>
      <c r="D56" s="83"/>
      <c r="E56" s="83"/>
      <c r="F56" s="83"/>
      <c r="G56" s="83"/>
    </row>
    <row r="57" spans="3:7" ht="15.75" customHeight="1">
      <c r="C57" s="83"/>
      <c r="D57" s="83"/>
      <c r="E57" s="83"/>
      <c r="F57" s="83"/>
      <c r="G57" s="83"/>
    </row>
    <row r="58" spans="3:7" ht="15.75" customHeight="1">
      <c r="C58" s="83"/>
      <c r="D58" s="83"/>
      <c r="E58" s="83"/>
      <c r="F58" s="83"/>
      <c r="G58" s="83"/>
    </row>
    <row r="59" spans="3:7" ht="15.75" customHeight="1">
      <c r="C59" s="83"/>
      <c r="D59" s="83"/>
      <c r="E59" s="83"/>
      <c r="F59" s="83"/>
      <c r="G59" s="83"/>
    </row>
    <row r="60" spans="3:7" ht="15.75" customHeight="1">
      <c r="C60" s="83"/>
      <c r="D60" s="83"/>
      <c r="E60" s="83"/>
      <c r="F60" s="83"/>
      <c r="G60" s="83"/>
    </row>
    <row r="61" spans="3:7" ht="15.75" customHeight="1">
      <c r="C61" s="83"/>
      <c r="D61" s="83"/>
      <c r="E61" s="83"/>
      <c r="F61" s="83"/>
      <c r="G61" s="83"/>
    </row>
    <row r="62" spans="3:7" ht="15.75" customHeight="1">
      <c r="C62" s="83"/>
      <c r="D62" s="83"/>
      <c r="E62" s="83"/>
      <c r="F62" s="83"/>
      <c r="G62" s="83"/>
    </row>
    <row r="63" spans="3:7" ht="15.75" customHeight="1">
      <c r="C63" s="83"/>
      <c r="D63" s="83"/>
      <c r="E63" s="83"/>
      <c r="F63" s="83"/>
      <c r="G63" s="83"/>
    </row>
    <row r="64" spans="3:7" ht="15.75" customHeight="1">
      <c r="C64" s="83"/>
      <c r="D64" s="83"/>
      <c r="E64" s="83"/>
      <c r="F64" s="83"/>
      <c r="G64" s="83"/>
    </row>
    <row r="65" spans="3:7" ht="15.75" customHeight="1">
      <c r="C65" s="83"/>
      <c r="D65" s="83"/>
      <c r="E65" s="83"/>
      <c r="F65" s="83"/>
      <c r="G65" s="83"/>
    </row>
    <row r="66" spans="3:7" ht="15.75" customHeight="1">
      <c r="C66" s="83"/>
      <c r="D66" s="83"/>
      <c r="E66" s="83"/>
      <c r="F66" s="83"/>
      <c r="G66" s="83"/>
    </row>
    <row r="67" spans="3:7" ht="15.75" customHeight="1">
      <c r="C67" s="83"/>
      <c r="D67" s="83"/>
      <c r="E67" s="83"/>
      <c r="F67" s="83"/>
      <c r="G67" s="83"/>
    </row>
    <row r="68" spans="3:7" ht="15.75" customHeight="1">
      <c r="C68" s="83"/>
      <c r="D68" s="83"/>
      <c r="E68" s="83"/>
      <c r="F68" s="83"/>
      <c r="G68" s="83"/>
    </row>
    <row r="69" spans="3:7" ht="15.75" customHeight="1">
      <c r="C69" s="83"/>
      <c r="D69" s="83"/>
      <c r="E69" s="83"/>
      <c r="F69" s="83"/>
      <c r="G69" s="83"/>
    </row>
    <row r="70" spans="3:7" ht="15.75" customHeight="1">
      <c r="C70" s="83"/>
      <c r="D70" s="83"/>
      <c r="E70" s="83"/>
      <c r="F70" s="83"/>
      <c r="G70" s="83"/>
    </row>
    <row r="71" spans="3:7" ht="15.75" customHeight="1">
      <c r="C71" s="83"/>
      <c r="D71" s="83"/>
      <c r="E71" s="83"/>
      <c r="F71" s="83"/>
      <c r="G71" s="83"/>
    </row>
    <row r="72" spans="3:7" ht="15.75" customHeight="1">
      <c r="C72" s="83"/>
      <c r="D72" s="83"/>
      <c r="E72" s="83"/>
      <c r="F72" s="83"/>
      <c r="G72" s="83"/>
    </row>
    <row r="73" spans="3:7" ht="15.75" customHeight="1">
      <c r="C73" s="83"/>
      <c r="D73" s="83"/>
      <c r="E73" s="83"/>
      <c r="F73" s="83"/>
      <c r="G73" s="83"/>
    </row>
    <row r="74" spans="3:7" ht="15.75" customHeight="1">
      <c r="C74" s="83"/>
      <c r="D74" s="83"/>
      <c r="E74" s="83"/>
      <c r="F74" s="83"/>
      <c r="G74" s="83"/>
    </row>
    <row r="75" spans="3:7" ht="15.75" customHeight="1">
      <c r="C75" s="83"/>
      <c r="D75" s="83"/>
      <c r="E75" s="83"/>
      <c r="F75" s="83"/>
      <c r="G75" s="83"/>
    </row>
    <row r="76" spans="3:7" ht="15.75" customHeight="1">
      <c r="C76" s="83"/>
      <c r="D76" s="83"/>
      <c r="E76" s="83"/>
      <c r="F76" s="83"/>
      <c r="G76" s="83"/>
    </row>
    <row r="77" spans="3:7" ht="15.75" customHeight="1">
      <c r="C77" s="83"/>
      <c r="D77" s="83"/>
      <c r="E77" s="83"/>
      <c r="F77" s="83"/>
      <c r="G77" s="83"/>
    </row>
    <row r="78" spans="3:7" ht="15.75" customHeight="1">
      <c r="C78" s="83"/>
      <c r="D78" s="83"/>
      <c r="E78" s="83"/>
      <c r="F78" s="83"/>
      <c r="G78" s="83"/>
    </row>
    <row r="79" spans="3:7" ht="15.75" customHeight="1">
      <c r="C79" s="83"/>
      <c r="D79" s="83"/>
      <c r="E79" s="83"/>
      <c r="F79" s="83"/>
      <c r="G79" s="83"/>
    </row>
    <row r="80" spans="3:7" ht="15.75" customHeight="1">
      <c r="C80" s="83"/>
      <c r="D80" s="83"/>
      <c r="E80" s="83"/>
      <c r="F80" s="83"/>
      <c r="G80" s="83"/>
    </row>
    <row r="81" spans="3:7" ht="15.75" customHeight="1">
      <c r="C81" s="83"/>
      <c r="D81" s="83"/>
      <c r="E81" s="83"/>
      <c r="F81" s="83"/>
      <c r="G81" s="83"/>
    </row>
    <row r="82" spans="3:7" ht="15.75" customHeight="1">
      <c r="C82" s="83"/>
      <c r="D82" s="83"/>
      <c r="E82" s="83"/>
      <c r="F82" s="83"/>
      <c r="G82" s="83"/>
    </row>
    <row r="83" spans="3:7" ht="15.75" customHeight="1">
      <c r="C83" s="83"/>
      <c r="D83" s="83"/>
      <c r="E83" s="83"/>
      <c r="F83" s="83"/>
      <c r="G83" s="83"/>
    </row>
    <row r="84" spans="3:7" ht="15.75" customHeight="1">
      <c r="C84" s="83"/>
      <c r="D84" s="83"/>
      <c r="E84" s="83"/>
      <c r="F84" s="83"/>
      <c r="G84" s="83"/>
    </row>
    <row r="85" spans="3:7" ht="15.75" customHeight="1">
      <c r="C85" s="83"/>
      <c r="D85" s="83"/>
      <c r="E85" s="83"/>
      <c r="F85" s="83"/>
      <c r="G85" s="83"/>
    </row>
    <row r="86" spans="3:7" ht="15.75" customHeight="1">
      <c r="C86" s="83"/>
      <c r="D86" s="83"/>
      <c r="E86" s="83"/>
      <c r="F86" s="83"/>
      <c r="G86" s="83"/>
    </row>
    <row r="87" spans="3:7" ht="15.75" customHeight="1">
      <c r="C87" s="83"/>
      <c r="D87" s="83"/>
      <c r="E87" s="83"/>
      <c r="F87" s="83"/>
      <c r="G87" s="83"/>
    </row>
    <row r="88" spans="3:7" ht="15.75" customHeight="1">
      <c r="C88" s="83"/>
      <c r="D88" s="83"/>
      <c r="E88" s="83"/>
      <c r="F88" s="83"/>
      <c r="G88" s="83"/>
    </row>
    <row r="89" spans="3:7" ht="15.75" customHeight="1">
      <c r="C89" s="83"/>
      <c r="D89" s="83"/>
      <c r="E89" s="83"/>
      <c r="F89" s="83"/>
      <c r="G89" s="83"/>
    </row>
    <row r="90" spans="3:7" ht="15.75" customHeight="1">
      <c r="C90" s="83"/>
      <c r="D90" s="83"/>
      <c r="E90" s="83"/>
      <c r="F90" s="83"/>
      <c r="G90" s="83"/>
    </row>
    <row r="91" spans="3:7" ht="15.75" customHeight="1">
      <c r="C91" s="83"/>
      <c r="D91" s="83"/>
      <c r="E91" s="83"/>
      <c r="F91" s="83"/>
      <c r="G91" s="83"/>
    </row>
    <row r="92" spans="3:7" ht="15.75" customHeight="1">
      <c r="C92" s="83"/>
      <c r="D92" s="83"/>
      <c r="E92" s="83"/>
      <c r="F92" s="83"/>
      <c r="G92" s="83"/>
    </row>
    <row r="93" spans="3:7" ht="15.75" customHeight="1">
      <c r="C93" s="83"/>
      <c r="D93" s="83"/>
      <c r="E93" s="83"/>
      <c r="F93" s="83"/>
      <c r="G93" s="83"/>
    </row>
    <row r="94" spans="3:7" ht="15.75" customHeight="1">
      <c r="C94" s="83"/>
      <c r="D94" s="83"/>
      <c r="E94" s="83"/>
      <c r="F94" s="83"/>
      <c r="G94" s="83"/>
    </row>
    <row r="95" spans="3:7" ht="15.75" customHeight="1">
      <c r="C95" s="83"/>
      <c r="D95" s="83"/>
      <c r="E95" s="83"/>
      <c r="F95" s="83"/>
      <c r="G95" s="83"/>
    </row>
    <row r="96" spans="3:7" ht="15.75" customHeight="1">
      <c r="C96" s="83"/>
      <c r="D96" s="83"/>
      <c r="E96" s="83"/>
      <c r="F96" s="83"/>
      <c r="G96" s="83"/>
    </row>
    <row r="97" spans="3:7" ht="15.75" customHeight="1">
      <c r="C97" s="83"/>
      <c r="D97" s="83"/>
      <c r="E97" s="83"/>
      <c r="F97" s="83"/>
      <c r="G97" s="83"/>
    </row>
    <row r="98" spans="3:7" ht="15.75" customHeight="1">
      <c r="C98" s="83"/>
      <c r="D98" s="83"/>
      <c r="E98" s="83"/>
      <c r="F98" s="83"/>
      <c r="G98" s="83"/>
    </row>
    <row r="99" spans="3:7" ht="15.75" customHeight="1">
      <c r="C99" s="83"/>
      <c r="D99" s="83"/>
      <c r="E99" s="83"/>
      <c r="F99" s="83"/>
      <c r="G99" s="83"/>
    </row>
    <row r="100" spans="3:7" ht="15.75" customHeight="1">
      <c r="C100" s="83"/>
      <c r="D100" s="83"/>
      <c r="E100" s="83"/>
      <c r="F100" s="83"/>
      <c r="G100" s="83"/>
    </row>
    <row r="101" spans="3:7" ht="15.75" customHeight="1">
      <c r="C101" s="83"/>
      <c r="D101" s="83"/>
      <c r="E101" s="83"/>
      <c r="F101" s="83"/>
      <c r="G101" s="83"/>
    </row>
    <row r="102" spans="3:7" ht="15.75" customHeight="1">
      <c r="C102" s="83"/>
      <c r="D102" s="83"/>
      <c r="E102" s="83"/>
      <c r="F102" s="83"/>
      <c r="G102" s="83"/>
    </row>
    <row r="103" spans="3:7" ht="15.75" customHeight="1">
      <c r="C103" s="83"/>
      <c r="D103" s="83"/>
      <c r="E103" s="83"/>
      <c r="F103" s="83"/>
      <c r="G103" s="83"/>
    </row>
    <row r="104" spans="3:7" ht="15.75" customHeight="1">
      <c r="C104" s="83"/>
      <c r="D104" s="83"/>
      <c r="E104" s="83"/>
      <c r="F104" s="83"/>
      <c r="G104" s="83"/>
    </row>
    <row r="105" spans="3:7" ht="15.75" customHeight="1">
      <c r="C105" s="83"/>
      <c r="D105" s="83"/>
      <c r="E105" s="83"/>
      <c r="F105" s="83"/>
      <c r="G105" s="83"/>
    </row>
    <row r="106" spans="3:7" ht="15.75" customHeight="1">
      <c r="C106" s="83"/>
      <c r="D106" s="83"/>
      <c r="E106" s="83"/>
      <c r="F106" s="83"/>
      <c r="G106" s="83"/>
    </row>
    <row r="107" spans="3:7" ht="15.75" customHeight="1">
      <c r="C107" s="83"/>
      <c r="D107" s="83"/>
      <c r="E107" s="83"/>
      <c r="F107" s="83"/>
      <c r="G107" s="83"/>
    </row>
    <row r="108" spans="3:7" ht="15.75" customHeight="1">
      <c r="C108" s="83"/>
      <c r="D108" s="83"/>
      <c r="E108" s="83"/>
      <c r="F108" s="83"/>
      <c r="G108" s="83"/>
    </row>
    <row r="109" spans="3:7" ht="15.75" customHeight="1">
      <c r="C109" s="83"/>
      <c r="D109" s="83"/>
      <c r="E109" s="83"/>
      <c r="F109" s="83"/>
      <c r="G109" s="83"/>
    </row>
    <row r="110" spans="3:7" ht="15.75" customHeight="1">
      <c r="C110" s="83"/>
      <c r="D110" s="83"/>
      <c r="E110" s="83"/>
      <c r="F110" s="83"/>
      <c r="G110" s="83"/>
    </row>
    <row r="111" spans="3:7" ht="15.75" customHeight="1">
      <c r="C111" s="83"/>
      <c r="D111" s="83"/>
      <c r="E111" s="83"/>
      <c r="F111" s="83"/>
      <c r="G111" s="83"/>
    </row>
    <row r="112" spans="3:7" ht="15.75" customHeight="1">
      <c r="C112" s="83"/>
      <c r="D112" s="83"/>
      <c r="E112" s="83"/>
      <c r="F112" s="83"/>
      <c r="G112" s="83"/>
    </row>
    <row r="113" spans="3:7" ht="15.75" customHeight="1">
      <c r="C113" s="83"/>
      <c r="D113" s="83"/>
      <c r="E113" s="83"/>
      <c r="F113" s="83"/>
      <c r="G113" s="83"/>
    </row>
    <row r="114" spans="3:7" ht="15.75" customHeight="1">
      <c r="C114" s="83"/>
      <c r="D114" s="83"/>
      <c r="E114" s="83"/>
      <c r="F114" s="83"/>
      <c r="G114" s="83"/>
    </row>
    <row r="115" spans="3:7" ht="15.75" customHeight="1">
      <c r="C115" s="83"/>
      <c r="D115" s="83"/>
      <c r="E115" s="83"/>
      <c r="F115" s="83"/>
      <c r="G115" s="83"/>
    </row>
    <row r="116" spans="3:7" ht="15.75" customHeight="1">
      <c r="C116" s="83"/>
      <c r="D116" s="83"/>
      <c r="E116" s="83"/>
      <c r="F116" s="83"/>
      <c r="G116" s="83"/>
    </row>
    <row r="117" spans="3:7" ht="15.75" customHeight="1">
      <c r="C117" s="83"/>
      <c r="D117" s="83"/>
      <c r="E117" s="83"/>
      <c r="F117" s="83"/>
      <c r="G117" s="83"/>
    </row>
    <row r="118" spans="3:7" ht="15.75" customHeight="1">
      <c r="C118" s="83"/>
      <c r="D118" s="83"/>
      <c r="E118" s="83"/>
      <c r="F118" s="83"/>
      <c r="G118" s="83"/>
    </row>
    <row r="119" spans="3:7" ht="15.75" customHeight="1">
      <c r="C119" s="83"/>
      <c r="D119" s="83"/>
      <c r="E119" s="83"/>
      <c r="F119" s="83"/>
      <c r="G119" s="83"/>
    </row>
    <row r="120" spans="3:7" ht="15.75" customHeight="1">
      <c r="C120" s="83"/>
      <c r="D120" s="83"/>
      <c r="E120" s="83"/>
      <c r="F120" s="83"/>
      <c r="G120" s="83"/>
    </row>
    <row r="121" spans="3:7" ht="15.75" customHeight="1">
      <c r="C121" s="83"/>
      <c r="D121" s="83"/>
      <c r="E121" s="83"/>
      <c r="F121" s="83"/>
      <c r="G121" s="83"/>
    </row>
    <row r="122" spans="3:7" ht="15.75" customHeight="1">
      <c r="C122" s="83"/>
      <c r="D122" s="83"/>
      <c r="E122" s="83"/>
      <c r="F122" s="83"/>
      <c r="G122" s="83"/>
    </row>
    <row r="123" spans="3:7" ht="15.75" customHeight="1">
      <c r="C123" s="83"/>
      <c r="D123" s="83"/>
      <c r="E123" s="83"/>
      <c r="F123" s="83"/>
      <c r="G123" s="83"/>
    </row>
    <row r="124" spans="3:7" ht="15.75" customHeight="1">
      <c r="C124" s="83"/>
      <c r="D124" s="83"/>
      <c r="E124" s="83"/>
      <c r="F124" s="83"/>
      <c r="G124" s="83"/>
    </row>
    <row r="125" spans="3:7" ht="15.75" customHeight="1">
      <c r="C125" s="83"/>
      <c r="D125" s="83"/>
      <c r="E125" s="83"/>
      <c r="F125" s="83"/>
      <c r="G125" s="83"/>
    </row>
    <row r="126" spans="3:7" ht="15.75" customHeight="1">
      <c r="C126" s="83"/>
      <c r="D126" s="83"/>
      <c r="E126" s="83"/>
      <c r="F126" s="83"/>
      <c r="G126" s="83"/>
    </row>
    <row r="127" spans="3:7" ht="15.75" customHeight="1">
      <c r="C127" s="83"/>
      <c r="D127" s="83"/>
      <c r="E127" s="83"/>
      <c r="F127" s="83"/>
      <c r="G127" s="83"/>
    </row>
    <row r="128" spans="3:7" ht="15.75" customHeight="1">
      <c r="C128" s="83"/>
      <c r="D128" s="83"/>
      <c r="E128" s="83"/>
      <c r="F128" s="83"/>
      <c r="G128" s="83"/>
    </row>
    <row r="129" spans="3:7" ht="15.75" customHeight="1">
      <c r="C129" s="83"/>
      <c r="D129" s="83"/>
      <c r="E129" s="83"/>
      <c r="F129" s="83"/>
      <c r="G129" s="83"/>
    </row>
    <row r="130" spans="3:7" ht="15.75" customHeight="1">
      <c r="C130" s="83"/>
      <c r="D130" s="83"/>
      <c r="E130" s="83"/>
      <c r="F130" s="83"/>
      <c r="G130" s="83"/>
    </row>
    <row r="131" spans="3:7" ht="15.75" customHeight="1">
      <c r="C131" s="83"/>
      <c r="D131" s="83"/>
      <c r="E131" s="83"/>
      <c r="F131" s="83"/>
      <c r="G131" s="83"/>
    </row>
    <row r="132" spans="3:7" ht="15.75" customHeight="1">
      <c r="C132" s="83"/>
      <c r="D132" s="83"/>
      <c r="E132" s="83"/>
      <c r="F132" s="83"/>
      <c r="G132" s="83"/>
    </row>
    <row r="133" spans="3:7" ht="15.75" customHeight="1">
      <c r="C133" s="83"/>
      <c r="D133" s="83"/>
      <c r="E133" s="83"/>
      <c r="F133" s="83"/>
      <c r="G133" s="83"/>
    </row>
    <row r="134" spans="3:7" ht="15.75" customHeight="1">
      <c r="C134" s="83"/>
      <c r="D134" s="83"/>
      <c r="E134" s="83"/>
      <c r="F134" s="83"/>
      <c r="G134" s="83"/>
    </row>
    <row r="135" spans="3:7" ht="15.75" customHeight="1">
      <c r="C135" s="83"/>
      <c r="D135" s="83"/>
      <c r="E135" s="83"/>
      <c r="F135" s="83"/>
      <c r="G135" s="83"/>
    </row>
    <row r="136" spans="3:7" ht="15.75" customHeight="1">
      <c r="C136" s="83"/>
      <c r="D136" s="83"/>
      <c r="E136" s="83"/>
      <c r="F136" s="83"/>
      <c r="G136" s="83"/>
    </row>
    <row r="137" spans="3:7" ht="15.75" customHeight="1">
      <c r="C137" s="83"/>
      <c r="D137" s="83"/>
      <c r="E137" s="83"/>
      <c r="F137" s="83"/>
      <c r="G137" s="83"/>
    </row>
    <row r="138" spans="3:7" ht="15.75" customHeight="1">
      <c r="C138" s="83"/>
      <c r="D138" s="83"/>
      <c r="E138" s="83"/>
      <c r="F138" s="83"/>
      <c r="G138" s="83"/>
    </row>
    <row r="139" spans="3:7" ht="15.75" customHeight="1">
      <c r="C139" s="83"/>
      <c r="D139" s="83"/>
      <c r="E139" s="83"/>
      <c r="F139" s="83"/>
      <c r="G139" s="83"/>
    </row>
    <row r="140" spans="3:7" ht="15.75" customHeight="1">
      <c r="C140" s="83"/>
      <c r="D140" s="83"/>
      <c r="E140" s="83"/>
      <c r="F140" s="83"/>
      <c r="G140" s="83"/>
    </row>
    <row r="141" spans="3:7" ht="15.75" customHeight="1">
      <c r="C141" s="83"/>
      <c r="D141" s="83"/>
      <c r="E141" s="83"/>
      <c r="F141" s="83"/>
      <c r="G141" s="83"/>
    </row>
    <row r="142" spans="3:7" ht="15.75" customHeight="1">
      <c r="C142" s="83"/>
      <c r="D142" s="83"/>
      <c r="E142" s="83"/>
      <c r="F142" s="83"/>
      <c r="G142" s="83"/>
    </row>
    <row r="143" spans="3:7" ht="15.75" customHeight="1">
      <c r="C143" s="83"/>
      <c r="D143" s="83"/>
      <c r="E143" s="83"/>
      <c r="F143" s="83"/>
      <c r="G143" s="83"/>
    </row>
    <row r="144" spans="3:7" ht="15.75" customHeight="1">
      <c r="C144" s="83"/>
      <c r="D144" s="83"/>
      <c r="E144" s="83"/>
      <c r="F144" s="83"/>
      <c r="G144" s="83"/>
    </row>
    <row r="145" spans="3:7" ht="15.75" customHeight="1">
      <c r="C145" s="83"/>
      <c r="D145" s="83"/>
      <c r="E145" s="83"/>
      <c r="F145" s="83"/>
      <c r="G145" s="83"/>
    </row>
    <row r="146" spans="3:7" ht="15.75" customHeight="1">
      <c r="C146" s="83"/>
      <c r="D146" s="83"/>
      <c r="E146" s="83"/>
      <c r="F146" s="83"/>
      <c r="G146" s="83"/>
    </row>
    <row r="147" spans="3:7" ht="15.75" customHeight="1">
      <c r="C147" s="83"/>
      <c r="D147" s="83"/>
      <c r="E147" s="83"/>
      <c r="F147" s="83"/>
      <c r="G147" s="83"/>
    </row>
    <row r="148" spans="3:7" ht="15.75" customHeight="1">
      <c r="C148" s="83"/>
      <c r="D148" s="83"/>
      <c r="E148" s="83"/>
      <c r="F148" s="83"/>
      <c r="G148" s="83"/>
    </row>
    <row r="149" spans="3:7" ht="15.75" customHeight="1">
      <c r="C149" s="83"/>
      <c r="D149" s="83"/>
      <c r="E149" s="83"/>
      <c r="F149" s="83"/>
      <c r="G149" s="83"/>
    </row>
    <row r="150" spans="3:7" ht="15.75" customHeight="1">
      <c r="C150" s="83"/>
      <c r="D150" s="83"/>
      <c r="E150" s="83"/>
      <c r="F150" s="83"/>
      <c r="G150" s="83"/>
    </row>
    <row r="151" spans="3:7" ht="15.75" customHeight="1">
      <c r="C151" s="83"/>
      <c r="D151" s="83"/>
      <c r="E151" s="83"/>
      <c r="F151" s="83"/>
      <c r="G151" s="83"/>
    </row>
    <row r="152" spans="3:7" ht="15.75" customHeight="1">
      <c r="C152" s="83"/>
      <c r="D152" s="83"/>
      <c r="E152" s="83"/>
      <c r="F152" s="83"/>
      <c r="G152" s="83"/>
    </row>
    <row r="153" spans="3:7" ht="15.75" customHeight="1">
      <c r="C153" s="83"/>
      <c r="D153" s="83"/>
      <c r="E153" s="83"/>
      <c r="F153" s="83"/>
      <c r="G153" s="83"/>
    </row>
    <row r="154" spans="3:7" ht="15.75" customHeight="1">
      <c r="C154" s="83"/>
      <c r="D154" s="83"/>
      <c r="E154" s="83"/>
      <c r="F154" s="83"/>
      <c r="G154" s="83"/>
    </row>
    <row r="155" spans="3:7" ht="15.75" customHeight="1">
      <c r="C155" s="83"/>
      <c r="D155" s="83"/>
      <c r="E155" s="83"/>
      <c r="F155" s="83"/>
      <c r="G155" s="83"/>
    </row>
    <row r="156" spans="3:7" ht="15.75" customHeight="1">
      <c r="C156" s="83"/>
      <c r="D156" s="83"/>
      <c r="E156" s="83"/>
      <c r="F156" s="83"/>
      <c r="G156" s="83"/>
    </row>
    <row r="157" spans="3:7" ht="15.75" customHeight="1">
      <c r="C157" s="83"/>
      <c r="D157" s="83"/>
      <c r="E157" s="83"/>
      <c r="F157" s="83"/>
      <c r="G157" s="83"/>
    </row>
    <row r="158" spans="3:7" ht="15.75" customHeight="1">
      <c r="C158" s="83"/>
      <c r="D158" s="83"/>
      <c r="E158" s="83"/>
      <c r="F158" s="83"/>
      <c r="G158" s="83"/>
    </row>
    <row r="159" spans="3:7" ht="15.75" customHeight="1">
      <c r="C159" s="83"/>
      <c r="D159" s="83"/>
      <c r="E159" s="83"/>
      <c r="F159" s="83"/>
      <c r="G159" s="83"/>
    </row>
    <row r="160" spans="3:7" ht="15.75" customHeight="1">
      <c r="C160" s="83"/>
      <c r="D160" s="83"/>
      <c r="E160" s="83"/>
      <c r="F160" s="83"/>
      <c r="G160" s="83"/>
    </row>
    <row r="161" spans="3:7" ht="15.75" customHeight="1">
      <c r="C161" s="83"/>
      <c r="D161" s="83"/>
      <c r="E161" s="83"/>
      <c r="F161" s="83"/>
      <c r="G161" s="83"/>
    </row>
    <row r="162" spans="3:7" ht="15.75" customHeight="1">
      <c r="C162" s="83"/>
      <c r="D162" s="83"/>
      <c r="E162" s="83"/>
      <c r="F162" s="83"/>
      <c r="G162" s="83"/>
    </row>
    <row r="163" spans="3:7" ht="15.75" customHeight="1">
      <c r="C163" s="83"/>
      <c r="D163" s="83"/>
      <c r="E163" s="83"/>
      <c r="F163" s="83"/>
      <c r="G163" s="83"/>
    </row>
    <row r="164" spans="3:7" ht="15.75" customHeight="1">
      <c r="C164" s="83"/>
      <c r="D164" s="83"/>
      <c r="E164" s="83"/>
      <c r="F164" s="83"/>
      <c r="G164" s="83"/>
    </row>
    <row r="165" spans="3:7" ht="15.75" customHeight="1">
      <c r="C165" s="83"/>
      <c r="D165" s="83"/>
      <c r="E165" s="83"/>
      <c r="F165" s="83"/>
      <c r="G165" s="83"/>
    </row>
    <row r="166" spans="3:7" ht="15.75" customHeight="1">
      <c r="C166" s="83"/>
      <c r="D166" s="83"/>
      <c r="E166" s="83"/>
      <c r="F166" s="83"/>
      <c r="G166" s="83"/>
    </row>
    <row r="167" spans="3:7" ht="15.75" customHeight="1">
      <c r="C167" s="83"/>
      <c r="D167" s="83"/>
      <c r="E167" s="83"/>
      <c r="F167" s="83"/>
      <c r="G167" s="83"/>
    </row>
    <row r="168" spans="3:7" ht="15.75" customHeight="1">
      <c r="C168" s="83"/>
      <c r="D168" s="83"/>
      <c r="E168" s="83"/>
      <c r="F168" s="83"/>
      <c r="G168" s="83"/>
    </row>
    <row r="169" spans="3:7" ht="15.75" customHeight="1">
      <c r="C169" s="83"/>
      <c r="D169" s="83"/>
      <c r="E169" s="83"/>
      <c r="F169" s="83"/>
      <c r="G169" s="83"/>
    </row>
    <row r="170" spans="3:7" ht="15.75" customHeight="1">
      <c r="C170" s="83"/>
      <c r="D170" s="83"/>
      <c r="E170" s="83"/>
      <c r="F170" s="83"/>
      <c r="G170" s="83"/>
    </row>
    <row r="171" spans="3:7" ht="15.75" customHeight="1">
      <c r="C171" s="83"/>
      <c r="D171" s="83"/>
      <c r="E171" s="83"/>
      <c r="F171" s="83"/>
      <c r="G171" s="83"/>
    </row>
    <row r="172" spans="3:7" ht="15.75" customHeight="1">
      <c r="C172" s="83"/>
      <c r="D172" s="83"/>
      <c r="E172" s="83"/>
      <c r="F172" s="83"/>
      <c r="G172" s="83"/>
    </row>
    <row r="173" spans="3:7" ht="15.75" customHeight="1">
      <c r="C173" s="83"/>
      <c r="D173" s="83"/>
      <c r="E173" s="83"/>
      <c r="F173" s="83"/>
      <c r="G173" s="83"/>
    </row>
    <row r="174" spans="3:7" ht="15.75" customHeight="1">
      <c r="C174" s="83"/>
      <c r="D174" s="83"/>
      <c r="E174" s="83"/>
      <c r="F174" s="83"/>
      <c r="G174" s="83"/>
    </row>
    <row r="175" spans="3:7" ht="15.75" customHeight="1">
      <c r="C175" s="83"/>
      <c r="D175" s="83"/>
      <c r="E175" s="83"/>
      <c r="F175" s="83"/>
      <c r="G175" s="83"/>
    </row>
    <row r="176" spans="3:7" ht="15.75" customHeight="1">
      <c r="C176" s="83"/>
      <c r="D176" s="83"/>
      <c r="E176" s="83"/>
      <c r="F176" s="83"/>
      <c r="G176" s="83"/>
    </row>
    <row r="177" spans="3:7" ht="15.75" customHeight="1">
      <c r="C177" s="83"/>
      <c r="D177" s="83"/>
      <c r="E177" s="83"/>
      <c r="F177" s="83"/>
      <c r="G177" s="83"/>
    </row>
    <row r="178" spans="3:7" ht="15.75" customHeight="1">
      <c r="C178" s="83"/>
      <c r="D178" s="83"/>
      <c r="E178" s="83"/>
      <c r="F178" s="83"/>
      <c r="G178" s="83"/>
    </row>
    <row r="179" spans="3:7" ht="15.75" customHeight="1">
      <c r="C179" s="83"/>
      <c r="D179" s="83"/>
      <c r="E179" s="83"/>
      <c r="F179" s="83"/>
      <c r="G179" s="83"/>
    </row>
    <row r="180" spans="3:7" ht="15.75" customHeight="1">
      <c r="C180" s="83"/>
      <c r="D180" s="83"/>
      <c r="E180" s="83"/>
      <c r="F180" s="83"/>
      <c r="G180" s="83"/>
    </row>
    <row r="181" spans="3:7" ht="15.75" customHeight="1">
      <c r="C181" s="83"/>
      <c r="D181" s="83"/>
      <c r="E181" s="83"/>
      <c r="F181" s="83"/>
      <c r="G181" s="83"/>
    </row>
    <row r="182" spans="3:7" ht="15.75" customHeight="1">
      <c r="C182" s="83"/>
      <c r="D182" s="83"/>
      <c r="E182" s="83"/>
      <c r="F182" s="83"/>
      <c r="G182" s="83"/>
    </row>
    <row r="183" spans="3:7" ht="15.75" customHeight="1">
      <c r="C183" s="83"/>
      <c r="D183" s="83"/>
      <c r="E183" s="83"/>
      <c r="F183" s="83"/>
      <c r="G183" s="83"/>
    </row>
    <row r="184" spans="3:7" ht="15.75" customHeight="1">
      <c r="C184" s="83"/>
      <c r="D184" s="83"/>
      <c r="E184" s="83"/>
      <c r="F184" s="83"/>
      <c r="G184" s="83"/>
    </row>
    <row r="185" spans="3:7" ht="15.75" customHeight="1">
      <c r="C185" s="83"/>
      <c r="D185" s="83"/>
      <c r="E185" s="83"/>
      <c r="F185" s="83"/>
      <c r="G185" s="83"/>
    </row>
    <row r="186" spans="3:7" ht="15.75" customHeight="1">
      <c r="C186" s="83"/>
      <c r="D186" s="83"/>
      <c r="E186" s="83"/>
      <c r="F186" s="83"/>
      <c r="G186" s="83"/>
    </row>
    <row r="187" spans="3:7" ht="15.75" customHeight="1">
      <c r="C187" s="83"/>
      <c r="D187" s="83"/>
      <c r="E187" s="83"/>
      <c r="F187" s="83"/>
      <c r="G187" s="83"/>
    </row>
    <row r="188" spans="3:7" ht="15.75" customHeight="1">
      <c r="C188" s="83"/>
      <c r="D188" s="83"/>
      <c r="E188" s="83"/>
      <c r="F188" s="83"/>
      <c r="G188" s="83"/>
    </row>
    <row r="189" spans="3:7" ht="15.75" customHeight="1">
      <c r="C189" s="83"/>
      <c r="D189" s="83"/>
      <c r="E189" s="83"/>
      <c r="F189" s="83"/>
      <c r="G189" s="83"/>
    </row>
    <row r="190" spans="3:7" ht="15.75" customHeight="1">
      <c r="C190" s="83"/>
      <c r="D190" s="83"/>
      <c r="E190" s="83"/>
      <c r="F190" s="83"/>
      <c r="G190" s="83"/>
    </row>
    <row r="191" spans="3:7" ht="15.75" customHeight="1">
      <c r="C191" s="83"/>
      <c r="D191" s="83"/>
      <c r="E191" s="83"/>
      <c r="F191" s="83"/>
      <c r="G191" s="83"/>
    </row>
    <row r="192" spans="3:7" ht="15.75" customHeight="1">
      <c r="C192" s="83"/>
      <c r="D192" s="83"/>
      <c r="E192" s="83"/>
      <c r="F192" s="83"/>
      <c r="G192" s="83"/>
    </row>
    <row r="193" spans="3:7" ht="15.75" customHeight="1">
      <c r="C193" s="83"/>
      <c r="D193" s="83"/>
      <c r="E193" s="83"/>
      <c r="F193" s="83"/>
      <c r="G193" s="83"/>
    </row>
    <row r="194" spans="3:7" ht="15.75" customHeight="1">
      <c r="C194" s="83"/>
      <c r="D194" s="83"/>
      <c r="E194" s="83"/>
      <c r="F194" s="83"/>
      <c r="G194" s="83"/>
    </row>
    <row r="195" spans="3:7" ht="15.75" customHeight="1">
      <c r="C195" s="83"/>
      <c r="D195" s="83"/>
      <c r="E195" s="83"/>
      <c r="F195" s="83"/>
      <c r="G195" s="83"/>
    </row>
    <row r="196" spans="3:7" ht="15.75" customHeight="1">
      <c r="C196" s="83"/>
      <c r="D196" s="83"/>
      <c r="E196" s="83"/>
      <c r="F196" s="83"/>
      <c r="G196" s="83"/>
    </row>
    <row r="197" spans="3:7" ht="15.75" customHeight="1">
      <c r="C197" s="83"/>
      <c r="D197" s="83"/>
      <c r="E197" s="83"/>
      <c r="F197" s="83"/>
      <c r="G197" s="83"/>
    </row>
    <row r="198" spans="3:7" ht="15.75" customHeight="1">
      <c r="C198" s="83"/>
      <c r="D198" s="83"/>
      <c r="E198" s="83"/>
      <c r="F198" s="83"/>
      <c r="G198" s="83"/>
    </row>
    <row r="199" spans="3:7" ht="15.75" customHeight="1">
      <c r="C199" s="83"/>
      <c r="D199" s="83"/>
      <c r="E199" s="83"/>
      <c r="F199" s="83"/>
      <c r="G199" s="83"/>
    </row>
    <row r="200" spans="3:7" ht="15.75" customHeight="1">
      <c r="C200" s="83"/>
      <c r="D200" s="83"/>
      <c r="E200" s="83"/>
      <c r="F200" s="83"/>
      <c r="G200" s="83"/>
    </row>
    <row r="201" spans="3:7" ht="15.75" customHeight="1">
      <c r="C201" s="83"/>
      <c r="D201" s="83"/>
      <c r="E201" s="83"/>
      <c r="F201" s="83"/>
      <c r="G201" s="83"/>
    </row>
    <row r="202" spans="3:7" ht="15.75" customHeight="1">
      <c r="C202" s="83"/>
      <c r="D202" s="83"/>
      <c r="E202" s="83"/>
      <c r="F202" s="83"/>
      <c r="G202" s="83"/>
    </row>
    <row r="203" spans="3:7" ht="15.75" customHeight="1">
      <c r="C203" s="83"/>
      <c r="D203" s="83"/>
      <c r="E203" s="83"/>
      <c r="F203" s="83"/>
      <c r="G203" s="83"/>
    </row>
    <row r="204" spans="3:7" ht="15.75" customHeight="1">
      <c r="C204" s="83"/>
      <c r="D204" s="83"/>
      <c r="E204" s="83"/>
      <c r="F204" s="83"/>
      <c r="G204" s="83"/>
    </row>
    <row r="205" spans="3:7" ht="15.75" customHeight="1">
      <c r="C205" s="83"/>
      <c r="D205" s="83"/>
      <c r="E205" s="83"/>
      <c r="F205" s="83"/>
      <c r="G205" s="83"/>
    </row>
    <row r="206" spans="3:7" ht="15.75" customHeight="1">
      <c r="C206" s="83"/>
      <c r="D206" s="83"/>
      <c r="E206" s="83"/>
      <c r="F206" s="83"/>
      <c r="G206" s="83"/>
    </row>
    <row r="207" spans="3:7" ht="15.75" customHeight="1">
      <c r="C207" s="83"/>
      <c r="D207" s="83"/>
      <c r="E207" s="83"/>
      <c r="F207" s="83"/>
      <c r="G207" s="83"/>
    </row>
    <row r="208" spans="3:7" ht="15.75" customHeight="1">
      <c r="C208" s="83"/>
      <c r="D208" s="83"/>
      <c r="E208" s="83"/>
      <c r="F208" s="83"/>
      <c r="G208" s="83"/>
    </row>
    <row r="209" spans="3:7" ht="15.75" customHeight="1">
      <c r="C209" s="83"/>
      <c r="D209" s="83"/>
      <c r="E209" s="83"/>
      <c r="F209" s="83"/>
      <c r="G209" s="83"/>
    </row>
    <row r="210" spans="3:7" ht="15.75" customHeight="1">
      <c r="C210" s="83"/>
      <c r="D210" s="83"/>
      <c r="E210" s="83"/>
      <c r="F210" s="83"/>
      <c r="G210" s="83"/>
    </row>
    <row r="211" spans="3:7" ht="15.75" customHeight="1">
      <c r="C211" s="83"/>
      <c r="D211" s="83"/>
      <c r="E211" s="83"/>
      <c r="F211" s="83"/>
      <c r="G211" s="83"/>
    </row>
    <row r="212" spans="3:7" ht="15.75" customHeight="1">
      <c r="C212" s="83"/>
      <c r="D212" s="83"/>
      <c r="E212" s="83"/>
      <c r="F212" s="83"/>
      <c r="G212" s="83"/>
    </row>
    <row r="213" spans="3:7" ht="15.75" customHeight="1">
      <c r="C213" s="83"/>
      <c r="D213" s="83"/>
      <c r="E213" s="83"/>
      <c r="F213" s="83"/>
      <c r="G213" s="83"/>
    </row>
    <row r="214" spans="3:7" ht="15.75" customHeight="1">
      <c r="C214" s="83"/>
      <c r="D214" s="83"/>
      <c r="E214" s="83"/>
      <c r="F214" s="83"/>
      <c r="G214" s="83"/>
    </row>
    <row r="215" spans="3:7" ht="15.75" customHeight="1">
      <c r="C215" s="83"/>
      <c r="D215" s="83"/>
      <c r="E215" s="83"/>
      <c r="F215" s="83"/>
      <c r="G215" s="83"/>
    </row>
    <row r="216" spans="3:7" ht="15.75" customHeight="1">
      <c r="C216" s="83"/>
      <c r="D216" s="83"/>
      <c r="E216" s="83"/>
      <c r="F216" s="83"/>
      <c r="G216" s="83"/>
    </row>
    <row r="217" spans="3:7" ht="15.75" customHeight="1">
      <c r="C217" s="83"/>
      <c r="D217" s="83"/>
      <c r="E217" s="83"/>
      <c r="F217" s="83"/>
      <c r="G217" s="83"/>
    </row>
    <row r="218" spans="3:7" ht="15.75" customHeight="1">
      <c r="C218" s="83"/>
      <c r="D218" s="83"/>
      <c r="E218" s="83"/>
      <c r="F218" s="83"/>
      <c r="G218" s="83"/>
    </row>
    <row r="219" spans="3:7" ht="15.75" customHeight="1">
      <c r="C219" s="83"/>
      <c r="D219" s="83"/>
      <c r="E219" s="83"/>
      <c r="F219" s="83"/>
      <c r="G219" s="83"/>
    </row>
    <row r="220" spans="3:7" ht="15.75" customHeight="1">
      <c r="C220" s="83"/>
      <c r="D220" s="83"/>
      <c r="E220" s="83"/>
      <c r="F220" s="83"/>
      <c r="G220" s="83"/>
    </row>
    <row r="221" spans="3:7" ht="15.75" customHeight="1">
      <c r="C221" s="83"/>
      <c r="D221" s="83"/>
      <c r="E221" s="83"/>
      <c r="F221" s="83"/>
      <c r="G221" s="83"/>
    </row>
    <row r="222" spans="3:7" ht="15.75" customHeight="1">
      <c r="C222" s="83"/>
      <c r="D222" s="83"/>
      <c r="E222" s="83"/>
      <c r="F222" s="83"/>
      <c r="G222" s="83"/>
    </row>
    <row r="223" spans="3:7" ht="15.75" customHeight="1">
      <c r="C223" s="83"/>
      <c r="D223" s="83"/>
      <c r="E223" s="83"/>
      <c r="F223" s="83"/>
      <c r="G223" s="83"/>
    </row>
    <row r="224" spans="3:7" ht="15.75" customHeight="1">
      <c r="C224" s="83"/>
      <c r="D224" s="83"/>
      <c r="E224" s="83"/>
      <c r="F224" s="83"/>
      <c r="G224" s="83"/>
    </row>
    <row r="225" spans="3:7" ht="15.75" customHeight="1">
      <c r="C225" s="83"/>
      <c r="D225" s="83"/>
      <c r="E225" s="83"/>
      <c r="F225" s="83"/>
      <c r="G225" s="83"/>
    </row>
    <row r="226" spans="3:7" ht="15.75" customHeight="1">
      <c r="C226" s="83"/>
      <c r="D226" s="83"/>
      <c r="E226" s="83"/>
      <c r="F226" s="83"/>
      <c r="G226" s="83"/>
    </row>
    <row r="227" spans="3:7" ht="15.75" customHeight="1">
      <c r="C227" s="83"/>
      <c r="D227" s="83"/>
      <c r="E227" s="83"/>
      <c r="F227" s="83"/>
      <c r="G227" s="83"/>
    </row>
    <row r="228" spans="3:7" ht="15.75" customHeight="1">
      <c r="C228" s="83"/>
      <c r="D228" s="83"/>
      <c r="E228" s="83"/>
      <c r="F228" s="83"/>
      <c r="G228" s="83"/>
    </row>
    <row r="229" spans="3:7" ht="15.75" customHeight="1">
      <c r="C229" s="83"/>
      <c r="D229" s="83"/>
      <c r="E229" s="83"/>
      <c r="F229" s="83"/>
      <c r="G229" s="83"/>
    </row>
    <row r="230" spans="3:7" ht="15.75" customHeight="1">
      <c r="C230" s="83"/>
      <c r="D230" s="83"/>
      <c r="E230" s="83"/>
      <c r="F230" s="83"/>
      <c r="G230" s="83"/>
    </row>
    <row r="231" spans="3:7" ht="15.75" customHeight="1">
      <c r="C231" s="83"/>
      <c r="D231" s="83"/>
      <c r="E231" s="83"/>
      <c r="F231" s="83"/>
      <c r="G231" s="83"/>
    </row>
    <row r="232" spans="3:7" ht="15.75" customHeight="1">
      <c r="C232" s="83"/>
      <c r="D232" s="83"/>
      <c r="E232" s="83"/>
      <c r="F232" s="83"/>
      <c r="G232" s="83"/>
    </row>
    <row r="233" spans="3:7" ht="15.75" customHeight="1">
      <c r="C233" s="83"/>
      <c r="D233" s="83"/>
      <c r="E233" s="83"/>
      <c r="F233" s="83"/>
      <c r="G233" s="83"/>
    </row>
    <row r="234" spans="3:7" ht="15.75" customHeight="1">
      <c r="C234" s="83"/>
      <c r="D234" s="83"/>
      <c r="E234" s="83"/>
      <c r="F234" s="83"/>
      <c r="G234" s="83"/>
    </row>
    <row r="235" spans="3:7" ht="15.75" customHeight="1">
      <c r="C235" s="83"/>
      <c r="D235" s="83"/>
      <c r="E235" s="83"/>
      <c r="F235" s="83"/>
      <c r="G235" s="83"/>
    </row>
    <row r="236" spans="3:7" ht="15.75" customHeight="1">
      <c r="C236" s="83"/>
      <c r="D236" s="83"/>
      <c r="E236" s="83"/>
      <c r="F236" s="83"/>
      <c r="G236" s="83"/>
    </row>
    <row r="237" spans="3:7" ht="15.75" customHeight="1">
      <c r="C237" s="83"/>
      <c r="D237" s="83"/>
      <c r="E237" s="83"/>
      <c r="F237" s="83"/>
      <c r="G237" s="83"/>
    </row>
    <row r="238" spans="3:7" ht="15.75" customHeight="1">
      <c r="C238" s="83"/>
      <c r="D238" s="83"/>
      <c r="E238" s="83"/>
      <c r="F238" s="83"/>
      <c r="G238" s="83"/>
    </row>
    <row r="239" spans="3:7" ht="15.75" customHeight="1">
      <c r="C239" s="83"/>
      <c r="D239" s="83"/>
      <c r="E239" s="83"/>
      <c r="F239" s="83"/>
      <c r="G239" s="83"/>
    </row>
    <row r="240" spans="3:7" ht="15.75" customHeight="1">
      <c r="C240" s="83"/>
      <c r="D240" s="83"/>
      <c r="E240" s="83"/>
      <c r="F240" s="83"/>
      <c r="G240" s="83"/>
    </row>
    <row r="241" spans="3:7" ht="15.75" customHeight="1">
      <c r="C241" s="83"/>
      <c r="D241" s="83"/>
      <c r="E241" s="83"/>
      <c r="F241" s="83"/>
      <c r="G241" s="83"/>
    </row>
    <row r="242" spans="3:7" ht="15.75" customHeight="1">
      <c r="C242" s="83"/>
      <c r="D242" s="83"/>
      <c r="E242" s="83"/>
      <c r="F242" s="83"/>
      <c r="G242" s="83"/>
    </row>
    <row r="243" spans="3:7" ht="15.75" customHeight="1">
      <c r="C243" s="83"/>
      <c r="D243" s="83"/>
      <c r="E243" s="83"/>
      <c r="F243" s="83"/>
      <c r="G243" s="83"/>
    </row>
    <row r="244" spans="3:7" ht="15.75" customHeight="1">
      <c r="C244" s="83"/>
      <c r="D244" s="83"/>
      <c r="E244" s="83"/>
      <c r="F244" s="83"/>
      <c r="G244" s="83"/>
    </row>
    <row r="245" spans="3:7" ht="15.75" customHeight="1">
      <c r="C245" s="83"/>
      <c r="D245" s="83"/>
      <c r="E245" s="83"/>
      <c r="F245" s="83"/>
      <c r="G245" s="83"/>
    </row>
    <row r="246" spans="3:7" ht="15.75" customHeight="1">
      <c r="C246" s="83"/>
      <c r="D246" s="83"/>
      <c r="E246" s="83"/>
      <c r="F246" s="83"/>
      <c r="G246" s="83"/>
    </row>
    <row r="247" spans="3:7" ht="15.75" customHeight="1">
      <c r="C247" s="83"/>
      <c r="D247" s="83"/>
      <c r="E247" s="83"/>
      <c r="F247" s="83"/>
      <c r="G247" s="83"/>
    </row>
    <row r="248" spans="3:7" ht="15.75" customHeight="1">
      <c r="C248" s="83"/>
      <c r="D248" s="83"/>
      <c r="E248" s="83"/>
      <c r="F248" s="83"/>
      <c r="G248" s="83"/>
    </row>
    <row r="249" spans="3:7" ht="15.75" customHeight="1">
      <c r="C249" s="83"/>
      <c r="D249" s="83"/>
      <c r="E249" s="83"/>
      <c r="F249" s="83"/>
      <c r="G249" s="83"/>
    </row>
    <row r="250" spans="3:7" ht="15.75" customHeight="1">
      <c r="C250" s="83"/>
      <c r="D250" s="83"/>
      <c r="E250" s="83"/>
      <c r="F250" s="83"/>
      <c r="G250" s="83"/>
    </row>
    <row r="251" spans="3:7" ht="15.75" customHeight="1">
      <c r="C251" s="83"/>
      <c r="D251" s="83"/>
      <c r="E251" s="83"/>
      <c r="F251" s="83"/>
      <c r="G251" s="83"/>
    </row>
    <row r="252" spans="3:7" ht="15.75" customHeight="1">
      <c r="C252" s="83"/>
      <c r="D252" s="83"/>
      <c r="E252" s="83"/>
      <c r="F252" s="83"/>
      <c r="G252" s="83"/>
    </row>
    <row r="253" spans="3:7" ht="15.75" customHeight="1">
      <c r="C253" s="83"/>
      <c r="D253" s="83"/>
      <c r="E253" s="83"/>
      <c r="F253" s="83"/>
      <c r="G253" s="83"/>
    </row>
    <row r="254" spans="3:7" ht="15.75" customHeight="1">
      <c r="C254" s="83"/>
      <c r="D254" s="83"/>
      <c r="E254" s="83"/>
      <c r="F254" s="83"/>
      <c r="G254" s="83"/>
    </row>
    <row r="255" spans="3:7" ht="15.75" customHeight="1">
      <c r="C255" s="83"/>
      <c r="D255" s="83"/>
      <c r="E255" s="83"/>
      <c r="F255" s="83"/>
      <c r="G255" s="83"/>
    </row>
    <row r="256" spans="3:7" ht="15.75" customHeight="1">
      <c r="C256" s="83"/>
      <c r="D256" s="83"/>
      <c r="E256" s="83"/>
      <c r="F256" s="83"/>
      <c r="G256" s="83"/>
    </row>
    <row r="257" spans="3:7" ht="15.75" customHeight="1">
      <c r="C257" s="83"/>
      <c r="D257" s="83"/>
      <c r="E257" s="83"/>
      <c r="F257" s="83"/>
      <c r="G257" s="83"/>
    </row>
    <row r="258" spans="3:7" ht="15.75" customHeight="1">
      <c r="C258" s="83"/>
      <c r="D258" s="83"/>
      <c r="E258" s="83"/>
      <c r="F258" s="83"/>
      <c r="G258" s="83"/>
    </row>
    <row r="259" spans="3:7" ht="15.75" customHeight="1">
      <c r="C259" s="83"/>
      <c r="D259" s="83"/>
      <c r="E259" s="83"/>
      <c r="F259" s="83"/>
      <c r="G259" s="83"/>
    </row>
    <row r="260" spans="3:7" ht="15.75" customHeight="1">
      <c r="C260" s="83"/>
      <c r="D260" s="83"/>
      <c r="E260" s="83"/>
      <c r="F260" s="83"/>
      <c r="G260" s="83"/>
    </row>
    <row r="261" spans="3:7" ht="15.75" customHeight="1">
      <c r="C261" s="83"/>
      <c r="D261" s="83"/>
      <c r="E261" s="83"/>
      <c r="F261" s="83"/>
      <c r="G261" s="83"/>
    </row>
    <row r="262" spans="3:7" ht="15.75" customHeight="1">
      <c r="C262" s="83"/>
      <c r="D262" s="83"/>
      <c r="E262" s="83"/>
      <c r="F262" s="83"/>
      <c r="G262" s="83"/>
    </row>
    <row r="263" spans="3:7" ht="15.75" customHeight="1">
      <c r="C263" s="83"/>
      <c r="D263" s="83"/>
      <c r="E263" s="83"/>
      <c r="F263" s="83"/>
      <c r="G263" s="83"/>
    </row>
    <row r="264" spans="3:7" ht="15.75" customHeight="1">
      <c r="C264" s="83"/>
      <c r="D264" s="83"/>
      <c r="E264" s="83"/>
      <c r="F264" s="83"/>
      <c r="G264" s="83"/>
    </row>
    <row r="265" spans="3:7" ht="15.75" customHeight="1">
      <c r="C265" s="83"/>
      <c r="D265" s="83"/>
      <c r="E265" s="83"/>
      <c r="F265" s="83"/>
      <c r="G265" s="83"/>
    </row>
    <row r="266" spans="3:7" ht="15.75" customHeight="1">
      <c r="C266" s="83"/>
      <c r="D266" s="83"/>
      <c r="E266" s="83"/>
      <c r="F266" s="83"/>
      <c r="G266" s="83"/>
    </row>
    <row r="267" spans="3:7" ht="15.75" customHeight="1">
      <c r="C267" s="83"/>
      <c r="D267" s="83"/>
      <c r="E267" s="83"/>
      <c r="F267" s="83"/>
      <c r="G267" s="83"/>
    </row>
    <row r="268" spans="3:7" ht="15.75" customHeight="1">
      <c r="C268" s="83"/>
      <c r="D268" s="83"/>
      <c r="E268" s="83"/>
      <c r="F268" s="83"/>
      <c r="G268" s="83"/>
    </row>
    <row r="269" spans="3:7" ht="15.75" customHeight="1">
      <c r="C269" s="83"/>
      <c r="D269" s="83"/>
      <c r="E269" s="83"/>
      <c r="F269" s="83"/>
      <c r="G269" s="83"/>
    </row>
    <row r="270" spans="3:7" ht="15.75" customHeight="1">
      <c r="C270" s="83"/>
      <c r="D270" s="83"/>
      <c r="E270" s="83"/>
      <c r="F270" s="83"/>
      <c r="G270" s="83"/>
    </row>
    <row r="271" spans="3:7" ht="15.75" customHeight="1">
      <c r="C271" s="83"/>
      <c r="D271" s="83"/>
      <c r="E271" s="83"/>
      <c r="F271" s="83"/>
      <c r="G271" s="83"/>
    </row>
    <row r="272" spans="3:7" ht="15.75" customHeight="1">
      <c r="C272" s="83"/>
      <c r="D272" s="83"/>
      <c r="E272" s="83"/>
      <c r="F272" s="83"/>
      <c r="G272" s="83"/>
    </row>
    <row r="273" spans="3:7" ht="15.75" customHeight="1">
      <c r="C273" s="83"/>
      <c r="D273" s="83"/>
      <c r="E273" s="83"/>
      <c r="F273" s="83"/>
      <c r="G273" s="83"/>
    </row>
    <row r="274" spans="3:7" ht="15.75" customHeight="1">
      <c r="C274" s="83"/>
      <c r="D274" s="83"/>
      <c r="E274" s="83"/>
      <c r="F274" s="83"/>
      <c r="G274" s="83"/>
    </row>
    <row r="275" spans="3:7" ht="15.75" customHeight="1">
      <c r="C275" s="83"/>
      <c r="D275" s="83"/>
      <c r="E275" s="83"/>
      <c r="F275" s="83"/>
      <c r="G275" s="83"/>
    </row>
    <row r="276" spans="3:7" ht="15.75" customHeight="1">
      <c r="C276" s="83"/>
      <c r="D276" s="83"/>
      <c r="E276" s="83"/>
      <c r="F276" s="83"/>
      <c r="G276" s="83"/>
    </row>
    <row r="277" spans="3:7" ht="15.75" customHeight="1">
      <c r="C277" s="83"/>
      <c r="D277" s="83"/>
      <c r="E277" s="83"/>
      <c r="F277" s="83"/>
      <c r="G277" s="83"/>
    </row>
    <row r="278" spans="3:7" ht="15.75" customHeight="1">
      <c r="C278" s="83"/>
      <c r="D278" s="83"/>
      <c r="E278" s="83"/>
      <c r="F278" s="83"/>
      <c r="G278" s="83"/>
    </row>
    <row r="279" spans="3:7" ht="15.75" customHeight="1">
      <c r="C279" s="83"/>
      <c r="D279" s="83"/>
      <c r="E279" s="83"/>
      <c r="F279" s="83"/>
      <c r="G279" s="83"/>
    </row>
    <row r="280" spans="3:7" ht="15.75" customHeight="1">
      <c r="C280" s="83"/>
      <c r="D280" s="83"/>
      <c r="E280" s="83"/>
      <c r="F280" s="83"/>
      <c r="G280" s="83"/>
    </row>
    <row r="281" spans="3:7" ht="15.75" customHeight="1">
      <c r="C281" s="83"/>
      <c r="D281" s="83"/>
      <c r="E281" s="83"/>
      <c r="F281" s="83"/>
      <c r="G281" s="83"/>
    </row>
    <row r="282" spans="3:7" ht="15.75" customHeight="1">
      <c r="C282" s="83"/>
      <c r="D282" s="83"/>
      <c r="E282" s="83"/>
      <c r="F282" s="83"/>
      <c r="G282" s="83"/>
    </row>
    <row r="283" spans="3:7" ht="15.75" customHeight="1">
      <c r="C283" s="83"/>
      <c r="D283" s="83"/>
      <c r="E283" s="83"/>
      <c r="F283" s="83"/>
      <c r="G283" s="83"/>
    </row>
    <row r="284" spans="3:7" ht="15.75" customHeight="1">
      <c r="C284" s="83"/>
      <c r="D284" s="83"/>
      <c r="E284" s="83"/>
      <c r="F284" s="83"/>
      <c r="G284" s="83"/>
    </row>
    <row r="285" spans="3:7" ht="15.75" customHeight="1">
      <c r="C285" s="83"/>
      <c r="D285" s="83"/>
      <c r="E285" s="83"/>
      <c r="F285" s="83"/>
      <c r="G285" s="83"/>
    </row>
    <row r="286" spans="3:7" ht="15.75" customHeight="1">
      <c r="C286" s="83"/>
      <c r="D286" s="83"/>
      <c r="E286" s="83"/>
      <c r="F286" s="83"/>
      <c r="G286" s="83"/>
    </row>
    <row r="287" spans="3:7" ht="15.75" customHeight="1">
      <c r="C287" s="83"/>
      <c r="D287" s="83"/>
      <c r="E287" s="83"/>
      <c r="F287" s="83"/>
      <c r="G287" s="83"/>
    </row>
    <row r="288" spans="3:7" ht="15.75" customHeight="1">
      <c r="C288" s="83"/>
      <c r="D288" s="83"/>
      <c r="E288" s="83"/>
      <c r="F288" s="83"/>
      <c r="G288" s="83"/>
    </row>
    <row r="289" spans="3:7" ht="15.75" customHeight="1">
      <c r="C289" s="83"/>
      <c r="D289" s="83"/>
      <c r="E289" s="83"/>
      <c r="F289" s="83"/>
      <c r="G289" s="83"/>
    </row>
    <row r="290" spans="3:7" ht="15.75" customHeight="1">
      <c r="C290" s="83"/>
      <c r="D290" s="83"/>
      <c r="E290" s="83"/>
      <c r="F290" s="83"/>
      <c r="G290" s="83"/>
    </row>
    <row r="291" spans="3:7" ht="15.75" customHeight="1">
      <c r="C291" s="83"/>
      <c r="D291" s="83"/>
      <c r="E291" s="83"/>
      <c r="F291" s="83"/>
      <c r="G291" s="83"/>
    </row>
    <row r="292" spans="3:7" ht="15.75" customHeight="1">
      <c r="C292" s="83"/>
      <c r="D292" s="83"/>
      <c r="E292" s="83"/>
      <c r="F292" s="83"/>
      <c r="G292" s="83"/>
    </row>
    <row r="293" spans="3:7" ht="15.75" customHeight="1">
      <c r="C293" s="83"/>
      <c r="D293" s="83"/>
      <c r="E293" s="83"/>
      <c r="F293" s="83"/>
      <c r="G293" s="83"/>
    </row>
    <row r="294" spans="3:7" ht="15.75" customHeight="1">
      <c r="C294" s="83"/>
      <c r="D294" s="83"/>
      <c r="E294" s="83"/>
      <c r="F294" s="83"/>
      <c r="G294" s="83"/>
    </row>
    <row r="295" spans="3:7" ht="15.75" customHeight="1">
      <c r="C295" s="83"/>
      <c r="D295" s="83"/>
      <c r="E295" s="83"/>
      <c r="F295" s="83"/>
      <c r="G295" s="83"/>
    </row>
    <row r="296" spans="3:7" ht="15.75" customHeight="1">
      <c r="C296" s="83"/>
      <c r="D296" s="83"/>
      <c r="E296" s="83"/>
      <c r="F296" s="83"/>
      <c r="G296" s="83"/>
    </row>
    <row r="297" spans="3:7" ht="15.75" customHeight="1">
      <c r="C297" s="83"/>
      <c r="D297" s="83"/>
      <c r="E297" s="83"/>
      <c r="F297" s="83"/>
      <c r="G297" s="83"/>
    </row>
    <row r="298" spans="3:7" ht="15.75" customHeight="1">
      <c r="C298" s="83"/>
      <c r="D298" s="83"/>
      <c r="E298" s="83"/>
      <c r="F298" s="83"/>
      <c r="G298" s="83"/>
    </row>
    <row r="299" spans="3:7" ht="15.75" customHeight="1">
      <c r="C299" s="83"/>
      <c r="D299" s="83"/>
      <c r="E299" s="83"/>
      <c r="F299" s="83"/>
      <c r="G299" s="83"/>
    </row>
    <row r="300" spans="3:7" ht="15.75" customHeight="1">
      <c r="C300" s="83"/>
      <c r="D300" s="83"/>
      <c r="E300" s="83"/>
      <c r="F300" s="83"/>
      <c r="G300" s="83"/>
    </row>
    <row r="301" spans="3:7" ht="15.75" customHeight="1">
      <c r="C301" s="83"/>
      <c r="D301" s="83"/>
      <c r="E301" s="83"/>
      <c r="F301" s="83"/>
      <c r="G301" s="83"/>
    </row>
    <row r="302" spans="3:7" ht="15.75" customHeight="1">
      <c r="C302" s="83"/>
      <c r="D302" s="83"/>
      <c r="E302" s="83"/>
      <c r="F302" s="83"/>
      <c r="G302" s="83"/>
    </row>
    <row r="303" spans="3:7" ht="15.75" customHeight="1">
      <c r="C303" s="83"/>
      <c r="D303" s="83"/>
      <c r="E303" s="83"/>
      <c r="F303" s="83"/>
      <c r="G303" s="83"/>
    </row>
    <row r="304" spans="3:7" ht="15.75" customHeight="1">
      <c r="C304" s="83"/>
      <c r="D304" s="83"/>
      <c r="E304" s="83"/>
      <c r="F304" s="83"/>
      <c r="G304" s="83"/>
    </row>
    <row r="305" spans="3:7" ht="15.75" customHeight="1">
      <c r="C305" s="83"/>
      <c r="D305" s="83"/>
      <c r="E305" s="83"/>
      <c r="F305" s="83"/>
      <c r="G305" s="83"/>
    </row>
    <row r="306" spans="3:7" ht="15.75" customHeight="1">
      <c r="C306" s="83"/>
      <c r="D306" s="83"/>
      <c r="E306" s="83"/>
      <c r="F306" s="83"/>
      <c r="G306" s="83"/>
    </row>
    <row r="307" spans="3:7" ht="15.75" customHeight="1">
      <c r="C307" s="83"/>
      <c r="D307" s="83"/>
      <c r="E307" s="83"/>
      <c r="F307" s="83"/>
      <c r="G307" s="83"/>
    </row>
    <row r="308" spans="3:7" ht="15.75" customHeight="1">
      <c r="C308" s="83"/>
      <c r="D308" s="83"/>
      <c r="E308" s="83"/>
      <c r="F308" s="83"/>
      <c r="G308" s="83"/>
    </row>
    <row r="309" spans="3:7" ht="15.75" customHeight="1">
      <c r="C309" s="83"/>
      <c r="D309" s="83"/>
      <c r="E309" s="83"/>
      <c r="F309" s="83"/>
      <c r="G309" s="83"/>
    </row>
    <row r="310" spans="3:7" ht="15.75" customHeight="1">
      <c r="C310" s="83"/>
      <c r="D310" s="83"/>
      <c r="E310" s="83"/>
      <c r="F310" s="83"/>
      <c r="G310" s="83"/>
    </row>
    <row r="311" spans="3:7" ht="15.75" customHeight="1">
      <c r="C311" s="83"/>
      <c r="D311" s="83"/>
      <c r="E311" s="83"/>
      <c r="F311" s="83"/>
      <c r="G311" s="83"/>
    </row>
    <row r="312" spans="3:7" ht="15.75" customHeight="1">
      <c r="C312" s="83"/>
      <c r="D312" s="83"/>
      <c r="E312" s="83"/>
      <c r="F312" s="83"/>
      <c r="G312" s="83"/>
    </row>
    <row r="313" spans="3:7" ht="15.75" customHeight="1">
      <c r="C313" s="83"/>
      <c r="D313" s="83"/>
      <c r="E313" s="83"/>
      <c r="F313" s="83"/>
      <c r="G313" s="83"/>
    </row>
    <row r="314" spans="3:7" ht="15.75" customHeight="1">
      <c r="C314" s="83"/>
      <c r="D314" s="83"/>
      <c r="E314" s="83"/>
      <c r="F314" s="83"/>
      <c r="G314" s="83"/>
    </row>
    <row r="315" spans="3:7" ht="15.75" customHeight="1">
      <c r="C315" s="83"/>
      <c r="D315" s="83"/>
      <c r="E315" s="83"/>
      <c r="F315" s="83"/>
      <c r="G315" s="83"/>
    </row>
    <row r="316" spans="3:7" ht="15.75" customHeight="1">
      <c r="C316" s="83"/>
      <c r="D316" s="83"/>
      <c r="E316" s="83"/>
      <c r="F316" s="83"/>
      <c r="G316" s="83"/>
    </row>
    <row r="317" spans="3:7" ht="15.75" customHeight="1">
      <c r="C317" s="83"/>
      <c r="D317" s="83"/>
      <c r="E317" s="83"/>
      <c r="F317" s="83"/>
      <c r="G317" s="83"/>
    </row>
    <row r="318" spans="3:7" ht="15.75" customHeight="1">
      <c r="C318" s="83"/>
      <c r="D318" s="83"/>
      <c r="E318" s="83"/>
      <c r="F318" s="83"/>
      <c r="G318" s="83"/>
    </row>
    <row r="319" spans="3:7" ht="15.75" customHeight="1">
      <c r="C319" s="83"/>
      <c r="D319" s="83"/>
      <c r="E319" s="83"/>
      <c r="F319" s="83"/>
      <c r="G319" s="83"/>
    </row>
    <row r="320" spans="3:7" ht="15.75" customHeight="1">
      <c r="C320" s="83"/>
      <c r="D320" s="83"/>
      <c r="E320" s="83"/>
      <c r="F320" s="83"/>
      <c r="G320" s="83"/>
    </row>
    <row r="321" spans="3:7" ht="15.75" customHeight="1">
      <c r="C321" s="83"/>
      <c r="D321" s="83"/>
      <c r="E321" s="83"/>
      <c r="F321" s="83"/>
      <c r="G321" s="83"/>
    </row>
    <row r="322" spans="3:7" ht="15.75" customHeight="1">
      <c r="C322" s="83"/>
      <c r="D322" s="83"/>
      <c r="E322" s="83"/>
      <c r="F322" s="83"/>
      <c r="G322" s="83"/>
    </row>
    <row r="323" spans="3:7" ht="15.75" customHeight="1">
      <c r="C323" s="83"/>
      <c r="D323" s="83"/>
      <c r="E323" s="83"/>
      <c r="F323" s="83"/>
      <c r="G323" s="83"/>
    </row>
    <row r="324" spans="3:7" ht="15.75" customHeight="1">
      <c r="C324" s="83"/>
      <c r="D324" s="83"/>
      <c r="E324" s="83"/>
      <c r="F324" s="83"/>
      <c r="G324" s="83"/>
    </row>
    <row r="325" spans="3:7" ht="15.75" customHeight="1">
      <c r="C325" s="83"/>
      <c r="D325" s="83"/>
      <c r="E325" s="83"/>
      <c r="F325" s="83"/>
      <c r="G325" s="83"/>
    </row>
    <row r="326" spans="3:7" ht="15.75" customHeight="1">
      <c r="C326" s="83"/>
      <c r="D326" s="83"/>
      <c r="E326" s="83"/>
      <c r="F326" s="83"/>
      <c r="G326" s="83"/>
    </row>
    <row r="327" spans="3:7" ht="15.75" customHeight="1">
      <c r="C327" s="83"/>
      <c r="D327" s="83"/>
      <c r="E327" s="83"/>
      <c r="F327" s="83"/>
      <c r="G327" s="83"/>
    </row>
    <row r="328" spans="3:7" ht="15.75" customHeight="1">
      <c r="C328" s="83"/>
      <c r="D328" s="83"/>
      <c r="E328" s="83"/>
      <c r="F328" s="83"/>
      <c r="G328" s="83"/>
    </row>
    <row r="329" spans="3:7" ht="15.75" customHeight="1">
      <c r="C329" s="83"/>
      <c r="D329" s="83"/>
      <c r="E329" s="83"/>
      <c r="F329" s="83"/>
      <c r="G329" s="83"/>
    </row>
    <row r="330" spans="3:7" ht="15.75" customHeight="1">
      <c r="C330" s="83"/>
      <c r="D330" s="83"/>
      <c r="E330" s="83"/>
      <c r="F330" s="83"/>
      <c r="G330" s="83"/>
    </row>
    <row r="331" spans="3:7" ht="15.75" customHeight="1">
      <c r="C331" s="83"/>
      <c r="D331" s="83"/>
      <c r="E331" s="83"/>
      <c r="F331" s="83"/>
      <c r="G331" s="83"/>
    </row>
    <row r="332" spans="3:7" ht="15.75" customHeight="1">
      <c r="C332" s="83"/>
      <c r="D332" s="83"/>
      <c r="E332" s="83"/>
      <c r="F332" s="83"/>
      <c r="G332" s="83"/>
    </row>
    <row r="333" spans="3:7" ht="15.75" customHeight="1">
      <c r="C333" s="83"/>
      <c r="D333" s="83"/>
      <c r="E333" s="83"/>
      <c r="F333" s="83"/>
      <c r="G333" s="83"/>
    </row>
    <row r="334" spans="3:7" ht="15.75" customHeight="1">
      <c r="C334" s="83"/>
      <c r="D334" s="83"/>
      <c r="E334" s="83"/>
      <c r="F334" s="83"/>
      <c r="G334" s="83"/>
    </row>
    <row r="335" spans="3:7" ht="15.75" customHeight="1">
      <c r="C335" s="83"/>
      <c r="D335" s="83"/>
      <c r="E335" s="83"/>
      <c r="F335" s="83"/>
      <c r="G335" s="83"/>
    </row>
    <row r="336" spans="3:7" ht="15.75" customHeight="1">
      <c r="C336" s="83"/>
      <c r="D336" s="83"/>
      <c r="E336" s="83"/>
      <c r="F336" s="83"/>
      <c r="G336" s="83"/>
    </row>
    <row r="337" spans="3:7" ht="15.75" customHeight="1">
      <c r="C337" s="83"/>
      <c r="D337" s="83"/>
      <c r="E337" s="83"/>
      <c r="F337" s="83"/>
      <c r="G337" s="83"/>
    </row>
    <row r="338" spans="3:7" ht="15.75" customHeight="1">
      <c r="C338" s="83"/>
      <c r="D338" s="83"/>
      <c r="E338" s="83"/>
      <c r="F338" s="83"/>
      <c r="G338" s="83"/>
    </row>
    <row r="339" spans="3:7" ht="15.75" customHeight="1">
      <c r="C339" s="83"/>
      <c r="D339" s="83"/>
      <c r="E339" s="83"/>
      <c r="F339" s="83"/>
      <c r="G339" s="83"/>
    </row>
    <row r="340" spans="3:7" ht="15.75" customHeight="1">
      <c r="C340" s="83"/>
      <c r="D340" s="83"/>
      <c r="E340" s="83"/>
      <c r="F340" s="83"/>
      <c r="G340" s="83"/>
    </row>
    <row r="341" spans="3:7" ht="15.75" customHeight="1">
      <c r="C341" s="83"/>
      <c r="D341" s="83"/>
      <c r="E341" s="83"/>
      <c r="F341" s="83"/>
      <c r="G341" s="83"/>
    </row>
    <row r="342" spans="3:7" ht="15.75" customHeight="1">
      <c r="C342" s="83"/>
      <c r="D342" s="83"/>
      <c r="E342" s="83"/>
      <c r="F342" s="83"/>
      <c r="G342" s="83"/>
    </row>
    <row r="343" spans="3:7" ht="15.75" customHeight="1">
      <c r="C343" s="83"/>
      <c r="D343" s="83"/>
      <c r="E343" s="83"/>
      <c r="F343" s="83"/>
      <c r="G343" s="83"/>
    </row>
    <row r="344" spans="3:7" ht="15.75" customHeight="1">
      <c r="C344" s="83"/>
      <c r="D344" s="83"/>
      <c r="E344" s="83"/>
      <c r="F344" s="83"/>
      <c r="G344" s="83"/>
    </row>
    <row r="345" spans="3:7" ht="15.75" customHeight="1">
      <c r="C345" s="83"/>
      <c r="D345" s="83"/>
      <c r="E345" s="83"/>
      <c r="F345" s="83"/>
      <c r="G345" s="83"/>
    </row>
    <row r="346" spans="3:7" ht="15.75" customHeight="1">
      <c r="C346" s="83"/>
      <c r="D346" s="83"/>
      <c r="E346" s="83"/>
      <c r="F346" s="83"/>
      <c r="G346" s="83"/>
    </row>
    <row r="347" spans="3:7" ht="15.75" customHeight="1">
      <c r="C347" s="83"/>
      <c r="D347" s="83"/>
      <c r="E347" s="83"/>
      <c r="F347" s="83"/>
      <c r="G347" s="83"/>
    </row>
    <row r="348" spans="3:7" ht="15.75" customHeight="1">
      <c r="C348" s="83"/>
      <c r="D348" s="83"/>
      <c r="E348" s="83"/>
      <c r="F348" s="83"/>
      <c r="G348" s="83"/>
    </row>
    <row r="349" spans="3:7" ht="15.75" customHeight="1">
      <c r="C349" s="83"/>
      <c r="D349" s="83"/>
      <c r="E349" s="83"/>
      <c r="F349" s="83"/>
      <c r="G349" s="83"/>
    </row>
    <row r="350" spans="3:7" ht="15.75" customHeight="1">
      <c r="C350" s="83"/>
      <c r="D350" s="83"/>
      <c r="E350" s="83"/>
      <c r="F350" s="83"/>
      <c r="G350" s="83"/>
    </row>
    <row r="351" spans="3:7" ht="15.75" customHeight="1">
      <c r="C351" s="83"/>
      <c r="D351" s="83"/>
      <c r="E351" s="83"/>
      <c r="F351" s="83"/>
      <c r="G351" s="83"/>
    </row>
    <row r="352" spans="3:7" ht="15.75" customHeight="1">
      <c r="C352" s="83"/>
      <c r="D352" s="83"/>
      <c r="E352" s="83"/>
      <c r="F352" s="83"/>
      <c r="G352" s="83"/>
    </row>
    <row r="353" spans="3:7" ht="15.75" customHeight="1">
      <c r="C353" s="83"/>
      <c r="D353" s="83"/>
      <c r="E353" s="83"/>
      <c r="F353" s="83"/>
      <c r="G353" s="83"/>
    </row>
    <row r="354" spans="3:7" ht="15.75" customHeight="1">
      <c r="C354" s="83"/>
      <c r="D354" s="83"/>
      <c r="E354" s="83"/>
      <c r="F354" s="83"/>
      <c r="G354" s="83"/>
    </row>
    <row r="355" spans="3:7" ht="15.75" customHeight="1">
      <c r="C355" s="83"/>
      <c r="D355" s="83"/>
      <c r="E355" s="83"/>
      <c r="F355" s="83"/>
      <c r="G355" s="83"/>
    </row>
    <row r="356" spans="3:7" ht="15.75" customHeight="1">
      <c r="C356" s="83"/>
      <c r="D356" s="83"/>
      <c r="E356" s="83"/>
      <c r="F356" s="83"/>
      <c r="G356" s="83"/>
    </row>
    <row r="357" spans="3:7" ht="15.75" customHeight="1">
      <c r="C357" s="83"/>
      <c r="D357" s="83"/>
      <c r="E357" s="83"/>
      <c r="F357" s="83"/>
      <c r="G357" s="83"/>
    </row>
    <row r="358" spans="3:7" ht="15.75" customHeight="1">
      <c r="C358" s="83"/>
      <c r="D358" s="83"/>
      <c r="E358" s="83"/>
      <c r="F358" s="83"/>
      <c r="G358" s="83"/>
    </row>
    <row r="359" spans="3:7" ht="15.75" customHeight="1">
      <c r="C359" s="83"/>
      <c r="D359" s="83"/>
      <c r="E359" s="83"/>
      <c r="F359" s="83"/>
      <c r="G359" s="83"/>
    </row>
    <row r="360" spans="3:7" ht="15.75" customHeight="1">
      <c r="C360" s="83"/>
      <c r="D360" s="83"/>
      <c r="E360" s="83"/>
      <c r="F360" s="83"/>
      <c r="G360" s="83"/>
    </row>
    <row r="361" spans="3:7" ht="15.75" customHeight="1">
      <c r="C361" s="83"/>
      <c r="D361" s="83"/>
      <c r="E361" s="83"/>
      <c r="F361" s="83"/>
      <c r="G361" s="83"/>
    </row>
    <row r="362" spans="3:7" ht="15.75" customHeight="1">
      <c r="C362" s="83"/>
      <c r="D362" s="83"/>
      <c r="E362" s="83"/>
      <c r="F362" s="83"/>
      <c r="G362" s="83"/>
    </row>
    <row r="363" spans="3:7" ht="15.75" customHeight="1">
      <c r="C363" s="83"/>
      <c r="D363" s="83"/>
      <c r="E363" s="83"/>
      <c r="F363" s="83"/>
      <c r="G363" s="83"/>
    </row>
    <row r="364" spans="3:7" ht="15.75" customHeight="1">
      <c r="C364" s="83"/>
      <c r="D364" s="83"/>
      <c r="E364" s="83"/>
      <c r="F364" s="83"/>
      <c r="G364" s="83"/>
    </row>
    <row r="365" spans="3:7" ht="15.75" customHeight="1">
      <c r="C365" s="83"/>
      <c r="D365" s="83"/>
      <c r="E365" s="83"/>
      <c r="F365" s="83"/>
      <c r="G365" s="83"/>
    </row>
    <row r="366" spans="3:7" ht="15.75" customHeight="1">
      <c r="C366" s="83"/>
      <c r="D366" s="83"/>
      <c r="E366" s="83"/>
      <c r="F366" s="83"/>
      <c r="G366" s="83"/>
    </row>
    <row r="367" spans="3:7" ht="15.75" customHeight="1">
      <c r="C367" s="83"/>
      <c r="D367" s="83"/>
      <c r="E367" s="83"/>
      <c r="F367" s="83"/>
      <c r="G367" s="83"/>
    </row>
    <row r="368" spans="3:7" ht="15.75" customHeight="1">
      <c r="C368" s="83"/>
      <c r="D368" s="83"/>
      <c r="E368" s="83"/>
      <c r="F368" s="83"/>
      <c r="G368" s="83"/>
    </row>
    <row r="369" spans="3:7" ht="15.75" customHeight="1">
      <c r="C369" s="83"/>
      <c r="D369" s="83"/>
      <c r="E369" s="83"/>
      <c r="F369" s="83"/>
      <c r="G369" s="83"/>
    </row>
    <row r="370" spans="3:7" ht="15.75" customHeight="1">
      <c r="C370" s="83"/>
      <c r="D370" s="83"/>
      <c r="E370" s="83"/>
      <c r="F370" s="83"/>
      <c r="G370" s="83"/>
    </row>
    <row r="371" spans="3:7" ht="15.75" customHeight="1">
      <c r="C371" s="83"/>
      <c r="D371" s="83"/>
      <c r="E371" s="83"/>
      <c r="F371" s="83"/>
      <c r="G371" s="83"/>
    </row>
    <row r="372" spans="3:7" ht="15.75" customHeight="1">
      <c r="C372" s="83"/>
      <c r="D372" s="83"/>
      <c r="E372" s="83"/>
      <c r="F372" s="83"/>
      <c r="G372" s="83"/>
    </row>
    <row r="373" spans="3:7" ht="15.75" customHeight="1">
      <c r="C373" s="83"/>
      <c r="D373" s="83"/>
      <c r="E373" s="83"/>
      <c r="F373" s="83"/>
      <c r="G373" s="83"/>
    </row>
    <row r="374" spans="3:7" ht="15.75" customHeight="1">
      <c r="C374" s="83"/>
      <c r="D374" s="83"/>
      <c r="E374" s="83"/>
      <c r="F374" s="83"/>
      <c r="G374" s="83"/>
    </row>
    <row r="375" spans="3:7" ht="15.75" customHeight="1">
      <c r="C375" s="83"/>
      <c r="D375" s="83"/>
      <c r="E375" s="83"/>
      <c r="F375" s="83"/>
      <c r="G375" s="83"/>
    </row>
    <row r="376" spans="3:7" ht="15.75" customHeight="1">
      <c r="C376" s="83"/>
      <c r="D376" s="83"/>
      <c r="E376" s="83"/>
      <c r="F376" s="83"/>
      <c r="G376" s="83"/>
    </row>
    <row r="377" spans="3:7" ht="15.75" customHeight="1">
      <c r="C377" s="83"/>
      <c r="D377" s="83"/>
      <c r="E377" s="83"/>
      <c r="F377" s="83"/>
      <c r="G377" s="83"/>
    </row>
    <row r="378" spans="3:7" ht="15.75" customHeight="1">
      <c r="C378" s="83"/>
      <c r="D378" s="83"/>
      <c r="E378" s="83"/>
      <c r="F378" s="83"/>
      <c r="G378" s="83"/>
    </row>
    <row r="379" spans="3:7" ht="15.75" customHeight="1">
      <c r="C379" s="83"/>
      <c r="D379" s="83"/>
      <c r="E379" s="83"/>
      <c r="F379" s="83"/>
      <c r="G379" s="83"/>
    </row>
    <row r="380" spans="3:7" ht="15.75" customHeight="1">
      <c r="C380" s="83"/>
      <c r="D380" s="83"/>
      <c r="E380" s="83"/>
      <c r="F380" s="83"/>
      <c r="G380" s="83"/>
    </row>
    <row r="381" spans="3:7" ht="15.75" customHeight="1">
      <c r="C381" s="83"/>
      <c r="D381" s="83"/>
      <c r="E381" s="83"/>
      <c r="F381" s="83"/>
      <c r="G381" s="83"/>
    </row>
    <row r="382" spans="3:7" ht="15.75" customHeight="1">
      <c r="C382" s="83"/>
      <c r="D382" s="83"/>
      <c r="E382" s="83"/>
      <c r="F382" s="83"/>
      <c r="G382" s="83"/>
    </row>
    <row r="383" spans="3:7" ht="15.75" customHeight="1">
      <c r="C383" s="83"/>
      <c r="D383" s="83"/>
      <c r="E383" s="83"/>
      <c r="F383" s="83"/>
      <c r="G383" s="83"/>
    </row>
    <row r="384" spans="3:7" ht="15.75" customHeight="1">
      <c r="C384" s="83"/>
      <c r="D384" s="83"/>
      <c r="E384" s="83"/>
      <c r="F384" s="83"/>
      <c r="G384" s="83"/>
    </row>
    <row r="385" spans="3:7" ht="15.75" customHeight="1">
      <c r="C385" s="83"/>
      <c r="D385" s="83"/>
      <c r="E385" s="83"/>
      <c r="F385" s="83"/>
      <c r="G385" s="83"/>
    </row>
    <row r="386" spans="3:7" ht="15.75" customHeight="1">
      <c r="C386" s="83"/>
      <c r="D386" s="83"/>
      <c r="E386" s="83"/>
      <c r="F386" s="83"/>
      <c r="G386" s="83"/>
    </row>
    <row r="387" spans="3:7" ht="15.75" customHeight="1">
      <c r="C387" s="83"/>
      <c r="D387" s="83"/>
      <c r="E387" s="83"/>
      <c r="F387" s="83"/>
      <c r="G387" s="83"/>
    </row>
    <row r="388" spans="3:7" ht="15.75" customHeight="1">
      <c r="C388" s="83"/>
      <c r="D388" s="83"/>
      <c r="E388" s="83"/>
      <c r="F388" s="83"/>
      <c r="G388" s="83"/>
    </row>
    <row r="389" spans="3:7" ht="15.75" customHeight="1">
      <c r="C389" s="83"/>
      <c r="D389" s="83"/>
      <c r="E389" s="83"/>
      <c r="F389" s="83"/>
      <c r="G389" s="83"/>
    </row>
    <row r="390" spans="3:7" ht="15.75" customHeight="1">
      <c r="C390" s="83"/>
      <c r="D390" s="83"/>
      <c r="E390" s="83"/>
      <c r="F390" s="83"/>
      <c r="G390" s="83"/>
    </row>
    <row r="391" spans="3:7" ht="15.75" customHeight="1">
      <c r="C391" s="83"/>
      <c r="D391" s="83"/>
      <c r="E391" s="83"/>
      <c r="F391" s="83"/>
      <c r="G391" s="83"/>
    </row>
    <row r="392" spans="3:7" ht="15.75" customHeight="1">
      <c r="C392" s="83"/>
      <c r="D392" s="83"/>
      <c r="E392" s="83"/>
      <c r="F392" s="83"/>
      <c r="G392" s="83"/>
    </row>
    <row r="393" spans="3:7" ht="15.75" customHeight="1">
      <c r="C393" s="83"/>
      <c r="D393" s="83"/>
      <c r="E393" s="83"/>
      <c r="F393" s="83"/>
      <c r="G393" s="83"/>
    </row>
    <row r="394" spans="3:7" ht="15.75" customHeight="1">
      <c r="C394" s="83"/>
      <c r="D394" s="83"/>
      <c r="E394" s="83"/>
      <c r="F394" s="83"/>
      <c r="G394" s="83"/>
    </row>
    <row r="395" spans="3:7" ht="15.75" customHeight="1">
      <c r="C395" s="83"/>
      <c r="D395" s="83"/>
      <c r="E395" s="83"/>
      <c r="F395" s="83"/>
      <c r="G395" s="83"/>
    </row>
    <row r="396" spans="3:7" ht="15.75" customHeight="1">
      <c r="C396" s="83"/>
      <c r="D396" s="83"/>
      <c r="E396" s="83"/>
      <c r="F396" s="83"/>
      <c r="G396" s="83"/>
    </row>
    <row r="397" spans="3:7" ht="15.75" customHeight="1">
      <c r="C397" s="83"/>
      <c r="D397" s="83"/>
      <c r="E397" s="83"/>
      <c r="F397" s="83"/>
      <c r="G397" s="83"/>
    </row>
    <row r="398" spans="3:7" ht="15.75" customHeight="1">
      <c r="C398" s="83"/>
      <c r="D398" s="83"/>
      <c r="E398" s="83"/>
      <c r="F398" s="83"/>
      <c r="G398" s="83"/>
    </row>
    <row r="399" spans="3:7" ht="15.75" customHeight="1">
      <c r="C399" s="83"/>
      <c r="D399" s="83"/>
      <c r="E399" s="83"/>
      <c r="F399" s="83"/>
      <c r="G399" s="83"/>
    </row>
    <row r="400" spans="3:7" ht="15.75" customHeight="1">
      <c r="C400" s="83"/>
      <c r="D400" s="83"/>
      <c r="E400" s="83"/>
      <c r="F400" s="83"/>
      <c r="G400" s="83"/>
    </row>
    <row r="401" spans="3:7" ht="15.75" customHeight="1">
      <c r="C401" s="83"/>
      <c r="D401" s="83"/>
      <c r="E401" s="83"/>
      <c r="F401" s="83"/>
      <c r="G401" s="83"/>
    </row>
    <row r="402" spans="3:7" ht="15.75" customHeight="1">
      <c r="C402" s="83"/>
      <c r="D402" s="83"/>
      <c r="E402" s="83"/>
      <c r="F402" s="83"/>
      <c r="G402" s="83"/>
    </row>
    <row r="403" spans="3:7" ht="15.75" customHeight="1">
      <c r="C403" s="83"/>
      <c r="D403" s="83"/>
      <c r="E403" s="83"/>
      <c r="F403" s="83"/>
      <c r="G403" s="83"/>
    </row>
    <row r="404" spans="3:7" ht="15.75" customHeight="1">
      <c r="C404" s="83"/>
      <c r="D404" s="83"/>
      <c r="E404" s="83"/>
      <c r="F404" s="83"/>
      <c r="G404" s="83"/>
    </row>
    <row r="405" spans="3:7" ht="15.75" customHeight="1">
      <c r="C405" s="83"/>
      <c r="D405" s="83"/>
      <c r="E405" s="83"/>
      <c r="F405" s="83"/>
      <c r="G405" s="83"/>
    </row>
    <row r="406" spans="3:7" ht="15.75" customHeight="1">
      <c r="C406" s="83"/>
      <c r="D406" s="83"/>
      <c r="E406" s="83"/>
      <c r="F406" s="83"/>
      <c r="G406" s="83"/>
    </row>
    <row r="407" spans="3:7" ht="15.75" customHeight="1">
      <c r="C407" s="83"/>
      <c r="D407" s="83"/>
      <c r="E407" s="83"/>
      <c r="F407" s="83"/>
      <c r="G407" s="83"/>
    </row>
    <row r="408" spans="3:7" ht="15.75" customHeight="1">
      <c r="C408" s="83"/>
      <c r="D408" s="83"/>
      <c r="E408" s="83"/>
      <c r="F408" s="83"/>
      <c r="G408" s="83"/>
    </row>
    <row r="409" spans="3:7" ht="15.75" customHeight="1">
      <c r="C409" s="83"/>
      <c r="D409" s="83"/>
      <c r="E409" s="83"/>
      <c r="F409" s="83"/>
      <c r="G409" s="83"/>
    </row>
    <row r="410" spans="3:7" ht="15.75" customHeight="1">
      <c r="C410" s="83"/>
      <c r="D410" s="83"/>
      <c r="E410" s="83"/>
      <c r="F410" s="83"/>
      <c r="G410" s="83"/>
    </row>
    <row r="411" spans="3:7" ht="15.75" customHeight="1">
      <c r="C411" s="83"/>
      <c r="D411" s="83"/>
      <c r="E411" s="83"/>
      <c r="F411" s="83"/>
      <c r="G411" s="83"/>
    </row>
    <row r="412" spans="3:7" ht="15.75" customHeight="1">
      <c r="C412" s="83"/>
      <c r="D412" s="83"/>
      <c r="E412" s="83"/>
      <c r="F412" s="83"/>
      <c r="G412" s="83"/>
    </row>
    <row r="413" spans="3:7" ht="15.75" customHeight="1">
      <c r="C413" s="83"/>
      <c r="D413" s="83"/>
      <c r="E413" s="83"/>
      <c r="F413" s="83"/>
      <c r="G413" s="83"/>
    </row>
    <row r="414" spans="3:7" ht="15.75" customHeight="1">
      <c r="C414" s="83"/>
      <c r="D414" s="83"/>
      <c r="E414" s="83"/>
      <c r="F414" s="83"/>
      <c r="G414" s="83"/>
    </row>
    <row r="415" spans="3:7" ht="15.75" customHeight="1">
      <c r="C415" s="83"/>
      <c r="D415" s="83"/>
      <c r="E415" s="83"/>
      <c r="F415" s="83"/>
      <c r="G415" s="83"/>
    </row>
    <row r="416" spans="3:7" ht="15.75" customHeight="1">
      <c r="C416" s="83"/>
      <c r="D416" s="83"/>
      <c r="E416" s="83"/>
      <c r="F416" s="83"/>
      <c r="G416" s="83"/>
    </row>
    <row r="417" spans="3:7" ht="15.75" customHeight="1">
      <c r="C417" s="83"/>
      <c r="D417" s="83"/>
      <c r="E417" s="83"/>
      <c r="F417" s="83"/>
      <c r="G417" s="83"/>
    </row>
    <row r="418" spans="3:7" ht="15.75" customHeight="1">
      <c r="C418" s="83"/>
      <c r="D418" s="83"/>
      <c r="E418" s="83"/>
      <c r="F418" s="83"/>
      <c r="G418" s="83"/>
    </row>
    <row r="419" spans="3:7" ht="15.75" customHeight="1">
      <c r="C419" s="83"/>
      <c r="D419" s="83"/>
      <c r="E419" s="83"/>
      <c r="F419" s="83"/>
      <c r="G419" s="83"/>
    </row>
    <row r="420" spans="3:7" ht="15.75" customHeight="1">
      <c r="C420" s="83"/>
      <c r="D420" s="83"/>
      <c r="E420" s="83"/>
      <c r="F420" s="83"/>
      <c r="G420" s="83"/>
    </row>
    <row r="421" spans="3:7" ht="15.75" customHeight="1">
      <c r="C421" s="83"/>
      <c r="D421" s="83"/>
      <c r="E421" s="83"/>
      <c r="F421" s="83"/>
      <c r="G421" s="83"/>
    </row>
    <row r="422" spans="3:7" ht="15.75" customHeight="1">
      <c r="C422" s="83"/>
      <c r="D422" s="83"/>
      <c r="E422" s="83"/>
      <c r="F422" s="83"/>
      <c r="G422" s="83"/>
    </row>
    <row r="423" spans="3:7" ht="15.75" customHeight="1">
      <c r="C423" s="83"/>
      <c r="D423" s="83"/>
      <c r="E423" s="83"/>
      <c r="F423" s="83"/>
      <c r="G423" s="83"/>
    </row>
    <row r="424" spans="3:7" ht="15.75" customHeight="1">
      <c r="C424" s="83"/>
      <c r="D424" s="83"/>
      <c r="E424" s="83"/>
      <c r="F424" s="83"/>
      <c r="G424" s="83"/>
    </row>
    <row r="425" spans="3:7" ht="15.75" customHeight="1">
      <c r="C425" s="83"/>
      <c r="D425" s="83"/>
      <c r="E425" s="83"/>
      <c r="F425" s="83"/>
      <c r="G425" s="83"/>
    </row>
    <row r="426" spans="3:7" ht="15.75" customHeight="1">
      <c r="C426" s="83"/>
      <c r="D426" s="83"/>
      <c r="E426" s="83"/>
      <c r="F426" s="83"/>
      <c r="G426" s="83"/>
    </row>
    <row r="427" spans="3:7" ht="15.75" customHeight="1">
      <c r="C427" s="83"/>
      <c r="D427" s="83"/>
      <c r="E427" s="83"/>
      <c r="F427" s="83"/>
      <c r="G427" s="83"/>
    </row>
    <row r="428" spans="3:7" ht="15.75" customHeight="1">
      <c r="C428" s="83"/>
      <c r="D428" s="83"/>
      <c r="E428" s="83"/>
      <c r="F428" s="83"/>
      <c r="G428" s="83"/>
    </row>
    <row r="429" spans="3:7" ht="15.75" customHeight="1">
      <c r="C429" s="83"/>
      <c r="D429" s="83"/>
      <c r="E429" s="83"/>
      <c r="F429" s="83"/>
      <c r="G429" s="83"/>
    </row>
    <row r="430" spans="3:7" ht="15.75" customHeight="1">
      <c r="C430" s="83"/>
      <c r="D430" s="83"/>
      <c r="E430" s="83"/>
      <c r="F430" s="83"/>
      <c r="G430" s="83"/>
    </row>
    <row r="431" spans="3:7" ht="15.75" customHeight="1">
      <c r="C431" s="83"/>
      <c r="D431" s="83"/>
      <c r="E431" s="83"/>
      <c r="F431" s="83"/>
      <c r="G431" s="83"/>
    </row>
    <row r="432" spans="3:7" ht="15.75" customHeight="1">
      <c r="C432" s="83"/>
      <c r="D432" s="83"/>
      <c r="E432" s="83"/>
      <c r="F432" s="83"/>
      <c r="G432" s="83"/>
    </row>
    <row r="433" spans="3:7" ht="15.75" customHeight="1">
      <c r="C433" s="83"/>
      <c r="D433" s="83"/>
      <c r="E433" s="83"/>
      <c r="F433" s="83"/>
      <c r="G433" s="83"/>
    </row>
    <row r="434" spans="3:7" ht="15.75" customHeight="1">
      <c r="C434" s="83"/>
      <c r="D434" s="83"/>
      <c r="E434" s="83"/>
      <c r="F434" s="83"/>
      <c r="G434" s="83"/>
    </row>
    <row r="435" spans="3:7" ht="15.75" customHeight="1">
      <c r="C435" s="83"/>
      <c r="D435" s="83"/>
      <c r="E435" s="83"/>
      <c r="F435" s="83"/>
      <c r="G435" s="83"/>
    </row>
    <row r="436" spans="3:7" ht="15.75" customHeight="1">
      <c r="C436" s="83"/>
      <c r="D436" s="83"/>
      <c r="E436" s="83"/>
      <c r="F436" s="83"/>
      <c r="G436" s="83"/>
    </row>
    <row r="437" spans="3:7" ht="15.75" customHeight="1">
      <c r="C437" s="83"/>
      <c r="D437" s="83"/>
      <c r="E437" s="83"/>
      <c r="F437" s="83"/>
      <c r="G437" s="83"/>
    </row>
    <row r="438" spans="3:7" ht="15.75" customHeight="1">
      <c r="C438" s="83"/>
      <c r="D438" s="83"/>
      <c r="E438" s="83"/>
      <c r="F438" s="83"/>
      <c r="G438" s="83"/>
    </row>
    <row r="439" spans="3:7" ht="15.75" customHeight="1">
      <c r="C439" s="83"/>
      <c r="D439" s="83"/>
      <c r="E439" s="83"/>
      <c r="F439" s="83"/>
      <c r="G439" s="83"/>
    </row>
    <row r="440" spans="3:7" ht="15.75" customHeight="1">
      <c r="C440" s="83"/>
      <c r="D440" s="83"/>
      <c r="E440" s="83"/>
      <c r="F440" s="83"/>
      <c r="G440" s="83"/>
    </row>
    <row r="441" spans="3:7" ht="15.75" customHeight="1">
      <c r="C441" s="83"/>
      <c r="D441" s="83"/>
      <c r="E441" s="83"/>
      <c r="F441" s="83"/>
      <c r="G441" s="83"/>
    </row>
    <row r="442" spans="3:7" ht="15.75" customHeight="1">
      <c r="C442" s="83"/>
      <c r="D442" s="83"/>
      <c r="E442" s="83"/>
      <c r="F442" s="83"/>
      <c r="G442" s="83"/>
    </row>
    <row r="443" spans="3:7" ht="15.75" customHeight="1">
      <c r="C443" s="83"/>
      <c r="D443" s="83"/>
      <c r="E443" s="83"/>
      <c r="F443" s="83"/>
      <c r="G443" s="83"/>
    </row>
    <row r="444" spans="3:7" ht="15.75" customHeight="1">
      <c r="C444" s="83"/>
      <c r="D444" s="83"/>
      <c r="E444" s="83"/>
      <c r="F444" s="83"/>
      <c r="G444" s="83"/>
    </row>
    <row r="445" spans="3:7" ht="15.75" customHeight="1">
      <c r="C445" s="83"/>
      <c r="D445" s="83"/>
      <c r="E445" s="83"/>
      <c r="F445" s="83"/>
      <c r="G445" s="83"/>
    </row>
    <row r="446" spans="3:7" ht="15.75" customHeight="1">
      <c r="C446" s="83"/>
      <c r="D446" s="83"/>
      <c r="E446" s="83"/>
      <c r="F446" s="83"/>
      <c r="G446" s="83"/>
    </row>
    <row r="447" spans="3:7" ht="15.75" customHeight="1">
      <c r="C447" s="83"/>
      <c r="D447" s="83"/>
      <c r="E447" s="83"/>
      <c r="F447" s="83"/>
      <c r="G447" s="83"/>
    </row>
    <row r="448" spans="3:7" ht="15.75" customHeight="1">
      <c r="C448" s="83"/>
      <c r="D448" s="83"/>
      <c r="E448" s="83"/>
      <c r="F448" s="83"/>
      <c r="G448" s="83"/>
    </row>
    <row r="449" spans="3:7" ht="15.75" customHeight="1">
      <c r="C449" s="83"/>
      <c r="D449" s="83"/>
      <c r="E449" s="83"/>
      <c r="F449" s="83"/>
      <c r="G449" s="83"/>
    </row>
    <row r="450" spans="3:7" ht="15.75" customHeight="1">
      <c r="C450" s="83"/>
      <c r="D450" s="83"/>
      <c r="E450" s="83"/>
      <c r="F450" s="83"/>
      <c r="G450" s="83"/>
    </row>
    <row r="451" spans="3:7" ht="15.75" customHeight="1">
      <c r="C451" s="83"/>
      <c r="D451" s="83"/>
      <c r="E451" s="83"/>
      <c r="F451" s="83"/>
      <c r="G451" s="83"/>
    </row>
    <row r="452" spans="3:7" ht="15.75" customHeight="1">
      <c r="C452" s="83"/>
      <c r="D452" s="83"/>
      <c r="E452" s="83"/>
      <c r="F452" s="83"/>
      <c r="G452" s="83"/>
    </row>
    <row r="453" spans="3:7" ht="15.75" customHeight="1">
      <c r="C453" s="83"/>
      <c r="D453" s="83"/>
      <c r="E453" s="83"/>
      <c r="F453" s="83"/>
      <c r="G453" s="83"/>
    </row>
    <row r="454" spans="3:7" ht="15.75" customHeight="1">
      <c r="C454" s="83"/>
      <c r="D454" s="83"/>
      <c r="E454" s="83"/>
      <c r="F454" s="83"/>
      <c r="G454" s="83"/>
    </row>
    <row r="455" spans="3:7" ht="15.75" customHeight="1">
      <c r="C455" s="83"/>
      <c r="D455" s="83"/>
      <c r="E455" s="83"/>
      <c r="F455" s="83"/>
      <c r="G455" s="83"/>
    </row>
    <row r="456" spans="3:7" ht="15.75" customHeight="1">
      <c r="C456" s="83"/>
      <c r="D456" s="83"/>
      <c r="E456" s="83"/>
      <c r="F456" s="83"/>
      <c r="G456" s="83"/>
    </row>
    <row r="457" spans="3:7" ht="15.75" customHeight="1">
      <c r="C457" s="83"/>
      <c r="D457" s="83"/>
      <c r="E457" s="83"/>
      <c r="F457" s="83"/>
      <c r="G457" s="83"/>
    </row>
    <row r="458" spans="3:7" ht="15.75" customHeight="1">
      <c r="C458" s="83"/>
      <c r="D458" s="83"/>
      <c r="E458" s="83"/>
      <c r="F458" s="83"/>
      <c r="G458" s="83"/>
    </row>
    <row r="459" spans="3:7" ht="15.75" customHeight="1">
      <c r="C459" s="83"/>
      <c r="D459" s="83"/>
      <c r="E459" s="83"/>
      <c r="F459" s="83"/>
      <c r="G459" s="83"/>
    </row>
    <row r="460" spans="3:7" ht="15.75" customHeight="1">
      <c r="C460" s="83"/>
      <c r="D460" s="83"/>
      <c r="E460" s="83"/>
      <c r="F460" s="83"/>
      <c r="G460" s="83"/>
    </row>
    <row r="461" spans="3:7" ht="15.75" customHeight="1">
      <c r="C461" s="83"/>
      <c r="D461" s="83"/>
      <c r="E461" s="83"/>
      <c r="F461" s="83"/>
      <c r="G461" s="83"/>
    </row>
    <row r="462" spans="3:7" ht="15.75" customHeight="1">
      <c r="C462" s="83"/>
      <c r="D462" s="83"/>
      <c r="E462" s="83"/>
      <c r="F462" s="83"/>
      <c r="G462" s="83"/>
    </row>
    <row r="463" spans="3:7" ht="15.75" customHeight="1">
      <c r="C463" s="83"/>
      <c r="D463" s="83"/>
      <c r="E463" s="83"/>
      <c r="F463" s="83"/>
      <c r="G463" s="83"/>
    </row>
    <row r="464" spans="3:7" ht="15.75" customHeight="1">
      <c r="C464" s="83"/>
      <c r="D464" s="83"/>
      <c r="E464" s="83"/>
      <c r="F464" s="83"/>
      <c r="G464" s="83"/>
    </row>
    <row r="465" spans="3:7" ht="15.75" customHeight="1">
      <c r="C465" s="83"/>
      <c r="D465" s="83"/>
      <c r="E465" s="83"/>
      <c r="F465" s="83"/>
      <c r="G465" s="83"/>
    </row>
    <row r="466" spans="3:7" ht="15.75" customHeight="1">
      <c r="C466" s="83"/>
      <c r="D466" s="83"/>
      <c r="E466" s="83"/>
      <c r="F466" s="83"/>
      <c r="G466" s="83"/>
    </row>
    <row r="467" spans="3:7" ht="15.75" customHeight="1">
      <c r="C467" s="83"/>
      <c r="D467" s="83"/>
      <c r="E467" s="83"/>
      <c r="F467" s="83"/>
      <c r="G467" s="83"/>
    </row>
    <row r="468" spans="3:7" ht="15.75" customHeight="1">
      <c r="C468" s="83"/>
      <c r="D468" s="83"/>
      <c r="E468" s="83"/>
      <c r="F468" s="83"/>
      <c r="G468" s="83"/>
    </row>
    <row r="469" spans="3:7" ht="15.75" customHeight="1">
      <c r="C469" s="83"/>
      <c r="D469" s="83"/>
      <c r="E469" s="83"/>
      <c r="F469" s="83"/>
      <c r="G469" s="83"/>
    </row>
    <row r="470" spans="3:7" ht="15.75" customHeight="1">
      <c r="C470" s="83"/>
      <c r="D470" s="83"/>
      <c r="E470" s="83"/>
      <c r="F470" s="83"/>
      <c r="G470" s="83"/>
    </row>
    <row r="471" spans="3:7" ht="15.75" customHeight="1">
      <c r="C471" s="83"/>
      <c r="D471" s="83"/>
      <c r="E471" s="83"/>
      <c r="F471" s="83"/>
      <c r="G471" s="83"/>
    </row>
    <row r="472" spans="3:7" ht="15.75" customHeight="1">
      <c r="C472" s="83"/>
      <c r="D472" s="83"/>
      <c r="E472" s="83"/>
      <c r="F472" s="83"/>
      <c r="G472" s="83"/>
    </row>
    <row r="473" spans="3:7" ht="15.75" customHeight="1">
      <c r="C473" s="83"/>
      <c r="D473" s="83"/>
      <c r="E473" s="83"/>
      <c r="F473" s="83"/>
      <c r="G473" s="83"/>
    </row>
    <row r="474" spans="3:7" ht="15.75" customHeight="1">
      <c r="C474" s="83"/>
      <c r="D474" s="83"/>
      <c r="E474" s="83"/>
      <c r="F474" s="83"/>
      <c r="G474" s="83"/>
    </row>
    <row r="475" spans="3:7" ht="15.75" customHeight="1">
      <c r="C475" s="83"/>
      <c r="D475" s="83"/>
      <c r="E475" s="83"/>
      <c r="F475" s="83"/>
      <c r="G475" s="83"/>
    </row>
    <row r="476" spans="3:7" ht="15.75" customHeight="1">
      <c r="C476" s="83"/>
      <c r="D476" s="83"/>
      <c r="E476" s="83"/>
      <c r="F476" s="83"/>
      <c r="G476" s="83"/>
    </row>
    <row r="477" spans="3:7" ht="15.75" customHeight="1">
      <c r="C477" s="83"/>
      <c r="D477" s="83"/>
      <c r="E477" s="83"/>
      <c r="F477" s="83"/>
      <c r="G477" s="83"/>
    </row>
    <row r="478" spans="3:7" ht="15.75" customHeight="1">
      <c r="C478" s="83"/>
      <c r="D478" s="83"/>
      <c r="E478" s="83"/>
      <c r="F478" s="83"/>
      <c r="G478" s="83"/>
    </row>
    <row r="479" spans="3:7" ht="15.75" customHeight="1">
      <c r="C479" s="83"/>
      <c r="D479" s="83"/>
      <c r="E479" s="83"/>
      <c r="F479" s="83"/>
      <c r="G479" s="83"/>
    </row>
    <row r="480" spans="3:7" ht="15.75" customHeight="1">
      <c r="C480" s="83"/>
      <c r="D480" s="83"/>
      <c r="E480" s="83"/>
      <c r="F480" s="83"/>
      <c r="G480" s="83"/>
    </row>
    <row r="481" spans="3:7" ht="15.75" customHeight="1">
      <c r="C481" s="83"/>
      <c r="D481" s="83"/>
      <c r="E481" s="83"/>
      <c r="F481" s="83"/>
      <c r="G481" s="83"/>
    </row>
    <row r="482" spans="3:7" ht="15.75" customHeight="1">
      <c r="C482" s="83"/>
      <c r="D482" s="83"/>
      <c r="E482" s="83"/>
      <c r="F482" s="83"/>
      <c r="G482" s="83"/>
    </row>
    <row r="483" spans="3:7" ht="15.75" customHeight="1">
      <c r="C483" s="83"/>
      <c r="D483" s="83"/>
      <c r="E483" s="83"/>
      <c r="F483" s="83"/>
      <c r="G483" s="83"/>
    </row>
    <row r="484" spans="3:7" ht="15.75" customHeight="1">
      <c r="C484" s="83"/>
      <c r="D484" s="83"/>
      <c r="E484" s="83"/>
      <c r="F484" s="83"/>
      <c r="G484" s="83"/>
    </row>
    <row r="485" spans="3:7" ht="15.75" customHeight="1">
      <c r="C485" s="83"/>
      <c r="D485" s="83"/>
      <c r="E485" s="83"/>
      <c r="F485" s="83"/>
      <c r="G485" s="83"/>
    </row>
    <row r="486" spans="3:7" ht="15.75" customHeight="1">
      <c r="C486" s="83"/>
      <c r="D486" s="83"/>
      <c r="E486" s="83"/>
      <c r="F486" s="83"/>
      <c r="G486" s="83"/>
    </row>
    <row r="487" spans="3:7" ht="15.75" customHeight="1">
      <c r="C487" s="83"/>
      <c r="D487" s="83"/>
      <c r="E487" s="83"/>
      <c r="F487" s="83"/>
      <c r="G487" s="83"/>
    </row>
    <row r="488" spans="3:7" ht="15.75" customHeight="1">
      <c r="C488" s="83"/>
      <c r="D488" s="83"/>
      <c r="E488" s="83"/>
      <c r="F488" s="83"/>
      <c r="G488" s="83"/>
    </row>
    <row r="489" spans="3:7" ht="15.75" customHeight="1">
      <c r="C489" s="83"/>
      <c r="D489" s="83"/>
      <c r="E489" s="83"/>
      <c r="F489" s="83"/>
      <c r="G489" s="83"/>
    </row>
    <row r="490" spans="3:7" ht="15.75" customHeight="1">
      <c r="C490" s="83"/>
      <c r="D490" s="83"/>
      <c r="E490" s="83"/>
      <c r="F490" s="83"/>
      <c r="G490" s="83"/>
    </row>
    <row r="491" spans="3:7" ht="15.75" customHeight="1">
      <c r="C491" s="83"/>
      <c r="D491" s="83"/>
      <c r="E491" s="83"/>
      <c r="F491" s="83"/>
      <c r="G491" s="83"/>
    </row>
    <row r="492" spans="3:7" ht="15.75" customHeight="1">
      <c r="C492" s="83"/>
      <c r="D492" s="83"/>
      <c r="E492" s="83"/>
      <c r="F492" s="83"/>
      <c r="G492" s="83"/>
    </row>
    <row r="493" spans="3:7" ht="15.75" customHeight="1">
      <c r="C493" s="83"/>
      <c r="D493" s="83"/>
      <c r="E493" s="83"/>
      <c r="F493" s="83"/>
      <c r="G493" s="83"/>
    </row>
    <row r="494" spans="3:7" ht="15.75" customHeight="1">
      <c r="C494" s="83"/>
      <c r="D494" s="83"/>
      <c r="E494" s="83"/>
      <c r="F494" s="83"/>
      <c r="G494" s="83"/>
    </row>
    <row r="495" spans="3:7" ht="15.75" customHeight="1">
      <c r="C495" s="83"/>
      <c r="D495" s="83"/>
      <c r="E495" s="83"/>
      <c r="F495" s="83"/>
      <c r="G495" s="83"/>
    </row>
    <row r="496" spans="3:7" ht="15.75" customHeight="1">
      <c r="C496" s="83"/>
      <c r="D496" s="83"/>
      <c r="E496" s="83"/>
      <c r="F496" s="83"/>
      <c r="G496" s="83"/>
    </row>
    <row r="497" spans="3:7" ht="15.75" customHeight="1">
      <c r="C497" s="83"/>
      <c r="D497" s="83"/>
      <c r="E497" s="83"/>
      <c r="F497" s="83"/>
      <c r="G497" s="83"/>
    </row>
    <row r="498" spans="3:7" ht="15.75" customHeight="1">
      <c r="C498" s="83"/>
      <c r="D498" s="83"/>
      <c r="E498" s="83"/>
      <c r="F498" s="83"/>
      <c r="G498" s="83"/>
    </row>
    <row r="499" spans="3:7" ht="15.75" customHeight="1">
      <c r="C499" s="83"/>
      <c r="D499" s="83"/>
      <c r="E499" s="83"/>
      <c r="F499" s="83"/>
      <c r="G499" s="83"/>
    </row>
    <row r="500" spans="3:7" ht="15.75" customHeight="1">
      <c r="C500" s="83"/>
      <c r="D500" s="83"/>
      <c r="E500" s="83"/>
      <c r="F500" s="83"/>
      <c r="G500" s="83"/>
    </row>
    <row r="501" spans="3:7" ht="15.75" customHeight="1">
      <c r="C501" s="83"/>
      <c r="D501" s="83"/>
      <c r="E501" s="83"/>
      <c r="F501" s="83"/>
      <c r="G501" s="83"/>
    </row>
    <row r="502" spans="3:7" ht="15.75" customHeight="1">
      <c r="C502" s="83"/>
      <c r="D502" s="83"/>
      <c r="E502" s="83"/>
      <c r="F502" s="83"/>
      <c r="G502" s="83"/>
    </row>
    <row r="503" spans="3:7" ht="15.75" customHeight="1">
      <c r="C503" s="83"/>
      <c r="D503" s="83"/>
      <c r="E503" s="83"/>
      <c r="F503" s="83"/>
      <c r="G503" s="83"/>
    </row>
    <row r="504" spans="3:7" ht="15.75" customHeight="1">
      <c r="C504" s="83"/>
      <c r="D504" s="83"/>
      <c r="E504" s="83"/>
      <c r="F504" s="83"/>
      <c r="G504" s="83"/>
    </row>
    <row r="505" spans="3:7" ht="15.75" customHeight="1">
      <c r="C505" s="83"/>
      <c r="D505" s="83"/>
      <c r="E505" s="83"/>
      <c r="F505" s="83"/>
      <c r="G505" s="83"/>
    </row>
    <row r="506" spans="3:7" ht="15.75" customHeight="1">
      <c r="C506" s="83"/>
      <c r="D506" s="83"/>
      <c r="E506" s="83"/>
      <c r="F506" s="83"/>
      <c r="G506" s="83"/>
    </row>
    <row r="507" spans="3:7" ht="15.75" customHeight="1">
      <c r="C507" s="83"/>
      <c r="D507" s="83"/>
      <c r="E507" s="83"/>
      <c r="F507" s="83"/>
      <c r="G507" s="83"/>
    </row>
    <row r="508" spans="3:7" ht="15.75" customHeight="1">
      <c r="C508" s="83"/>
      <c r="D508" s="83"/>
      <c r="E508" s="83"/>
      <c r="F508" s="83"/>
      <c r="G508" s="83"/>
    </row>
    <row r="509" spans="3:7" ht="15.75" customHeight="1">
      <c r="C509" s="83"/>
      <c r="D509" s="83"/>
      <c r="E509" s="83"/>
      <c r="F509" s="83"/>
      <c r="G509" s="83"/>
    </row>
    <row r="510" spans="3:7" ht="15.75" customHeight="1">
      <c r="C510" s="83"/>
      <c r="D510" s="83"/>
      <c r="E510" s="83"/>
      <c r="F510" s="83"/>
      <c r="G510" s="83"/>
    </row>
    <row r="511" spans="3:7" ht="15.75" customHeight="1">
      <c r="C511" s="83"/>
      <c r="D511" s="83"/>
      <c r="E511" s="83"/>
      <c r="F511" s="83"/>
      <c r="G511" s="83"/>
    </row>
    <row r="512" spans="3:7" ht="15.75" customHeight="1">
      <c r="C512" s="83"/>
      <c r="D512" s="83"/>
      <c r="E512" s="83"/>
      <c r="F512" s="83"/>
      <c r="G512" s="83"/>
    </row>
    <row r="513" spans="3:7" ht="15.75" customHeight="1">
      <c r="C513" s="83"/>
      <c r="D513" s="83"/>
      <c r="E513" s="83"/>
      <c r="F513" s="83"/>
      <c r="G513" s="83"/>
    </row>
    <row r="514" spans="3:7" ht="15.75" customHeight="1">
      <c r="C514" s="83"/>
      <c r="D514" s="83"/>
      <c r="E514" s="83"/>
      <c r="F514" s="83"/>
      <c r="G514" s="83"/>
    </row>
    <row r="515" spans="3:7" ht="15.75" customHeight="1">
      <c r="C515" s="83"/>
      <c r="D515" s="83"/>
      <c r="E515" s="83"/>
      <c r="F515" s="83"/>
      <c r="G515" s="83"/>
    </row>
    <row r="516" spans="3:7" ht="15.75" customHeight="1">
      <c r="C516" s="83"/>
      <c r="D516" s="83"/>
      <c r="E516" s="83"/>
      <c r="F516" s="83"/>
      <c r="G516" s="83"/>
    </row>
    <row r="517" spans="3:7" ht="15.75" customHeight="1">
      <c r="C517" s="83"/>
      <c r="D517" s="83"/>
      <c r="E517" s="83"/>
      <c r="F517" s="83"/>
      <c r="G517" s="83"/>
    </row>
    <row r="518" spans="3:7" ht="15.75" customHeight="1">
      <c r="C518" s="83"/>
      <c r="D518" s="83"/>
      <c r="E518" s="83"/>
      <c r="F518" s="83"/>
      <c r="G518" s="83"/>
    </row>
    <row r="519" spans="3:7" ht="15.75" customHeight="1">
      <c r="C519" s="83"/>
      <c r="D519" s="83"/>
      <c r="E519" s="83"/>
      <c r="F519" s="83"/>
      <c r="G519" s="83"/>
    </row>
    <row r="520" spans="3:7" ht="15.75" customHeight="1">
      <c r="C520" s="83"/>
      <c r="D520" s="83"/>
      <c r="E520" s="83"/>
      <c r="F520" s="83"/>
      <c r="G520" s="83"/>
    </row>
    <row r="521" spans="3:7" ht="15.75" customHeight="1">
      <c r="C521" s="83"/>
      <c r="D521" s="83"/>
      <c r="E521" s="83"/>
      <c r="F521" s="83"/>
      <c r="G521" s="83"/>
    </row>
    <row r="522" spans="3:7" ht="15.75" customHeight="1">
      <c r="C522" s="83"/>
      <c r="D522" s="83"/>
      <c r="E522" s="83"/>
      <c r="F522" s="83"/>
      <c r="G522" s="83"/>
    </row>
    <row r="523" spans="3:7" ht="15.75" customHeight="1">
      <c r="C523" s="83"/>
      <c r="D523" s="83"/>
      <c r="E523" s="83"/>
      <c r="F523" s="83"/>
      <c r="G523" s="83"/>
    </row>
    <row r="524" spans="3:7" ht="15.75" customHeight="1">
      <c r="C524" s="83"/>
      <c r="D524" s="83"/>
      <c r="E524" s="83"/>
      <c r="F524" s="83"/>
      <c r="G524" s="83"/>
    </row>
    <row r="525" spans="3:7" ht="15.75" customHeight="1">
      <c r="C525" s="83"/>
      <c r="D525" s="83"/>
      <c r="E525" s="83"/>
      <c r="F525" s="83"/>
      <c r="G525" s="83"/>
    </row>
    <row r="526" spans="3:7" ht="15.75" customHeight="1">
      <c r="C526" s="83"/>
      <c r="D526" s="83"/>
      <c r="E526" s="83"/>
      <c r="F526" s="83"/>
      <c r="G526" s="83"/>
    </row>
    <row r="527" spans="3:7" ht="15.75" customHeight="1">
      <c r="C527" s="83"/>
      <c r="D527" s="83"/>
      <c r="E527" s="83"/>
      <c r="F527" s="83"/>
      <c r="G527" s="83"/>
    </row>
    <row r="528" spans="3:7" ht="15.75" customHeight="1">
      <c r="C528" s="83"/>
      <c r="D528" s="83"/>
      <c r="E528" s="83"/>
      <c r="F528" s="83"/>
      <c r="G528" s="83"/>
    </row>
    <row r="529" spans="3:7" ht="15.75" customHeight="1">
      <c r="C529" s="83"/>
      <c r="D529" s="83"/>
      <c r="E529" s="83"/>
      <c r="F529" s="83"/>
      <c r="G529" s="83"/>
    </row>
    <row r="530" spans="3:7" ht="15.75" customHeight="1">
      <c r="C530" s="83"/>
      <c r="D530" s="83"/>
      <c r="E530" s="83"/>
      <c r="F530" s="83"/>
      <c r="G530" s="83"/>
    </row>
    <row r="531" spans="3:7" ht="15.75" customHeight="1">
      <c r="C531" s="83"/>
      <c r="D531" s="83"/>
      <c r="E531" s="83"/>
      <c r="F531" s="83"/>
      <c r="G531" s="83"/>
    </row>
    <row r="532" spans="3:7" ht="15.75" customHeight="1">
      <c r="C532" s="83"/>
      <c r="D532" s="83"/>
      <c r="E532" s="83"/>
      <c r="F532" s="83"/>
      <c r="G532" s="83"/>
    </row>
    <row r="533" spans="3:7" ht="15.75" customHeight="1">
      <c r="C533" s="83"/>
      <c r="D533" s="83"/>
      <c r="E533" s="83"/>
      <c r="F533" s="83"/>
      <c r="G533" s="83"/>
    </row>
    <row r="534" spans="3:7" ht="15.75" customHeight="1">
      <c r="C534" s="83"/>
      <c r="D534" s="83"/>
      <c r="E534" s="83"/>
      <c r="F534" s="83"/>
      <c r="G534" s="83"/>
    </row>
    <row r="535" spans="3:7" ht="15.75" customHeight="1">
      <c r="C535" s="83"/>
      <c r="D535" s="83"/>
      <c r="E535" s="83"/>
      <c r="F535" s="83"/>
      <c r="G535" s="83"/>
    </row>
    <row r="536" spans="3:7" ht="15.75" customHeight="1">
      <c r="C536" s="83"/>
      <c r="D536" s="83"/>
      <c r="E536" s="83"/>
      <c r="F536" s="83"/>
      <c r="G536" s="83"/>
    </row>
    <row r="537" spans="3:7" ht="15.75" customHeight="1">
      <c r="C537" s="83"/>
      <c r="D537" s="83"/>
      <c r="E537" s="83"/>
      <c r="F537" s="83"/>
      <c r="G537" s="83"/>
    </row>
    <row r="538" spans="3:7" ht="15.75" customHeight="1">
      <c r="C538" s="83"/>
      <c r="D538" s="83"/>
      <c r="E538" s="83"/>
      <c r="F538" s="83"/>
      <c r="G538" s="83"/>
    </row>
    <row r="539" spans="3:7" ht="15.75" customHeight="1">
      <c r="C539" s="83"/>
      <c r="D539" s="83"/>
      <c r="E539" s="83"/>
      <c r="F539" s="83"/>
      <c r="G539" s="83"/>
    </row>
    <row r="540" spans="3:7" ht="15.75" customHeight="1">
      <c r="C540" s="83"/>
      <c r="D540" s="83"/>
      <c r="E540" s="83"/>
      <c r="F540" s="83"/>
      <c r="G540" s="83"/>
    </row>
    <row r="541" spans="3:7" ht="15.75" customHeight="1">
      <c r="C541" s="83"/>
      <c r="D541" s="83"/>
      <c r="E541" s="83"/>
      <c r="F541" s="83"/>
      <c r="G541" s="83"/>
    </row>
    <row r="542" spans="3:7" ht="15.75" customHeight="1">
      <c r="C542" s="83"/>
      <c r="D542" s="83"/>
      <c r="E542" s="83"/>
      <c r="F542" s="83"/>
      <c r="G542" s="83"/>
    </row>
    <row r="543" spans="3:7" ht="15.75" customHeight="1">
      <c r="C543" s="83"/>
      <c r="D543" s="83"/>
      <c r="E543" s="83"/>
      <c r="F543" s="83"/>
      <c r="G543" s="83"/>
    </row>
    <row r="544" spans="3:7" ht="15.75" customHeight="1">
      <c r="C544" s="83"/>
      <c r="D544" s="83"/>
      <c r="E544" s="83"/>
      <c r="F544" s="83"/>
      <c r="G544" s="83"/>
    </row>
    <row r="545" spans="3:7" ht="15.75" customHeight="1">
      <c r="C545" s="83"/>
      <c r="D545" s="83"/>
      <c r="E545" s="83"/>
      <c r="F545" s="83"/>
      <c r="G545" s="83"/>
    </row>
    <row r="546" spans="3:7" ht="15.75" customHeight="1">
      <c r="C546" s="83"/>
      <c r="D546" s="83"/>
      <c r="E546" s="83"/>
      <c r="F546" s="83"/>
      <c r="G546" s="83"/>
    </row>
    <row r="547" spans="3:7" ht="15.75" customHeight="1">
      <c r="C547" s="83"/>
      <c r="D547" s="83"/>
      <c r="E547" s="83"/>
      <c r="F547" s="83"/>
      <c r="G547" s="83"/>
    </row>
    <row r="548" spans="3:7" ht="15.75" customHeight="1">
      <c r="C548" s="83"/>
      <c r="D548" s="83"/>
      <c r="E548" s="83"/>
      <c r="F548" s="83"/>
      <c r="G548" s="83"/>
    </row>
    <row r="549" spans="3:7" ht="15.75" customHeight="1">
      <c r="C549" s="83"/>
      <c r="D549" s="83"/>
      <c r="E549" s="83"/>
      <c r="F549" s="83"/>
      <c r="G549" s="83"/>
    </row>
    <row r="550" spans="3:7" ht="15.75" customHeight="1">
      <c r="C550" s="83"/>
      <c r="D550" s="83"/>
      <c r="E550" s="83"/>
      <c r="F550" s="83"/>
      <c r="G550" s="83"/>
    </row>
    <row r="551" spans="3:7" ht="15.75" customHeight="1">
      <c r="C551" s="83"/>
      <c r="D551" s="83"/>
      <c r="E551" s="83"/>
      <c r="F551" s="83"/>
      <c r="G551" s="83"/>
    </row>
    <row r="552" spans="3:7" ht="15.75" customHeight="1">
      <c r="C552" s="83"/>
      <c r="D552" s="83"/>
      <c r="E552" s="83"/>
      <c r="F552" s="83"/>
      <c r="G552" s="83"/>
    </row>
    <row r="553" spans="3:7" ht="15.75" customHeight="1">
      <c r="C553" s="83"/>
      <c r="D553" s="83"/>
      <c r="E553" s="83"/>
      <c r="F553" s="83"/>
      <c r="G553" s="83"/>
    </row>
    <row r="554" spans="3:7" ht="15.75" customHeight="1">
      <c r="C554" s="83"/>
      <c r="D554" s="83"/>
      <c r="E554" s="83"/>
      <c r="F554" s="83"/>
      <c r="G554" s="83"/>
    </row>
    <row r="555" spans="3:7" ht="15.75" customHeight="1">
      <c r="C555" s="83"/>
      <c r="D555" s="83"/>
      <c r="E555" s="83"/>
      <c r="F555" s="83"/>
      <c r="G555" s="83"/>
    </row>
    <row r="556" spans="3:7" ht="15.75" customHeight="1">
      <c r="C556" s="83"/>
      <c r="D556" s="83"/>
      <c r="E556" s="83"/>
      <c r="F556" s="83"/>
      <c r="G556" s="83"/>
    </row>
    <row r="557" spans="3:7" ht="15.75" customHeight="1">
      <c r="C557" s="83"/>
      <c r="D557" s="83"/>
      <c r="E557" s="83"/>
      <c r="F557" s="83"/>
      <c r="G557" s="83"/>
    </row>
    <row r="558" spans="3:7" ht="15.75" customHeight="1">
      <c r="C558" s="83"/>
      <c r="D558" s="83"/>
      <c r="E558" s="83"/>
      <c r="F558" s="83"/>
      <c r="G558" s="83"/>
    </row>
    <row r="559" spans="3:7" ht="15.75" customHeight="1">
      <c r="C559" s="83"/>
      <c r="D559" s="83"/>
      <c r="E559" s="83"/>
      <c r="F559" s="83"/>
      <c r="G559" s="83"/>
    </row>
    <row r="560" spans="3:7" ht="15.75" customHeight="1">
      <c r="C560" s="83"/>
      <c r="D560" s="83"/>
      <c r="E560" s="83"/>
      <c r="F560" s="83"/>
      <c r="G560" s="83"/>
    </row>
    <row r="561" spans="3:7" ht="15.75" customHeight="1">
      <c r="C561" s="83"/>
      <c r="D561" s="83"/>
      <c r="E561" s="83"/>
      <c r="F561" s="83"/>
      <c r="G561" s="83"/>
    </row>
    <row r="562" spans="3:7" ht="15.75" customHeight="1">
      <c r="C562" s="83"/>
      <c r="D562" s="83"/>
      <c r="E562" s="83"/>
      <c r="F562" s="83"/>
      <c r="G562" s="83"/>
    </row>
    <row r="563" spans="3:7" ht="15.75" customHeight="1">
      <c r="C563" s="83"/>
      <c r="D563" s="83"/>
      <c r="E563" s="83"/>
      <c r="F563" s="83"/>
      <c r="G563" s="83"/>
    </row>
    <row r="564" spans="3:7" ht="15.75" customHeight="1">
      <c r="C564" s="83"/>
      <c r="D564" s="83"/>
      <c r="E564" s="83"/>
      <c r="F564" s="83"/>
      <c r="G564" s="83"/>
    </row>
    <row r="565" spans="3:7" ht="15.75" customHeight="1">
      <c r="C565" s="83"/>
      <c r="D565" s="83"/>
      <c r="E565" s="83"/>
      <c r="F565" s="83"/>
      <c r="G565" s="83"/>
    </row>
    <row r="566" spans="3:7" ht="15.75" customHeight="1">
      <c r="C566" s="83"/>
      <c r="D566" s="83"/>
      <c r="E566" s="83"/>
      <c r="F566" s="83"/>
      <c r="G566" s="83"/>
    </row>
    <row r="567" spans="3:7" ht="15.75" customHeight="1">
      <c r="C567" s="83"/>
      <c r="D567" s="83"/>
      <c r="E567" s="83"/>
      <c r="F567" s="83"/>
      <c r="G567" s="83"/>
    </row>
    <row r="568" spans="3:7" ht="15.75" customHeight="1">
      <c r="C568" s="83"/>
      <c r="D568" s="83"/>
      <c r="E568" s="83"/>
      <c r="F568" s="83"/>
      <c r="G568" s="83"/>
    </row>
    <row r="569" spans="3:7" ht="15.75" customHeight="1">
      <c r="C569" s="83"/>
      <c r="D569" s="83"/>
      <c r="E569" s="83"/>
      <c r="F569" s="83"/>
      <c r="G569" s="83"/>
    </row>
    <row r="570" spans="3:7" ht="15.75" customHeight="1">
      <c r="C570" s="83"/>
      <c r="D570" s="83"/>
      <c r="E570" s="83"/>
      <c r="F570" s="83"/>
      <c r="G570" s="83"/>
    </row>
    <row r="571" spans="3:7" ht="15.75" customHeight="1">
      <c r="C571" s="83"/>
      <c r="D571" s="83"/>
      <c r="E571" s="83"/>
      <c r="F571" s="83"/>
      <c r="G571" s="83"/>
    </row>
    <row r="572" spans="3:7" ht="15.75" customHeight="1">
      <c r="C572" s="83"/>
      <c r="D572" s="83"/>
      <c r="E572" s="83"/>
      <c r="F572" s="83"/>
      <c r="G572" s="83"/>
    </row>
    <row r="573" spans="3:7" ht="15.75" customHeight="1">
      <c r="C573" s="83"/>
      <c r="D573" s="83"/>
      <c r="E573" s="83"/>
      <c r="F573" s="83"/>
      <c r="G573" s="83"/>
    </row>
    <row r="574" spans="3:7" ht="15.75" customHeight="1">
      <c r="C574" s="83"/>
      <c r="D574" s="83"/>
      <c r="E574" s="83"/>
      <c r="F574" s="83"/>
      <c r="G574" s="83"/>
    </row>
    <row r="575" spans="3:7" ht="15.75" customHeight="1">
      <c r="C575" s="83"/>
      <c r="D575" s="83"/>
      <c r="E575" s="83"/>
      <c r="F575" s="83"/>
      <c r="G575" s="83"/>
    </row>
    <row r="576" spans="3:7" ht="15.75" customHeight="1">
      <c r="C576" s="83"/>
      <c r="D576" s="83"/>
      <c r="E576" s="83"/>
      <c r="F576" s="83"/>
      <c r="G576" s="83"/>
    </row>
    <row r="577" spans="3:7" ht="15.75" customHeight="1">
      <c r="C577" s="83"/>
      <c r="D577" s="83"/>
      <c r="E577" s="83"/>
      <c r="F577" s="83"/>
      <c r="G577" s="83"/>
    </row>
    <row r="578" spans="3:7" ht="15.75" customHeight="1">
      <c r="C578" s="83"/>
      <c r="D578" s="83"/>
      <c r="E578" s="83"/>
      <c r="F578" s="83"/>
      <c r="G578" s="83"/>
    </row>
    <row r="579" spans="3:7" ht="15.75" customHeight="1">
      <c r="C579" s="83"/>
      <c r="D579" s="83"/>
      <c r="E579" s="83"/>
      <c r="F579" s="83"/>
      <c r="G579" s="83"/>
    </row>
    <row r="580" spans="3:7" ht="15.75" customHeight="1">
      <c r="C580" s="83"/>
      <c r="D580" s="83"/>
      <c r="E580" s="83"/>
      <c r="F580" s="83"/>
      <c r="G580" s="83"/>
    </row>
    <row r="581" spans="3:7" ht="15.75" customHeight="1">
      <c r="C581" s="83"/>
      <c r="D581" s="83"/>
      <c r="E581" s="83"/>
      <c r="F581" s="83"/>
      <c r="G581" s="83"/>
    </row>
    <row r="582" spans="3:7" ht="15.75" customHeight="1">
      <c r="C582" s="83"/>
      <c r="D582" s="83"/>
      <c r="E582" s="83"/>
      <c r="F582" s="83"/>
      <c r="G582" s="83"/>
    </row>
    <row r="583" spans="3:7" ht="15.75" customHeight="1">
      <c r="C583" s="83"/>
      <c r="D583" s="83"/>
      <c r="E583" s="83"/>
      <c r="F583" s="83"/>
      <c r="G583" s="83"/>
    </row>
    <row r="584" spans="3:7" ht="15.75" customHeight="1">
      <c r="C584" s="83"/>
      <c r="D584" s="83"/>
      <c r="E584" s="83"/>
      <c r="F584" s="83"/>
      <c r="G584" s="83"/>
    </row>
    <row r="585" spans="3:7" ht="15.75" customHeight="1">
      <c r="C585" s="83"/>
      <c r="D585" s="83"/>
      <c r="E585" s="83"/>
      <c r="F585" s="83"/>
      <c r="G585" s="83"/>
    </row>
    <row r="586" spans="3:7" ht="15.75" customHeight="1">
      <c r="C586" s="83"/>
      <c r="D586" s="83"/>
      <c r="E586" s="83"/>
      <c r="F586" s="83"/>
      <c r="G586" s="83"/>
    </row>
    <row r="587" spans="3:7" ht="15.75" customHeight="1">
      <c r="C587" s="83"/>
      <c r="D587" s="83"/>
      <c r="E587" s="83"/>
      <c r="F587" s="83"/>
      <c r="G587" s="83"/>
    </row>
    <row r="588" spans="3:7" ht="15.75" customHeight="1">
      <c r="C588" s="83"/>
      <c r="D588" s="83"/>
      <c r="E588" s="83"/>
      <c r="F588" s="83"/>
      <c r="G588" s="83"/>
    </row>
    <row r="589" spans="3:7" ht="15.75" customHeight="1">
      <c r="C589" s="83"/>
      <c r="D589" s="83"/>
      <c r="E589" s="83"/>
      <c r="F589" s="83"/>
      <c r="G589" s="83"/>
    </row>
    <row r="590" spans="3:7" ht="15.75" customHeight="1">
      <c r="C590" s="83"/>
      <c r="D590" s="83"/>
      <c r="E590" s="83"/>
      <c r="F590" s="83"/>
      <c r="G590" s="83"/>
    </row>
    <row r="591" spans="3:7" ht="15.75" customHeight="1">
      <c r="C591" s="83"/>
      <c r="D591" s="83"/>
      <c r="E591" s="83"/>
      <c r="F591" s="83"/>
      <c r="G591" s="83"/>
    </row>
    <row r="592" spans="3:7" ht="15.75" customHeight="1">
      <c r="C592" s="83"/>
      <c r="D592" s="83"/>
      <c r="E592" s="83"/>
      <c r="F592" s="83"/>
      <c r="G592" s="83"/>
    </row>
    <row r="593" spans="3:7" ht="15.75" customHeight="1">
      <c r="C593" s="83"/>
      <c r="D593" s="83"/>
      <c r="E593" s="83"/>
      <c r="F593" s="83"/>
      <c r="G593" s="83"/>
    </row>
    <row r="594" spans="3:7" ht="15.75" customHeight="1">
      <c r="C594" s="83"/>
      <c r="D594" s="83"/>
      <c r="E594" s="83"/>
      <c r="F594" s="83"/>
      <c r="G594" s="83"/>
    </row>
    <row r="595" spans="3:7" ht="15.75" customHeight="1">
      <c r="C595" s="83"/>
      <c r="D595" s="83"/>
      <c r="E595" s="83"/>
      <c r="F595" s="83"/>
      <c r="G595" s="83"/>
    </row>
    <row r="596" spans="3:7" ht="15.75" customHeight="1">
      <c r="C596" s="83"/>
      <c r="D596" s="83"/>
      <c r="E596" s="83"/>
      <c r="F596" s="83"/>
      <c r="G596" s="83"/>
    </row>
    <row r="597" spans="3:7" ht="15.75" customHeight="1">
      <c r="C597" s="83"/>
      <c r="D597" s="83"/>
      <c r="E597" s="83"/>
      <c r="F597" s="83"/>
      <c r="G597" s="83"/>
    </row>
    <row r="598" spans="3:7" ht="15.75" customHeight="1">
      <c r="C598" s="83"/>
      <c r="D598" s="83"/>
      <c r="E598" s="83"/>
      <c r="F598" s="83"/>
      <c r="G598" s="83"/>
    </row>
    <row r="599" spans="3:7" ht="15.75" customHeight="1">
      <c r="C599" s="83"/>
      <c r="D599" s="83"/>
      <c r="E599" s="83"/>
      <c r="F599" s="83"/>
      <c r="G599" s="83"/>
    </row>
    <row r="600" spans="3:7" ht="15.75" customHeight="1">
      <c r="C600" s="83"/>
      <c r="D600" s="83"/>
      <c r="E600" s="83"/>
      <c r="F600" s="83"/>
      <c r="G600" s="83"/>
    </row>
    <row r="601" spans="3:7" ht="15.75" customHeight="1">
      <c r="C601" s="83"/>
      <c r="D601" s="83"/>
      <c r="E601" s="83"/>
      <c r="F601" s="83"/>
      <c r="G601" s="83"/>
    </row>
    <row r="602" spans="3:7" ht="15.75" customHeight="1">
      <c r="C602" s="83"/>
      <c r="D602" s="83"/>
      <c r="E602" s="83"/>
      <c r="F602" s="83"/>
      <c r="G602" s="83"/>
    </row>
    <row r="603" spans="3:7" ht="15.75" customHeight="1">
      <c r="C603" s="83"/>
      <c r="D603" s="83"/>
      <c r="E603" s="83"/>
      <c r="F603" s="83"/>
      <c r="G603" s="83"/>
    </row>
    <row r="604" spans="3:7" ht="15.75" customHeight="1">
      <c r="C604" s="83"/>
      <c r="D604" s="83"/>
      <c r="E604" s="83"/>
      <c r="F604" s="83"/>
      <c r="G604" s="83"/>
    </row>
    <row r="605" spans="3:7" ht="15.75" customHeight="1">
      <c r="C605" s="83"/>
      <c r="D605" s="83"/>
      <c r="E605" s="83"/>
      <c r="F605" s="83"/>
      <c r="G605" s="83"/>
    </row>
    <row r="606" spans="3:7" ht="15.75" customHeight="1">
      <c r="C606" s="83"/>
      <c r="D606" s="83"/>
      <c r="E606" s="83"/>
      <c r="F606" s="83"/>
      <c r="G606" s="83"/>
    </row>
    <row r="607" spans="3:7" ht="15.75" customHeight="1">
      <c r="C607" s="83"/>
      <c r="D607" s="83"/>
      <c r="E607" s="83"/>
      <c r="F607" s="83"/>
      <c r="G607" s="83"/>
    </row>
    <row r="608" spans="3:7" ht="15.75" customHeight="1">
      <c r="C608" s="83"/>
      <c r="D608" s="83"/>
      <c r="E608" s="83"/>
      <c r="F608" s="83"/>
      <c r="G608" s="83"/>
    </row>
    <row r="609" spans="3:7" ht="15.75" customHeight="1">
      <c r="C609" s="83"/>
      <c r="D609" s="83"/>
      <c r="E609" s="83"/>
      <c r="F609" s="83"/>
      <c r="G609" s="83"/>
    </row>
    <row r="610" spans="3:7" ht="15.75" customHeight="1">
      <c r="C610" s="83"/>
      <c r="D610" s="83"/>
      <c r="E610" s="83"/>
      <c r="F610" s="83"/>
      <c r="G610" s="83"/>
    </row>
    <row r="611" spans="3:7" ht="15.75" customHeight="1">
      <c r="C611" s="83"/>
      <c r="D611" s="83"/>
      <c r="E611" s="83"/>
      <c r="F611" s="83"/>
      <c r="G611" s="83"/>
    </row>
    <row r="612" spans="3:7" ht="15.75" customHeight="1">
      <c r="C612" s="83"/>
      <c r="D612" s="83"/>
      <c r="E612" s="83"/>
      <c r="F612" s="83"/>
      <c r="G612" s="83"/>
    </row>
    <row r="613" spans="3:7" ht="15.75" customHeight="1">
      <c r="C613" s="83"/>
      <c r="D613" s="83"/>
      <c r="E613" s="83"/>
      <c r="F613" s="83"/>
      <c r="G613" s="83"/>
    </row>
    <row r="614" spans="3:7" ht="15.75" customHeight="1">
      <c r="C614" s="83"/>
      <c r="D614" s="83"/>
      <c r="E614" s="83"/>
      <c r="F614" s="83"/>
      <c r="G614" s="83"/>
    </row>
    <row r="615" spans="3:7" ht="15.75" customHeight="1">
      <c r="C615" s="83"/>
      <c r="D615" s="83"/>
      <c r="E615" s="83"/>
      <c r="F615" s="83"/>
      <c r="G615" s="83"/>
    </row>
    <row r="616" spans="3:7" ht="15.75" customHeight="1">
      <c r="C616" s="83"/>
      <c r="D616" s="83"/>
      <c r="E616" s="83"/>
      <c r="F616" s="83"/>
      <c r="G616" s="83"/>
    </row>
    <row r="617" spans="3:7" ht="15.75" customHeight="1">
      <c r="C617" s="83"/>
      <c r="D617" s="83"/>
      <c r="E617" s="83"/>
      <c r="F617" s="83"/>
      <c r="G617" s="83"/>
    </row>
    <row r="618" spans="3:7" ht="15.75" customHeight="1">
      <c r="C618" s="83"/>
      <c r="D618" s="83"/>
      <c r="E618" s="83"/>
      <c r="F618" s="83"/>
      <c r="G618" s="83"/>
    </row>
    <row r="619" spans="3:7" ht="15.75" customHeight="1">
      <c r="C619" s="83"/>
      <c r="D619" s="83"/>
      <c r="E619" s="83"/>
      <c r="F619" s="83"/>
      <c r="G619" s="83"/>
    </row>
    <row r="620" spans="3:7" ht="15.75" customHeight="1">
      <c r="C620" s="83"/>
      <c r="D620" s="83"/>
      <c r="E620" s="83"/>
      <c r="F620" s="83"/>
      <c r="G620" s="83"/>
    </row>
    <row r="621" spans="3:7" ht="15.75" customHeight="1">
      <c r="C621" s="83"/>
      <c r="D621" s="83"/>
      <c r="E621" s="83"/>
      <c r="F621" s="83"/>
      <c r="G621" s="83"/>
    </row>
    <row r="622" spans="3:7" ht="15.75" customHeight="1">
      <c r="C622" s="83"/>
      <c r="D622" s="83"/>
      <c r="E622" s="83"/>
      <c r="F622" s="83"/>
      <c r="G622" s="83"/>
    </row>
    <row r="623" spans="3:7" ht="15.75" customHeight="1">
      <c r="C623" s="83"/>
      <c r="D623" s="83"/>
      <c r="E623" s="83"/>
      <c r="F623" s="83"/>
      <c r="G623" s="83"/>
    </row>
    <row r="624" spans="3:7" ht="15.75" customHeight="1">
      <c r="C624" s="83"/>
      <c r="D624" s="83"/>
      <c r="E624" s="83"/>
      <c r="F624" s="83"/>
      <c r="G624" s="83"/>
    </row>
    <row r="625" spans="3:7" ht="15.75" customHeight="1">
      <c r="C625" s="83"/>
      <c r="D625" s="83"/>
      <c r="E625" s="83"/>
      <c r="F625" s="83"/>
      <c r="G625" s="83"/>
    </row>
    <row r="626" spans="3:7" ht="15.75" customHeight="1">
      <c r="C626" s="83"/>
      <c r="D626" s="83"/>
      <c r="E626" s="83"/>
      <c r="F626" s="83"/>
      <c r="G626" s="83"/>
    </row>
    <row r="627" spans="3:7" ht="15.75" customHeight="1">
      <c r="C627" s="83"/>
      <c r="D627" s="83"/>
      <c r="E627" s="83"/>
      <c r="F627" s="83"/>
      <c r="G627" s="83"/>
    </row>
    <row r="628" spans="3:7" ht="15.75" customHeight="1">
      <c r="C628" s="83"/>
      <c r="D628" s="83"/>
      <c r="E628" s="83"/>
      <c r="F628" s="83"/>
      <c r="G628" s="83"/>
    </row>
    <row r="629" spans="3:7" ht="15.75" customHeight="1">
      <c r="C629" s="83"/>
      <c r="D629" s="83"/>
      <c r="E629" s="83"/>
      <c r="F629" s="83"/>
      <c r="G629" s="83"/>
    </row>
    <row r="630" spans="3:7" ht="15.75" customHeight="1">
      <c r="C630" s="83"/>
      <c r="D630" s="83"/>
      <c r="E630" s="83"/>
      <c r="F630" s="83"/>
      <c r="G630" s="83"/>
    </row>
    <row r="631" spans="3:7" ht="15.75" customHeight="1">
      <c r="C631" s="83"/>
      <c r="D631" s="83"/>
      <c r="E631" s="83"/>
      <c r="F631" s="83"/>
      <c r="G631" s="83"/>
    </row>
    <row r="632" spans="3:7" ht="15.75" customHeight="1">
      <c r="C632" s="83"/>
      <c r="D632" s="83"/>
      <c r="E632" s="83"/>
      <c r="F632" s="83"/>
      <c r="G632" s="83"/>
    </row>
    <row r="633" spans="3:7" ht="15.75" customHeight="1">
      <c r="C633" s="83"/>
      <c r="D633" s="83"/>
      <c r="E633" s="83"/>
      <c r="F633" s="83"/>
      <c r="G633" s="83"/>
    </row>
    <row r="634" spans="3:7" ht="15.75" customHeight="1">
      <c r="C634" s="83"/>
      <c r="D634" s="83"/>
      <c r="E634" s="83"/>
      <c r="F634" s="83"/>
      <c r="G634" s="83"/>
    </row>
    <row r="635" spans="3:7" ht="15.75" customHeight="1">
      <c r="C635" s="83"/>
      <c r="D635" s="83"/>
      <c r="E635" s="83"/>
      <c r="F635" s="83"/>
      <c r="G635" s="83"/>
    </row>
    <row r="636" spans="3:7" ht="15.75" customHeight="1">
      <c r="C636" s="83"/>
      <c r="D636" s="83"/>
      <c r="E636" s="83"/>
      <c r="F636" s="83"/>
      <c r="G636" s="83"/>
    </row>
    <row r="637" spans="3:7" ht="15.75" customHeight="1">
      <c r="C637" s="83"/>
      <c r="D637" s="83"/>
      <c r="E637" s="83"/>
      <c r="F637" s="83"/>
      <c r="G637" s="83"/>
    </row>
    <row r="638" spans="3:7" ht="15.75" customHeight="1">
      <c r="C638" s="83"/>
      <c r="D638" s="83"/>
      <c r="E638" s="83"/>
      <c r="F638" s="83"/>
      <c r="G638" s="83"/>
    </row>
    <row r="639" spans="3:7" ht="15.75" customHeight="1">
      <c r="C639" s="83"/>
      <c r="D639" s="83"/>
      <c r="E639" s="83"/>
      <c r="F639" s="83"/>
      <c r="G639" s="83"/>
    </row>
    <row r="640" spans="3:7" ht="15.75" customHeight="1">
      <c r="C640" s="83"/>
      <c r="D640" s="83"/>
      <c r="E640" s="83"/>
      <c r="F640" s="83"/>
      <c r="G640" s="83"/>
    </row>
    <row r="641" spans="3:7" ht="15.75" customHeight="1">
      <c r="C641" s="83"/>
      <c r="D641" s="83"/>
      <c r="E641" s="83"/>
      <c r="F641" s="83"/>
      <c r="G641" s="83"/>
    </row>
    <row r="642" spans="3:7" ht="15.75" customHeight="1">
      <c r="C642" s="83"/>
      <c r="D642" s="83"/>
      <c r="E642" s="83"/>
      <c r="F642" s="83"/>
      <c r="G642" s="83"/>
    </row>
    <row r="643" spans="3:7" ht="15.75" customHeight="1">
      <c r="C643" s="83"/>
      <c r="D643" s="83"/>
      <c r="E643" s="83"/>
      <c r="F643" s="83"/>
      <c r="G643" s="83"/>
    </row>
    <row r="644" spans="3:7" ht="15.75" customHeight="1">
      <c r="C644" s="83"/>
      <c r="D644" s="83"/>
      <c r="E644" s="83"/>
      <c r="F644" s="83"/>
      <c r="G644" s="83"/>
    </row>
    <row r="645" spans="3:7" ht="15.75" customHeight="1">
      <c r="C645" s="83"/>
      <c r="D645" s="83"/>
      <c r="E645" s="83"/>
      <c r="F645" s="83"/>
      <c r="G645" s="83"/>
    </row>
    <row r="646" spans="3:7" ht="15.75" customHeight="1">
      <c r="C646" s="83"/>
      <c r="D646" s="83"/>
      <c r="E646" s="83"/>
      <c r="F646" s="83"/>
      <c r="G646" s="83"/>
    </row>
    <row r="647" spans="3:7" ht="15.75" customHeight="1">
      <c r="C647" s="83"/>
      <c r="D647" s="83"/>
      <c r="E647" s="83"/>
      <c r="F647" s="83"/>
      <c r="G647" s="83"/>
    </row>
    <row r="648" spans="3:7" ht="15.75" customHeight="1">
      <c r="C648" s="83"/>
      <c r="D648" s="83"/>
      <c r="E648" s="83"/>
      <c r="F648" s="83"/>
      <c r="G648" s="83"/>
    </row>
    <row r="649" spans="3:7" ht="15.75" customHeight="1">
      <c r="C649" s="83"/>
      <c r="D649" s="83"/>
      <c r="E649" s="83"/>
      <c r="F649" s="83"/>
      <c r="G649" s="83"/>
    </row>
    <row r="650" spans="3:7" ht="15.75" customHeight="1">
      <c r="C650" s="83"/>
      <c r="D650" s="83"/>
      <c r="E650" s="83"/>
      <c r="F650" s="83"/>
      <c r="G650" s="83"/>
    </row>
    <row r="651" spans="3:7" ht="15.75" customHeight="1">
      <c r="C651" s="83"/>
      <c r="D651" s="83"/>
      <c r="E651" s="83"/>
      <c r="F651" s="83"/>
      <c r="G651" s="83"/>
    </row>
    <row r="652" spans="3:7" ht="15.75" customHeight="1">
      <c r="C652" s="83"/>
      <c r="D652" s="83"/>
      <c r="E652" s="83"/>
      <c r="F652" s="83"/>
      <c r="G652" s="83"/>
    </row>
    <row r="653" spans="3:7" ht="15.75" customHeight="1">
      <c r="C653" s="83"/>
      <c r="D653" s="83"/>
      <c r="E653" s="83"/>
      <c r="F653" s="83"/>
      <c r="G653" s="83"/>
    </row>
    <row r="654" spans="3:7" ht="15.75" customHeight="1">
      <c r="C654" s="83"/>
      <c r="D654" s="83"/>
      <c r="E654" s="83"/>
      <c r="F654" s="83"/>
      <c r="G654" s="83"/>
    </row>
    <row r="655" spans="3:7" ht="15.75" customHeight="1">
      <c r="C655" s="83"/>
      <c r="D655" s="83"/>
      <c r="E655" s="83"/>
      <c r="F655" s="83"/>
      <c r="G655" s="83"/>
    </row>
    <row r="656" spans="3:7" ht="15.75" customHeight="1">
      <c r="C656" s="83"/>
      <c r="D656" s="83"/>
      <c r="E656" s="83"/>
      <c r="F656" s="83"/>
      <c r="G656" s="83"/>
    </row>
    <row r="657" spans="3:7" ht="15.75" customHeight="1">
      <c r="C657" s="83"/>
      <c r="D657" s="83"/>
      <c r="E657" s="83"/>
      <c r="F657" s="83"/>
      <c r="G657" s="83"/>
    </row>
    <row r="658" spans="3:7" ht="15.75" customHeight="1">
      <c r="C658" s="83"/>
      <c r="D658" s="83"/>
      <c r="E658" s="83"/>
      <c r="F658" s="83"/>
      <c r="G658" s="83"/>
    </row>
    <row r="659" spans="3:7" ht="15.75" customHeight="1">
      <c r="C659" s="83"/>
      <c r="D659" s="83"/>
      <c r="E659" s="83"/>
      <c r="F659" s="83"/>
      <c r="G659" s="83"/>
    </row>
    <row r="660" spans="3:7" ht="15.75" customHeight="1">
      <c r="C660" s="83"/>
      <c r="D660" s="83"/>
      <c r="E660" s="83"/>
      <c r="F660" s="83"/>
      <c r="G660" s="83"/>
    </row>
    <row r="661" spans="3:7" ht="15.75" customHeight="1">
      <c r="C661" s="83"/>
      <c r="D661" s="83"/>
      <c r="E661" s="83"/>
      <c r="F661" s="83"/>
      <c r="G661" s="83"/>
    </row>
    <row r="662" spans="3:7" ht="15.75" customHeight="1">
      <c r="C662" s="83"/>
      <c r="D662" s="83"/>
      <c r="E662" s="83"/>
      <c r="F662" s="83"/>
      <c r="G662" s="83"/>
    </row>
    <row r="663" spans="3:7" ht="15.75" customHeight="1">
      <c r="C663" s="83"/>
      <c r="D663" s="83"/>
      <c r="E663" s="83"/>
      <c r="F663" s="83"/>
      <c r="G663" s="83"/>
    </row>
    <row r="664" spans="3:7" ht="15.75" customHeight="1">
      <c r="C664" s="83"/>
      <c r="D664" s="83"/>
      <c r="E664" s="83"/>
      <c r="F664" s="83"/>
      <c r="G664" s="83"/>
    </row>
    <row r="665" spans="3:7" ht="15.75" customHeight="1">
      <c r="C665" s="83"/>
      <c r="D665" s="83"/>
      <c r="E665" s="83"/>
      <c r="F665" s="83"/>
      <c r="G665" s="83"/>
    </row>
    <row r="666" spans="3:7" ht="15.75" customHeight="1">
      <c r="C666" s="83"/>
      <c r="D666" s="83"/>
      <c r="E666" s="83"/>
      <c r="F666" s="83"/>
      <c r="G666" s="83"/>
    </row>
    <row r="667" spans="3:7" ht="15.75" customHeight="1">
      <c r="C667" s="83"/>
      <c r="D667" s="83"/>
      <c r="E667" s="83"/>
      <c r="F667" s="83"/>
      <c r="G667" s="83"/>
    </row>
    <row r="668" spans="3:7" ht="15.75" customHeight="1">
      <c r="C668" s="83"/>
      <c r="D668" s="83"/>
      <c r="E668" s="83"/>
      <c r="F668" s="83"/>
      <c r="G668" s="83"/>
    </row>
    <row r="669" spans="3:7" ht="15.75" customHeight="1">
      <c r="C669" s="83"/>
      <c r="D669" s="83"/>
      <c r="E669" s="83"/>
      <c r="F669" s="83"/>
      <c r="G669" s="83"/>
    </row>
    <row r="670" spans="3:7" ht="15.75" customHeight="1">
      <c r="C670" s="83"/>
      <c r="D670" s="83"/>
      <c r="E670" s="83"/>
      <c r="F670" s="83"/>
      <c r="G670" s="83"/>
    </row>
    <row r="671" spans="3:7" ht="15.75" customHeight="1">
      <c r="C671" s="83"/>
      <c r="D671" s="83"/>
      <c r="E671" s="83"/>
      <c r="F671" s="83"/>
      <c r="G671" s="83"/>
    </row>
    <row r="672" spans="3:7" ht="15.75" customHeight="1">
      <c r="C672" s="83"/>
      <c r="D672" s="83"/>
      <c r="E672" s="83"/>
      <c r="F672" s="83"/>
      <c r="G672" s="83"/>
    </row>
    <row r="673" spans="3:7" ht="15.75" customHeight="1">
      <c r="C673" s="83"/>
      <c r="D673" s="83"/>
      <c r="E673" s="83"/>
      <c r="F673" s="83"/>
      <c r="G673" s="83"/>
    </row>
    <row r="674" spans="3:7" ht="15.75" customHeight="1">
      <c r="C674" s="83"/>
      <c r="D674" s="83"/>
      <c r="E674" s="83"/>
      <c r="F674" s="83"/>
      <c r="G674" s="83"/>
    </row>
    <row r="675" spans="3:7" ht="15.75" customHeight="1">
      <c r="C675" s="83"/>
      <c r="D675" s="83"/>
      <c r="E675" s="83"/>
      <c r="F675" s="83"/>
      <c r="G675" s="83"/>
    </row>
    <row r="676" spans="3:7" ht="15.75" customHeight="1">
      <c r="C676" s="83"/>
      <c r="D676" s="83"/>
      <c r="E676" s="83"/>
      <c r="F676" s="83"/>
      <c r="G676" s="83"/>
    </row>
    <row r="677" spans="3:7" ht="15.75" customHeight="1">
      <c r="C677" s="83"/>
      <c r="D677" s="83"/>
      <c r="E677" s="83"/>
      <c r="F677" s="83"/>
      <c r="G677" s="83"/>
    </row>
    <row r="678" spans="3:7" ht="15.75" customHeight="1">
      <c r="C678" s="83"/>
      <c r="D678" s="83"/>
      <c r="E678" s="83"/>
      <c r="F678" s="83"/>
      <c r="G678" s="83"/>
    </row>
    <row r="679" spans="3:7" ht="15.75" customHeight="1">
      <c r="C679" s="83"/>
      <c r="D679" s="83"/>
      <c r="E679" s="83"/>
      <c r="F679" s="83"/>
      <c r="G679" s="83"/>
    </row>
    <row r="680" spans="3:7" ht="15.75" customHeight="1">
      <c r="C680" s="83"/>
      <c r="D680" s="83"/>
      <c r="E680" s="83"/>
      <c r="F680" s="83"/>
      <c r="G680" s="83"/>
    </row>
    <row r="681" spans="3:7" ht="15.75" customHeight="1">
      <c r="C681" s="83"/>
      <c r="D681" s="83"/>
      <c r="E681" s="83"/>
      <c r="F681" s="83"/>
      <c r="G681" s="83"/>
    </row>
    <row r="682" spans="3:7" ht="15.75" customHeight="1">
      <c r="C682" s="83"/>
      <c r="D682" s="83"/>
      <c r="E682" s="83"/>
      <c r="F682" s="83"/>
      <c r="G682" s="83"/>
    </row>
    <row r="683" spans="3:7" ht="15.75" customHeight="1">
      <c r="C683" s="83"/>
      <c r="D683" s="83"/>
      <c r="E683" s="83"/>
      <c r="F683" s="83"/>
      <c r="G683" s="83"/>
    </row>
    <row r="684" spans="3:7" ht="15.75" customHeight="1">
      <c r="C684" s="83"/>
      <c r="D684" s="83"/>
      <c r="E684" s="83"/>
      <c r="F684" s="83"/>
      <c r="G684" s="83"/>
    </row>
    <row r="685" spans="3:7" ht="15.75" customHeight="1">
      <c r="C685" s="83"/>
      <c r="D685" s="83"/>
      <c r="E685" s="83"/>
      <c r="F685" s="83"/>
      <c r="G685" s="83"/>
    </row>
    <row r="686" spans="3:7" ht="15.75" customHeight="1">
      <c r="C686" s="83"/>
      <c r="D686" s="83"/>
      <c r="E686" s="83"/>
      <c r="F686" s="83"/>
      <c r="G686" s="83"/>
    </row>
    <row r="687" spans="3:7" ht="15.75" customHeight="1">
      <c r="C687" s="83"/>
      <c r="D687" s="83"/>
      <c r="E687" s="83"/>
      <c r="F687" s="83"/>
      <c r="G687" s="83"/>
    </row>
    <row r="688" spans="3:7" ht="15.75" customHeight="1">
      <c r="C688" s="83"/>
      <c r="D688" s="83"/>
      <c r="E688" s="83"/>
      <c r="F688" s="83"/>
      <c r="G688" s="83"/>
    </row>
    <row r="689" spans="3:7" ht="15.75" customHeight="1">
      <c r="C689" s="83"/>
      <c r="D689" s="83"/>
      <c r="E689" s="83"/>
      <c r="F689" s="83"/>
      <c r="G689" s="83"/>
    </row>
    <row r="690" spans="3:7" ht="15.75" customHeight="1">
      <c r="C690" s="83"/>
      <c r="D690" s="83"/>
      <c r="E690" s="83"/>
      <c r="F690" s="83"/>
      <c r="G690" s="83"/>
    </row>
    <row r="691" spans="3:7" ht="15.75" customHeight="1">
      <c r="C691" s="83"/>
      <c r="D691" s="83"/>
      <c r="E691" s="83"/>
      <c r="F691" s="83"/>
      <c r="G691" s="83"/>
    </row>
    <row r="692" spans="3:7" ht="15.75" customHeight="1">
      <c r="C692" s="83"/>
      <c r="D692" s="83"/>
      <c r="E692" s="83"/>
      <c r="F692" s="83"/>
      <c r="G692" s="83"/>
    </row>
    <row r="693" spans="3:7" ht="15.75" customHeight="1">
      <c r="C693" s="83"/>
      <c r="D693" s="83"/>
      <c r="E693" s="83"/>
      <c r="F693" s="83"/>
      <c r="G693" s="83"/>
    </row>
    <row r="694" spans="3:7" ht="15.75" customHeight="1">
      <c r="C694" s="83"/>
      <c r="D694" s="83"/>
      <c r="E694" s="83"/>
      <c r="F694" s="83"/>
      <c r="G694" s="83"/>
    </row>
    <row r="695" spans="3:7" ht="15.75" customHeight="1">
      <c r="C695" s="83"/>
      <c r="D695" s="83"/>
      <c r="E695" s="83"/>
      <c r="F695" s="83"/>
      <c r="G695" s="83"/>
    </row>
    <row r="696" spans="3:7" ht="15.75" customHeight="1">
      <c r="C696" s="83"/>
      <c r="D696" s="83"/>
      <c r="E696" s="83"/>
      <c r="F696" s="83"/>
      <c r="G696" s="83"/>
    </row>
    <row r="697" spans="3:7" ht="15.75" customHeight="1">
      <c r="C697" s="83"/>
      <c r="D697" s="83"/>
      <c r="E697" s="83"/>
      <c r="F697" s="83"/>
      <c r="G697" s="83"/>
    </row>
    <row r="698" spans="3:7" ht="15.75" customHeight="1">
      <c r="C698" s="83"/>
      <c r="D698" s="83"/>
      <c r="E698" s="83"/>
      <c r="F698" s="83"/>
      <c r="G698" s="83"/>
    </row>
    <row r="699" spans="3:7" ht="15.75" customHeight="1">
      <c r="C699" s="83"/>
      <c r="D699" s="83"/>
      <c r="E699" s="83"/>
      <c r="F699" s="83"/>
      <c r="G699" s="83"/>
    </row>
    <row r="700" spans="3:7" ht="15.75" customHeight="1">
      <c r="C700" s="83"/>
      <c r="D700" s="83"/>
      <c r="E700" s="83"/>
      <c r="F700" s="83"/>
      <c r="G700" s="83"/>
    </row>
    <row r="701" spans="3:7" ht="15.75" customHeight="1">
      <c r="C701" s="83"/>
      <c r="D701" s="83"/>
      <c r="E701" s="83"/>
      <c r="F701" s="83"/>
      <c r="G701" s="83"/>
    </row>
    <row r="702" spans="3:7" ht="15.75" customHeight="1">
      <c r="C702" s="83"/>
      <c r="D702" s="83"/>
      <c r="E702" s="83"/>
      <c r="F702" s="83"/>
      <c r="G702" s="83"/>
    </row>
    <row r="703" spans="3:7" ht="15.75" customHeight="1">
      <c r="C703" s="83"/>
      <c r="D703" s="83"/>
      <c r="E703" s="83"/>
      <c r="F703" s="83"/>
      <c r="G703" s="83"/>
    </row>
    <row r="704" spans="3:7" ht="15.75" customHeight="1">
      <c r="C704" s="83"/>
      <c r="D704" s="83"/>
      <c r="E704" s="83"/>
      <c r="F704" s="83"/>
      <c r="G704" s="83"/>
    </row>
    <row r="705" spans="3:7" ht="15.75" customHeight="1">
      <c r="C705" s="83"/>
      <c r="D705" s="83"/>
      <c r="E705" s="83"/>
      <c r="F705" s="83"/>
      <c r="G705" s="83"/>
    </row>
    <row r="706" spans="3:7" ht="15.75" customHeight="1">
      <c r="C706" s="83"/>
      <c r="D706" s="83"/>
      <c r="E706" s="83"/>
      <c r="F706" s="83"/>
      <c r="G706" s="83"/>
    </row>
    <row r="707" spans="3:7" ht="15.75" customHeight="1">
      <c r="C707" s="83"/>
      <c r="D707" s="83"/>
      <c r="E707" s="83"/>
      <c r="F707" s="83"/>
      <c r="G707" s="83"/>
    </row>
    <row r="708" spans="3:7" ht="15.75" customHeight="1">
      <c r="C708" s="83"/>
      <c r="D708" s="83"/>
      <c r="E708" s="83"/>
      <c r="F708" s="83"/>
      <c r="G708" s="83"/>
    </row>
    <row r="709" spans="3:7" ht="15.75" customHeight="1">
      <c r="C709" s="83"/>
      <c r="D709" s="83"/>
      <c r="E709" s="83"/>
      <c r="F709" s="83"/>
      <c r="G709" s="83"/>
    </row>
    <row r="710" spans="3:7" ht="15.75" customHeight="1">
      <c r="C710" s="83"/>
      <c r="D710" s="83"/>
      <c r="E710" s="83"/>
      <c r="F710" s="83"/>
      <c r="G710" s="83"/>
    </row>
    <row r="711" spans="3:7" ht="15.75" customHeight="1">
      <c r="C711" s="83"/>
      <c r="D711" s="83"/>
      <c r="E711" s="83"/>
      <c r="F711" s="83"/>
      <c r="G711" s="83"/>
    </row>
    <row r="712" spans="3:7" ht="15.75" customHeight="1">
      <c r="C712" s="83"/>
      <c r="D712" s="83"/>
      <c r="E712" s="83"/>
      <c r="F712" s="83"/>
      <c r="G712" s="83"/>
    </row>
    <row r="713" spans="3:7" ht="15.75" customHeight="1">
      <c r="C713" s="83"/>
      <c r="D713" s="83"/>
      <c r="E713" s="83"/>
      <c r="F713" s="83"/>
      <c r="G713" s="83"/>
    </row>
    <row r="714" spans="3:7" ht="15.75" customHeight="1">
      <c r="C714" s="83"/>
      <c r="D714" s="83"/>
      <c r="E714" s="83"/>
      <c r="F714" s="83"/>
      <c r="G714" s="83"/>
    </row>
    <row r="715" spans="3:7" ht="15.75" customHeight="1">
      <c r="C715" s="83"/>
      <c r="D715" s="83"/>
      <c r="E715" s="83"/>
      <c r="F715" s="83"/>
      <c r="G715" s="83"/>
    </row>
    <row r="716" spans="3:7" ht="15.75" customHeight="1">
      <c r="C716" s="83"/>
      <c r="D716" s="83"/>
      <c r="E716" s="83"/>
      <c r="F716" s="83"/>
      <c r="G716" s="83"/>
    </row>
    <row r="717" spans="3:7" ht="15.75" customHeight="1">
      <c r="C717" s="83"/>
      <c r="D717" s="83"/>
      <c r="E717" s="83"/>
      <c r="F717" s="83"/>
      <c r="G717" s="83"/>
    </row>
    <row r="718" spans="3:7" ht="15.75" customHeight="1">
      <c r="C718" s="83"/>
      <c r="D718" s="83"/>
      <c r="E718" s="83"/>
      <c r="F718" s="83"/>
      <c r="G718" s="83"/>
    </row>
    <row r="719" spans="3:7" ht="15.75" customHeight="1">
      <c r="C719" s="83"/>
      <c r="D719" s="83"/>
      <c r="E719" s="83"/>
      <c r="F719" s="83"/>
      <c r="G719" s="83"/>
    </row>
    <row r="720" spans="3:7" ht="15.75" customHeight="1">
      <c r="C720" s="83"/>
      <c r="D720" s="83"/>
      <c r="E720" s="83"/>
      <c r="F720" s="83"/>
      <c r="G720" s="83"/>
    </row>
    <row r="721" spans="3:7" ht="15.75" customHeight="1">
      <c r="C721" s="83"/>
      <c r="D721" s="83"/>
      <c r="E721" s="83"/>
      <c r="F721" s="83"/>
      <c r="G721" s="83"/>
    </row>
    <row r="722" spans="3:7" ht="15.75" customHeight="1">
      <c r="C722" s="83"/>
      <c r="D722" s="83"/>
      <c r="E722" s="83"/>
      <c r="F722" s="83"/>
      <c r="G722" s="83"/>
    </row>
    <row r="723" spans="3:7" ht="15.75" customHeight="1">
      <c r="C723" s="83"/>
      <c r="D723" s="83"/>
      <c r="E723" s="83"/>
      <c r="F723" s="83"/>
      <c r="G723" s="83"/>
    </row>
    <row r="724" spans="3:7" ht="15.75" customHeight="1">
      <c r="C724" s="83"/>
      <c r="D724" s="83"/>
      <c r="E724" s="83"/>
      <c r="F724" s="83"/>
      <c r="G724" s="83"/>
    </row>
    <row r="725" spans="3:7" ht="15.75" customHeight="1">
      <c r="C725" s="83"/>
      <c r="D725" s="83"/>
      <c r="E725" s="83"/>
      <c r="F725" s="83"/>
      <c r="G725" s="83"/>
    </row>
    <row r="726" spans="3:7" ht="15.75" customHeight="1">
      <c r="C726" s="83"/>
      <c r="D726" s="83"/>
      <c r="E726" s="83"/>
      <c r="F726" s="83"/>
      <c r="G726" s="83"/>
    </row>
    <row r="727" spans="3:7" ht="15.75" customHeight="1">
      <c r="C727" s="83"/>
      <c r="D727" s="83"/>
      <c r="E727" s="83"/>
      <c r="F727" s="83"/>
      <c r="G727" s="83"/>
    </row>
    <row r="728" spans="3:7" ht="15.75" customHeight="1">
      <c r="C728" s="83"/>
      <c r="D728" s="83"/>
      <c r="E728" s="83"/>
      <c r="F728" s="83"/>
      <c r="G728" s="83"/>
    </row>
    <row r="729" spans="3:7" ht="15.75" customHeight="1">
      <c r="C729" s="83"/>
      <c r="D729" s="83"/>
      <c r="E729" s="83"/>
      <c r="F729" s="83"/>
      <c r="G729" s="83"/>
    </row>
    <row r="730" spans="3:7" ht="15.75" customHeight="1">
      <c r="C730" s="83"/>
      <c r="D730" s="83"/>
      <c r="E730" s="83"/>
      <c r="F730" s="83"/>
      <c r="G730" s="83"/>
    </row>
    <row r="731" spans="3:7" ht="15.75" customHeight="1">
      <c r="C731" s="83"/>
      <c r="D731" s="83"/>
      <c r="E731" s="83"/>
      <c r="F731" s="83"/>
      <c r="G731" s="83"/>
    </row>
    <row r="732" spans="3:7" ht="15.75" customHeight="1">
      <c r="C732" s="83"/>
      <c r="D732" s="83"/>
      <c r="E732" s="83"/>
      <c r="F732" s="83"/>
      <c r="G732" s="83"/>
    </row>
    <row r="733" spans="3:7" ht="15.75" customHeight="1">
      <c r="C733" s="83"/>
      <c r="D733" s="83"/>
      <c r="E733" s="83"/>
      <c r="F733" s="83"/>
      <c r="G733" s="83"/>
    </row>
    <row r="734" spans="3:7" ht="15.75" customHeight="1">
      <c r="C734" s="83"/>
      <c r="D734" s="83"/>
      <c r="E734" s="83"/>
      <c r="F734" s="83"/>
      <c r="G734" s="83"/>
    </row>
    <row r="735" spans="3:7" ht="15.75" customHeight="1">
      <c r="C735" s="83"/>
      <c r="D735" s="83"/>
      <c r="E735" s="83"/>
      <c r="F735" s="83"/>
      <c r="G735" s="83"/>
    </row>
    <row r="736" spans="3:7" ht="15.75" customHeight="1">
      <c r="C736" s="83"/>
      <c r="D736" s="83"/>
      <c r="E736" s="83"/>
      <c r="F736" s="83"/>
      <c r="G736" s="83"/>
    </row>
    <row r="737" spans="3:7" ht="15.75" customHeight="1">
      <c r="C737" s="83"/>
      <c r="D737" s="83"/>
      <c r="E737" s="83"/>
      <c r="F737" s="83"/>
      <c r="G737" s="83"/>
    </row>
    <row r="738" spans="3:7" ht="15.75" customHeight="1">
      <c r="C738" s="83"/>
      <c r="D738" s="83"/>
      <c r="E738" s="83"/>
      <c r="F738" s="83"/>
      <c r="G738" s="83"/>
    </row>
    <row r="739" spans="3:7" ht="15.75" customHeight="1">
      <c r="C739" s="83"/>
      <c r="D739" s="83"/>
      <c r="E739" s="83"/>
      <c r="F739" s="83"/>
      <c r="G739" s="83"/>
    </row>
    <row r="740" spans="3:7" ht="15.75" customHeight="1">
      <c r="C740" s="83"/>
      <c r="D740" s="83"/>
      <c r="E740" s="83"/>
      <c r="F740" s="83"/>
      <c r="G740" s="83"/>
    </row>
    <row r="741" spans="3:7" ht="15.75" customHeight="1">
      <c r="C741" s="83"/>
      <c r="D741" s="83"/>
      <c r="E741" s="83"/>
      <c r="F741" s="83"/>
      <c r="G741" s="83"/>
    </row>
    <row r="742" spans="3:7" ht="15.75" customHeight="1">
      <c r="C742" s="83"/>
      <c r="D742" s="83"/>
      <c r="E742" s="83"/>
      <c r="F742" s="83"/>
      <c r="G742" s="83"/>
    </row>
    <row r="743" spans="3:7" ht="15.75" customHeight="1">
      <c r="C743" s="83"/>
      <c r="D743" s="83"/>
      <c r="E743" s="83"/>
      <c r="F743" s="83"/>
      <c r="G743" s="83"/>
    </row>
    <row r="744" spans="3:7" ht="15.75" customHeight="1">
      <c r="C744" s="83"/>
      <c r="D744" s="83"/>
      <c r="E744" s="83"/>
      <c r="F744" s="83"/>
      <c r="G744" s="83"/>
    </row>
    <row r="745" spans="3:7" ht="15.75" customHeight="1">
      <c r="C745" s="83"/>
      <c r="D745" s="83"/>
      <c r="E745" s="83"/>
      <c r="F745" s="83"/>
      <c r="G745" s="83"/>
    </row>
    <row r="746" spans="3:7" ht="15.75" customHeight="1">
      <c r="C746" s="83"/>
      <c r="D746" s="83"/>
      <c r="E746" s="83"/>
      <c r="F746" s="83"/>
      <c r="G746" s="83"/>
    </row>
    <row r="747" spans="3:7" ht="15.75" customHeight="1">
      <c r="C747" s="83"/>
      <c r="D747" s="83"/>
      <c r="E747" s="83"/>
      <c r="F747" s="83"/>
      <c r="G747" s="83"/>
    </row>
    <row r="748" spans="3:7" ht="15.75" customHeight="1">
      <c r="C748" s="83"/>
      <c r="D748" s="83"/>
      <c r="E748" s="83"/>
      <c r="F748" s="83"/>
      <c r="G748" s="83"/>
    </row>
    <row r="749" spans="3:7" ht="15.75" customHeight="1">
      <c r="C749" s="83"/>
      <c r="D749" s="83"/>
      <c r="E749" s="83"/>
      <c r="F749" s="83"/>
      <c r="G749" s="83"/>
    </row>
    <row r="750" spans="3:7" ht="15.75" customHeight="1">
      <c r="C750" s="83"/>
      <c r="D750" s="83"/>
      <c r="E750" s="83"/>
      <c r="F750" s="83"/>
      <c r="G750" s="83"/>
    </row>
    <row r="751" spans="3:7" ht="15.75" customHeight="1">
      <c r="C751" s="83"/>
      <c r="D751" s="83"/>
      <c r="E751" s="83"/>
      <c r="F751" s="83"/>
      <c r="G751" s="83"/>
    </row>
    <row r="752" spans="3:7" ht="15.75" customHeight="1">
      <c r="C752" s="83"/>
      <c r="D752" s="83"/>
      <c r="E752" s="83"/>
      <c r="F752" s="83"/>
      <c r="G752" s="83"/>
    </row>
    <row r="753" spans="3:7" ht="15.75" customHeight="1">
      <c r="C753" s="83"/>
      <c r="D753" s="83"/>
      <c r="E753" s="83"/>
      <c r="F753" s="83"/>
      <c r="G753" s="83"/>
    </row>
    <row r="754" spans="3:7" ht="15.75" customHeight="1">
      <c r="C754" s="83"/>
      <c r="D754" s="83"/>
      <c r="E754" s="83"/>
      <c r="F754" s="83"/>
      <c r="G754" s="83"/>
    </row>
    <row r="755" spans="3:7" ht="15.75" customHeight="1">
      <c r="C755" s="83"/>
      <c r="D755" s="83"/>
      <c r="E755" s="83"/>
      <c r="F755" s="83"/>
      <c r="G755" s="83"/>
    </row>
    <row r="756" spans="3:7" ht="15.75" customHeight="1">
      <c r="C756" s="83"/>
      <c r="D756" s="83"/>
      <c r="E756" s="83"/>
      <c r="F756" s="83"/>
      <c r="G756" s="83"/>
    </row>
    <row r="757" spans="3:7" ht="15.75" customHeight="1">
      <c r="C757" s="83"/>
      <c r="D757" s="83"/>
      <c r="E757" s="83"/>
      <c r="F757" s="83"/>
      <c r="G757" s="83"/>
    </row>
    <row r="758" spans="3:7" ht="15.75" customHeight="1">
      <c r="C758" s="83"/>
      <c r="D758" s="83"/>
      <c r="E758" s="83"/>
      <c r="F758" s="83"/>
      <c r="G758" s="83"/>
    </row>
    <row r="759" spans="3:7" ht="15.75" customHeight="1">
      <c r="C759" s="83"/>
      <c r="D759" s="83"/>
      <c r="E759" s="83"/>
      <c r="F759" s="83"/>
      <c r="G759" s="83"/>
    </row>
    <row r="760" spans="3:7" ht="15.75" customHeight="1">
      <c r="C760" s="83"/>
      <c r="D760" s="83"/>
      <c r="E760" s="83"/>
      <c r="F760" s="83"/>
      <c r="G760" s="83"/>
    </row>
    <row r="761" spans="3:7" ht="15.75" customHeight="1">
      <c r="C761" s="83"/>
      <c r="D761" s="83"/>
      <c r="E761" s="83"/>
      <c r="F761" s="83"/>
      <c r="G761" s="83"/>
    </row>
    <row r="762" spans="3:7" ht="15.75" customHeight="1">
      <c r="C762" s="83"/>
      <c r="D762" s="83"/>
      <c r="E762" s="83"/>
      <c r="F762" s="83"/>
      <c r="G762" s="83"/>
    </row>
    <row r="763" spans="3:7" ht="15.75" customHeight="1">
      <c r="C763" s="83"/>
      <c r="D763" s="83"/>
      <c r="E763" s="83"/>
      <c r="F763" s="83"/>
      <c r="G763" s="83"/>
    </row>
    <row r="764" spans="3:7" ht="15.75" customHeight="1">
      <c r="C764" s="83"/>
      <c r="D764" s="83"/>
      <c r="E764" s="83"/>
      <c r="F764" s="83"/>
      <c r="G764" s="83"/>
    </row>
    <row r="765" spans="3:7" ht="15.75" customHeight="1">
      <c r="C765" s="83"/>
      <c r="D765" s="83"/>
      <c r="E765" s="83"/>
      <c r="F765" s="83"/>
      <c r="G765" s="83"/>
    </row>
    <row r="766" spans="3:7" ht="15.75" customHeight="1">
      <c r="C766" s="83"/>
      <c r="D766" s="83"/>
      <c r="E766" s="83"/>
      <c r="F766" s="83"/>
      <c r="G766" s="83"/>
    </row>
    <row r="767" spans="3:7" ht="15.75" customHeight="1">
      <c r="C767" s="83"/>
      <c r="D767" s="83"/>
      <c r="E767" s="83"/>
      <c r="F767" s="83"/>
      <c r="G767" s="83"/>
    </row>
    <row r="768" spans="3:7" ht="15.75" customHeight="1">
      <c r="C768" s="83"/>
      <c r="D768" s="83"/>
      <c r="E768" s="83"/>
      <c r="F768" s="83"/>
      <c r="G768" s="83"/>
    </row>
    <row r="769" spans="3:7" ht="15.75" customHeight="1">
      <c r="C769" s="83"/>
      <c r="D769" s="83"/>
      <c r="E769" s="83"/>
      <c r="F769" s="83"/>
      <c r="G769" s="83"/>
    </row>
    <row r="770" spans="3:7" ht="15.75" customHeight="1">
      <c r="C770" s="83"/>
      <c r="D770" s="83"/>
      <c r="E770" s="83"/>
      <c r="F770" s="83"/>
      <c r="G770" s="83"/>
    </row>
    <row r="771" spans="3:7" ht="15.75" customHeight="1">
      <c r="C771" s="83"/>
      <c r="D771" s="83"/>
      <c r="E771" s="83"/>
      <c r="F771" s="83"/>
      <c r="G771" s="83"/>
    </row>
    <row r="772" spans="3:7" ht="15.75" customHeight="1">
      <c r="C772" s="83"/>
      <c r="D772" s="83"/>
      <c r="E772" s="83"/>
      <c r="F772" s="83"/>
      <c r="G772" s="83"/>
    </row>
    <row r="773" spans="3:7" ht="15.75" customHeight="1">
      <c r="C773" s="83"/>
      <c r="D773" s="83"/>
      <c r="E773" s="83"/>
      <c r="F773" s="83"/>
      <c r="G773" s="83"/>
    </row>
    <row r="774" spans="3:7" ht="15.75" customHeight="1">
      <c r="C774" s="83"/>
      <c r="D774" s="83"/>
      <c r="E774" s="83"/>
      <c r="F774" s="83"/>
      <c r="G774" s="83"/>
    </row>
    <row r="775" spans="3:7" ht="15.75" customHeight="1">
      <c r="C775" s="83"/>
      <c r="D775" s="83"/>
      <c r="E775" s="83"/>
      <c r="F775" s="83"/>
      <c r="G775" s="83"/>
    </row>
    <row r="776" spans="3:7" ht="15.75" customHeight="1">
      <c r="C776" s="83"/>
      <c r="D776" s="83"/>
      <c r="E776" s="83"/>
      <c r="F776" s="83"/>
      <c r="G776" s="83"/>
    </row>
    <row r="777" spans="3:7" ht="15.75" customHeight="1">
      <c r="C777" s="83"/>
      <c r="D777" s="83"/>
      <c r="E777" s="83"/>
      <c r="F777" s="83"/>
      <c r="G777" s="83"/>
    </row>
    <row r="778" spans="3:7" ht="15.75" customHeight="1">
      <c r="C778" s="83"/>
      <c r="D778" s="83"/>
      <c r="E778" s="83"/>
      <c r="F778" s="83"/>
      <c r="G778" s="83"/>
    </row>
    <row r="779" spans="3:7" ht="15.75" customHeight="1">
      <c r="C779" s="83"/>
      <c r="D779" s="83"/>
      <c r="E779" s="83"/>
      <c r="F779" s="83"/>
      <c r="G779" s="83"/>
    </row>
    <row r="780" spans="3:7" ht="15.75" customHeight="1">
      <c r="C780" s="83"/>
      <c r="D780" s="83"/>
      <c r="E780" s="83"/>
      <c r="F780" s="83"/>
      <c r="G780" s="83"/>
    </row>
    <row r="781" spans="3:7" ht="15.75" customHeight="1">
      <c r="C781" s="83"/>
      <c r="D781" s="83"/>
      <c r="E781" s="83"/>
      <c r="F781" s="83"/>
      <c r="G781" s="83"/>
    </row>
    <row r="782" spans="3:7" ht="15.75" customHeight="1">
      <c r="C782" s="83"/>
      <c r="D782" s="83"/>
      <c r="E782" s="83"/>
      <c r="F782" s="83"/>
      <c r="G782" s="83"/>
    </row>
    <row r="783" spans="3:7" ht="15.75" customHeight="1">
      <c r="C783" s="83"/>
      <c r="D783" s="83"/>
      <c r="E783" s="83"/>
      <c r="F783" s="83"/>
      <c r="G783" s="83"/>
    </row>
    <row r="784" spans="3:7" ht="15.75" customHeight="1">
      <c r="C784" s="83"/>
      <c r="D784" s="83"/>
      <c r="E784" s="83"/>
      <c r="F784" s="83"/>
      <c r="G784" s="83"/>
    </row>
    <row r="785" spans="3:7" ht="15.75" customHeight="1">
      <c r="C785" s="83"/>
      <c r="D785" s="83"/>
      <c r="E785" s="83"/>
      <c r="F785" s="83"/>
      <c r="G785" s="83"/>
    </row>
    <row r="786" spans="3:7" ht="15.75" customHeight="1">
      <c r="C786" s="83"/>
      <c r="D786" s="83"/>
      <c r="E786" s="83"/>
      <c r="F786" s="83"/>
      <c r="G786" s="83"/>
    </row>
    <row r="787" spans="3:7" ht="15.75" customHeight="1">
      <c r="C787" s="83"/>
      <c r="D787" s="83"/>
      <c r="E787" s="83"/>
      <c r="F787" s="83"/>
      <c r="G787" s="83"/>
    </row>
    <row r="788" spans="3:7" ht="15.75" customHeight="1">
      <c r="C788" s="83"/>
      <c r="D788" s="83"/>
      <c r="E788" s="83"/>
      <c r="F788" s="83"/>
      <c r="G788" s="83"/>
    </row>
    <row r="789" spans="3:7" ht="15.75" customHeight="1">
      <c r="C789" s="83"/>
      <c r="D789" s="83"/>
      <c r="E789" s="83"/>
      <c r="F789" s="83"/>
      <c r="G789" s="83"/>
    </row>
    <row r="790" spans="3:7" ht="15.75" customHeight="1">
      <c r="C790" s="83"/>
      <c r="D790" s="83"/>
      <c r="E790" s="83"/>
      <c r="F790" s="83"/>
      <c r="G790" s="83"/>
    </row>
    <row r="791" spans="3:7" ht="15.75" customHeight="1">
      <c r="C791" s="83"/>
      <c r="D791" s="83"/>
      <c r="E791" s="83"/>
      <c r="F791" s="83"/>
      <c r="G791" s="83"/>
    </row>
    <row r="792" spans="3:7" ht="15.75" customHeight="1">
      <c r="C792" s="83"/>
      <c r="D792" s="83"/>
      <c r="E792" s="83"/>
      <c r="F792" s="83"/>
      <c r="G792" s="83"/>
    </row>
    <row r="793" spans="3:7" ht="15.75" customHeight="1">
      <c r="C793" s="83"/>
      <c r="D793" s="83"/>
      <c r="E793" s="83"/>
      <c r="F793" s="83"/>
      <c r="G793" s="83"/>
    </row>
    <row r="794" spans="3:7" ht="15.75" customHeight="1">
      <c r="C794" s="83"/>
      <c r="D794" s="83"/>
      <c r="E794" s="83"/>
      <c r="F794" s="83"/>
      <c r="G794" s="83"/>
    </row>
    <row r="795" spans="3:7" ht="15.75" customHeight="1">
      <c r="C795" s="83"/>
      <c r="D795" s="83"/>
      <c r="E795" s="83"/>
      <c r="F795" s="83"/>
      <c r="G795" s="83"/>
    </row>
    <row r="796" spans="3:7" ht="15.75" customHeight="1">
      <c r="C796" s="83"/>
      <c r="D796" s="83"/>
      <c r="E796" s="83"/>
      <c r="F796" s="83"/>
      <c r="G796" s="83"/>
    </row>
    <row r="797" spans="3:7" ht="15.75" customHeight="1">
      <c r="C797" s="83"/>
      <c r="D797" s="83"/>
      <c r="E797" s="83"/>
      <c r="F797" s="83"/>
      <c r="G797" s="83"/>
    </row>
    <row r="798" spans="3:7" ht="15.75" customHeight="1">
      <c r="C798" s="83"/>
      <c r="D798" s="83"/>
      <c r="E798" s="83"/>
      <c r="F798" s="83"/>
      <c r="G798" s="83"/>
    </row>
    <row r="799" spans="3:7" ht="15.75" customHeight="1">
      <c r="C799" s="83"/>
      <c r="D799" s="83"/>
      <c r="E799" s="83"/>
      <c r="F799" s="83"/>
      <c r="G799" s="83"/>
    </row>
    <row r="800" spans="3:7" ht="15.75" customHeight="1">
      <c r="C800" s="83"/>
      <c r="D800" s="83"/>
      <c r="E800" s="83"/>
      <c r="F800" s="83"/>
      <c r="G800" s="83"/>
    </row>
    <row r="801" spans="3:7" ht="15.75" customHeight="1">
      <c r="C801" s="83"/>
      <c r="D801" s="83"/>
      <c r="E801" s="83"/>
      <c r="F801" s="83"/>
      <c r="G801" s="83"/>
    </row>
    <row r="802" spans="3:7" ht="15.75" customHeight="1">
      <c r="C802" s="83"/>
      <c r="D802" s="83"/>
      <c r="E802" s="83"/>
      <c r="F802" s="83"/>
      <c r="G802" s="83"/>
    </row>
    <row r="803" spans="3:7" ht="15.75" customHeight="1">
      <c r="C803" s="83"/>
      <c r="D803" s="83"/>
      <c r="E803" s="83"/>
      <c r="F803" s="83"/>
      <c r="G803" s="83"/>
    </row>
    <row r="804" spans="3:7" ht="15.75" customHeight="1">
      <c r="C804" s="83"/>
      <c r="D804" s="83"/>
      <c r="E804" s="83"/>
      <c r="F804" s="83"/>
      <c r="G804" s="83"/>
    </row>
    <row r="805" spans="3:7" ht="15.75" customHeight="1">
      <c r="C805" s="83"/>
      <c r="D805" s="83"/>
      <c r="E805" s="83"/>
      <c r="F805" s="83"/>
      <c r="G805" s="83"/>
    </row>
    <row r="806" spans="3:7" ht="15.75" customHeight="1">
      <c r="C806" s="83"/>
      <c r="D806" s="83"/>
      <c r="E806" s="83"/>
      <c r="F806" s="83"/>
      <c r="G806" s="83"/>
    </row>
    <row r="807" spans="3:7" ht="15.75" customHeight="1">
      <c r="C807" s="83"/>
      <c r="D807" s="83"/>
      <c r="E807" s="83"/>
      <c r="F807" s="83"/>
      <c r="G807" s="83"/>
    </row>
    <row r="808" spans="3:7" ht="15.75" customHeight="1">
      <c r="C808" s="83"/>
      <c r="D808" s="83"/>
      <c r="E808" s="83"/>
      <c r="F808" s="83"/>
      <c r="G808" s="83"/>
    </row>
    <row r="809" spans="3:7" ht="15.75" customHeight="1">
      <c r="C809" s="83"/>
      <c r="D809" s="83"/>
      <c r="E809" s="83"/>
      <c r="F809" s="83"/>
      <c r="G809" s="83"/>
    </row>
    <row r="810" spans="3:7" ht="15.75" customHeight="1">
      <c r="C810" s="83"/>
      <c r="D810" s="83"/>
      <c r="E810" s="83"/>
      <c r="F810" s="83"/>
      <c r="G810" s="83"/>
    </row>
    <row r="811" spans="3:7" ht="15.75" customHeight="1">
      <c r="C811" s="83"/>
      <c r="D811" s="83"/>
      <c r="E811" s="83"/>
      <c r="F811" s="83"/>
      <c r="G811" s="83"/>
    </row>
    <row r="812" spans="3:7" ht="15.75" customHeight="1">
      <c r="C812" s="83"/>
      <c r="D812" s="83"/>
      <c r="E812" s="83"/>
      <c r="F812" s="83"/>
      <c r="G812" s="83"/>
    </row>
    <row r="813" spans="3:7" ht="15.75" customHeight="1">
      <c r="C813" s="83"/>
      <c r="D813" s="83"/>
      <c r="E813" s="83"/>
      <c r="F813" s="83"/>
      <c r="G813" s="83"/>
    </row>
    <row r="814" spans="3:7" ht="15.75" customHeight="1">
      <c r="C814" s="83"/>
      <c r="D814" s="83"/>
      <c r="E814" s="83"/>
      <c r="F814" s="83"/>
      <c r="G814" s="83"/>
    </row>
    <row r="815" spans="3:7" ht="15.75" customHeight="1">
      <c r="C815" s="83"/>
      <c r="D815" s="83"/>
      <c r="E815" s="83"/>
      <c r="F815" s="83"/>
      <c r="G815" s="83"/>
    </row>
    <row r="816" spans="3:7" ht="15.75" customHeight="1">
      <c r="C816" s="83"/>
      <c r="D816" s="83"/>
      <c r="E816" s="83"/>
      <c r="F816" s="83"/>
      <c r="G816" s="83"/>
    </row>
    <row r="817" spans="3:7" ht="15.75" customHeight="1">
      <c r="C817" s="83"/>
      <c r="D817" s="83"/>
      <c r="E817" s="83"/>
      <c r="F817" s="83"/>
      <c r="G817" s="83"/>
    </row>
    <row r="818" spans="3:7" ht="15.75" customHeight="1">
      <c r="C818" s="83"/>
      <c r="D818" s="83"/>
      <c r="E818" s="83"/>
      <c r="F818" s="83"/>
      <c r="G818" s="83"/>
    </row>
    <row r="819" spans="3:7" ht="15.75" customHeight="1">
      <c r="C819" s="83"/>
      <c r="D819" s="83"/>
      <c r="E819" s="83"/>
      <c r="F819" s="83"/>
      <c r="G819" s="83"/>
    </row>
    <row r="820" spans="3:7" ht="15.75" customHeight="1">
      <c r="C820" s="83"/>
      <c r="D820" s="83"/>
      <c r="E820" s="83"/>
      <c r="F820" s="83"/>
      <c r="G820" s="83"/>
    </row>
    <row r="821" spans="3:7" ht="15.75" customHeight="1">
      <c r="C821" s="83"/>
      <c r="D821" s="83"/>
      <c r="E821" s="83"/>
      <c r="F821" s="83"/>
      <c r="G821" s="83"/>
    </row>
    <row r="822" spans="3:7" ht="15.75" customHeight="1">
      <c r="C822" s="83"/>
      <c r="D822" s="83"/>
      <c r="E822" s="83"/>
      <c r="F822" s="83"/>
      <c r="G822" s="83"/>
    </row>
    <row r="823" spans="3:7" ht="15.75" customHeight="1">
      <c r="C823" s="83"/>
      <c r="D823" s="83"/>
      <c r="E823" s="83"/>
      <c r="F823" s="83"/>
      <c r="G823" s="83"/>
    </row>
    <row r="824" spans="3:7" ht="15.75" customHeight="1">
      <c r="C824" s="83"/>
      <c r="D824" s="83"/>
      <c r="E824" s="83"/>
      <c r="F824" s="83"/>
      <c r="G824" s="83"/>
    </row>
    <row r="825" spans="3:7" ht="15.75" customHeight="1">
      <c r="C825" s="83"/>
      <c r="D825" s="83"/>
      <c r="E825" s="83"/>
      <c r="F825" s="83"/>
      <c r="G825" s="83"/>
    </row>
    <row r="826" spans="3:7" ht="15.75" customHeight="1">
      <c r="C826" s="83"/>
      <c r="D826" s="83"/>
      <c r="E826" s="83"/>
      <c r="F826" s="83"/>
      <c r="G826" s="83"/>
    </row>
    <row r="827" spans="3:7" ht="15.75" customHeight="1">
      <c r="C827" s="83"/>
      <c r="D827" s="83"/>
      <c r="E827" s="83"/>
      <c r="F827" s="83"/>
      <c r="G827" s="83"/>
    </row>
    <row r="828" spans="3:7" ht="15.75" customHeight="1">
      <c r="C828" s="83"/>
      <c r="D828" s="83"/>
      <c r="E828" s="83"/>
      <c r="F828" s="83"/>
      <c r="G828" s="83"/>
    </row>
    <row r="829" spans="3:7" ht="15.75" customHeight="1">
      <c r="C829" s="83"/>
      <c r="D829" s="83"/>
      <c r="E829" s="83"/>
      <c r="F829" s="83"/>
      <c r="G829" s="83"/>
    </row>
    <row r="830" spans="3:7" ht="15.75" customHeight="1">
      <c r="C830" s="83"/>
      <c r="D830" s="83"/>
      <c r="E830" s="83"/>
      <c r="F830" s="83"/>
      <c r="G830" s="83"/>
    </row>
    <row r="831" spans="3:7" ht="15.75" customHeight="1">
      <c r="C831" s="83"/>
      <c r="D831" s="83"/>
      <c r="E831" s="83"/>
      <c r="F831" s="83"/>
      <c r="G831" s="83"/>
    </row>
    <row r="832" spans="3:7" ht="15.75" customHeight="1">
      <c r="C832" s="83"/>
      <c r="D832" s="83"/>
      <c r="E832" s="83"/>
      <c r="F832" s="83"/>
      <c r="G832" s="83"/>
    </row>
    <row r="833" spans="3:7" ht="15.75" customHeight="1">
      <c r="C833" s="83"/>
      <c r="D833" s="83"/>
      <c r="E833" s="83"/>
      <c r="F833" s="83"/>
      <c r="G833" s="83"/>
    </row>
    <row r="834" spans="3:7" ht="15.75" customHeight="1">
      <c r="C834" s="83"/>
      <c r="D834" s="83"/>
      <c r="E834" s="83"/>
      <c r="F834" s="83"/>
      <c r="G834" s="83"/>
    </row>
    <row r="835" spans="3:7" ht="15.75" customHeight="1">
      <c r="C835" s="83"/>
      <c r="D835" s="83"/>
      <c r="E835" s="83"/>
      <c r="F835" s="83"/>
      <c r="G835" s="83"/>
    </row>
    <row r="836" spans="3:7" ht="15.75" customHeight="1">
      <c r="C836" s="83"/>
      <c r="D836" s="83"/>
      <c r="E836" s="83"/>
      <c r="F836" s="83"/>
      <c r="G836" s="83"/>
    </row>
    <row r="837" spans="3:7" ht="15.75" customHeight="1">
      <c r="C837" s="83"/>
      <c r="D837" s="83"/>
      <c r="E837" s="83"/>
      <c r="F837" s="83"/>
      <c r="G837" s="83"/>
    </row>
    <row r="838" spans="3:7" ht="15.75" customHeight="1">
      <c r="C838" s="83"/>
      <c r="D838" s="83"/>
      <c r="E838" s="83"/>
      <c r="F838" s="83"/>
      <c r="G838" s="83"/>
    </row>
    <row r="839" spans="3:7" ht="15.75" customHeight="1">
      <c r="C839" s="83"/>
      <c r="D839" s="83"/>
      <c r="E839" s="83"/>
      <c r="F839" s="83"/>
      <c r="G839" s="83"/>
    </row>
    <row r="840" spans="3:7" ht="15.75" customHeight="1">
      <c r="C840" s="83"/>
      <c r="D840" s="83"/>
      <c r="E840" s="83"/>
      <c r="F840" s="83"/>
      <c r="G840" s="83"/>
    </row>
    <row r="841" spans="3:7" ht="15.75" customHeight="1">
      <c r="C841" s="83"/>
      <c r="D841" s="83"/>
      <c r="E841" s="83"/>
      <c r="F841" s="83"/>
      <c r="G841" s="83"/>
    </row>
    <row r="842" spans="3:7" ht="15.75" customHeight="1">
      <c r="C842" s="83"/>
      <c r="D842" s="83"/>
      <c r="E842" s="83"/>
      <c r="F842" s="83"/>
      <c r="G842" s="83"/>
    </row>
    <row r="843" spans="3:7" ht="15.75" customHeight="1">
      <c r="C843" s="83"/>
      <c r="D843" s="83"/>
      <c r="E843" s="83"/>
      <c r="F843" s="83"/>
      <c r="G843" s="83"/>
    </row>
    <row r="844" spans="3:7" ht="15.75" customHeight="1">
      <c r="C844" s="83"/>
      <c r="D844" s="83"/>
      <c r="E844" s="83"/>
      <c r="F844" s="83"/>
      <c r="G844" s="83"/>
    </row>
    <row r="845" spans="3:7" ht="15.75" customHeight="1">
      <c r="C845" s="83"/>
      <c r="D845" s="83"/>
      <c r="E845" s="83"/>
      <c r="F845" s="83"/>
      <c r="G845" s="83"/>
    </row>
    <row r="846" spans="3:7" ht="15.75" customHeight="1">
      <c r="C846" s="83"/>
      <c r="D846" s="83"/>
      <c r="E846" s="83"/>
      <c r="F846" s="83"/>
      <c r="G846" s="83"/>
    </row>
    <row r="847" spans="3:7" ht="15.75" customHeight="1">
      <c r="C847" s="83"/>
      <c r="D847" s="83"/>
      <c r="E847" s="83"/>
      <c r="F847" s="83"/>
      <c r="G847" s="83"/>
    </row>
    <row r="848" spans="3:7" ht="15.75" customHeight="1">
      <c r="C848" s="83"/>
      <c r="D848" s="83"/>
      <c r="E848" s="83"/>
      <c r="F848" s="83"/>
      <c r="G848" s="83"/>
    </row>
    <row r="849" spans="3:7" ht="15.75" customHeight="1">
      <c r="C849" s="83"/>
      <c r="D849" s="83"/>
      <c r="E849" s="83"/>
      <c r="F849" s="83"/>
      <c r="G849" s="83"/>
    </row>
    <row r="850" spans="3:7" ht="15.75" customHeight="1">
      <c r="C850" s="83"/>
      <c r="D850" s="83"/>
      <c r="E850" s="83"/>
      <c r="F850" s="83"/>
      <c r="G850" s="83"/>
    </row>
    <row r="851" spans="3:7" ht="15.75" customHeight="1">
      <c r="C851" s="83"/>
      <c r="D851" s="83"/>
      <c r="E851" s="83"/>
      <c r="F851" s="83"/>
      <c r="G851" s="83"/>
    </row>
    <row r="852" spans="3:7" ht="15.75" customHeight="1">
      <c r="C852" s="83"/>
      <c r="D852" s="83"/>
      <c r="E852" s="83"/>
      <c r="F852" s="83"/>
      <c r="G852" s="83"/>
    </row>
    <row r="853" spans="3:7" ht="15.75" customHeight="1">
      <c r="C853" s="83"/>
      <c r="D853" s="83"/>
      <c r="E853" s="83"/>
      <c r="F853" s="83"/>
      <c r="G853" s="83"/>
    </row>
    <row r="854" spans="3:7" ht="15.75" customHeight="1">
      <c r="C854" s="83"/>
      <c r="D854" s="83"/>
      <c r="E854" s="83"/>
      <c r="F854" s="83"/>
      <c r="G854" s="83"/>
    </row>
    <row r="855" spans="3:7" ht="15.75" customHeight="1">
      <c r="C855" s="83"/>
      <c r="D855" s="83"/>
      <c r="E855" s="83"/>
      <c r="F855" s="83"/>
      <c r="G855" s="83"/>
    </row>
    <row r="856" spans="3:7" ht="15.75" customHeight="1">
      <c r="C856" s="83"/>
      <c r="D856" s="83"/>
      <c r="E856" s="83"/>
      <c r="F856" s="83"/>
      <c r="G856" s="83"/>
    </row>
    <row r="857" spans="3:7" ht="15.75" customHeight="1">
      <c r="C857" s="83"/>
      <c r="D857" s="83"/>
      <c r="E857" s="83"/>
      <c r="F857" s="83"/>
      <c r="G857" s="83"/>
    </row>
    <row r="858" spans="3:7" ht="15.75" customHeight="1">
      <c r="C858" s="83"/>
      <c r="D858" s="83"/>
      <c r="E858" s="83"/>
      <c r="F858" s="83"/>
      <c r="G858" s="83"/>
    </row>
    <row r="859" spans="3:7" ht="15.75" customHeight="1">
      <c r="C859" s="83"/>
      <c r="D859" s="83"/>
      <c r="E859" s="83"/>
      <c r="F859" s="83"/>
      <c r="G859" s="83"/>
    </row>
    <row r="860" spans="3:7" ht="15.75" customHeight="1">
      <c r="C860" s="83"/>
      <c r="D860" s="83"/>
      <c r="E860" s="83"/>
      <c r="F860" s="83"/>
      <c r="G860" s="83"/>
    </row>
    <row r="861" spans="3:7" ht="15.75" customHeight="1">
      <c r="C861" s="83"/>
      <c r="D861" s="83"/>
      <c r="E861" s="83"/>
      <c r="F861" s="83"/>
      <c r="G861" s="83"/>
    </row>
    <row r="862" spans="3:7" ht="15.75" customHeight="1">
      <c r="C862" s="83"/>
      <c r="D862" s="83"/>
      <c r="E862" s="83"/>
      <c r="F862" s="83"/>
      <c r="G862" s="83"/>
    </row>
    <row r="863" spans="3:7" ht="15.75" customHeight="1">
      <c r="C863" s="83"/>
      <c r="D863" s="83"/>
      <c r="E863" s="83"/>
      <c r="F863" s="83"/>
      <c r="G863" s="83"/>
    </row>
    <row r="864" spans="3:7" ht="15.75" customHeight="1">
      <c r="C864" s="83"/>
      <c r="D864" s="83"/>
      <c r="E864" s="83"/>
      <c r="F864" s="83"/>
      <c r="G864" s="83"/>
    </row>
    <row r="865" spans="3:7" ht="15.75" customHeight="1">
      <c r="C865" s="83"/>
      <c r="D865" s="83"/>
      <c r="E865" s="83"/>
      <c r="F865" s="83"/>
      <c r="G865" s="83"/>
    </row>
    <row r="866" spans="3:7" ht="15.75" customHeight="1">
      <c r="C866" s="83"/>
      <c r="D866" s="83"/>
      <c r="E866" s="83"/>
      <c r="F866" s="83"/>
      <c r="G866" s="83"/>
    </row>
    <row r="867" spans="3:7" ht="15.75" customHeight="1">
      <c r="C867" s="83"/>
      <c r="D867" s="83"/>
      <c r="E867" s="83"/>
      <c r="F867" s="83"/>
      <c r="G867" s="83"/>
    </row>
    <row r="868" spans="3:7" ht="15.75" customHeight="1">
      <c r="C868" s="83"/>
      <c r="D868" s="83"/>
      <c r="E868" s="83"/>
      <c r="F868" s="83"/>
      <c r="G868" s="83"/>
    </row>
    <row r="869" spans="3:7" ht="15.75" customHeight="1">
      <c r="C869" s="83"/>
      <c r="D869" s="83"/>
      <c r="E869" s="83"/>
      <c r="F869" s="83"/>
      <c r="G869" s="83"/>
    </row>
    <row r="870" spans="3:7" ht="15.75" customHeight="1">
      <c r="C870" s="83"/>
      <c r="D870" s="83"/>
      <c r="E870" s="83"/>
      <c r="F870" s="83"/>
      <c r="G870" s="83"/>
    </row>
    <row r="871" spans="3:7" ht="15.75" customHeight="1">
      <c r="C871" s="83"/>
      <c r="D871" s="83"/>
      <c r="E871" s="83"/>
      <c r="F871" s="83"/>
      <c r="G871" s="83"/>
    </row>
    <row r="872" spans="3:7" ht="15.75" customHeight="1">
      <c r="C872" s="83"/>
      <c r="D872" s="83"/>
      <c r="E872" s="83"/>
      <c r="F872" s="83"/>
      <c r="G872" s="83"/>
    </row>
    <row r="873" spans="3:7" ht="15.75" customHeight="1">
      <c r="C873" s="83"/>
      <c r="D873" s="83"/>
      <c r="E873" s="83"/>
      <c r="F873" s="83"/>
      <c r="G873" s="83"/>
    </row>
    <row r="874" spans="3:7" ht="15.75" customHeight="1">
      <c r="C874" s="83"/>
      <c r="D874" s="83"/>
      <c r="E874" s="83"/>
      <c r="F874" s="83"/>
      <c r="G874" s="83"/>
    </row>
    <row r="875" spans="3:7" ht="15.75" customHeight="1">
      <c r="C875" s="83"/>
      <c r="D875" s="83"/>
      <c r="E875" s="83"/>
      <c r="F875" s="83"/>
      <c r="G875" s="83"/>
    </row>
    <row r="876" spans="3:7" ht="15.75" customHeight="1">
      <c r="C876" s="83"/>
      <c r="D876" s="83"/>
      <c r="E876" s="83"/>
      <c r="F876" s="83"/>
      <c r="G876" s="83"/>
    </row>
    <row r="877" spans="3:7" ht="15.75" customHeight="1">
      <c r="C877" s="83"/>
      <c r="D877" s="83"/>
      <c r="E877" s="83"/>
      <c r="F877" s="83"/>
      <c r="G877" s="83"/>
    </row>
    <row r="878" spans="3:7" ht="15.75" customHeight="1">
      <c r="C878" s="83"/>
      <c r="D878" s="83"/>
      <c r="E878" s="83"/>
      <c r="F878" s="83"/>
      <c r="G878" s="83"/>
    </row>
    <row r="879" spans="3:7" ht="15.75" customHeight="1">
      <c r="C879" s="83"/>
      <c r="D879" s="83"/>
      <c r="E879" s="83"/>
      <c r="F879" s="83"/>
      <c r="G879" s="83"/>
    </row>
    <row r="880" spans="3:7" ht="15.75" customHeight="1">
      <c r="C880" s="83"/>
      <c r="D880" s="83"/>
      <c r="E880" s="83"/>
      <c r="F880" s="83"/>
      <c r="G880" s="83"/>
    </row>
    <row r="881" spans="3:7" ht="15.75" customHeight="1">
      <c r="C881" s="83"/>
      <c r="D881" s="83"/>
      <c r="E881" s="83"/>
      <c r="F881" s="83"/>
      <c r="G881" s="83"/>
    </row>
    <row r="882" spans="3:7" ht="15.75" customHeight="1">
      <c r="C882" s="83"/>
      <c r="D882" s="83"/>
      <c r="E882" s="83"/>
      <c r="F882" s="83"/>
      <c r="G882" s="83"/>
    </row>
    <row r="883" spans="3:7" ht="15.75" customHeight="1">
      <c r="C883" s="83"/>
      <c r="D883" s="83"/>
      <c r="E883" s="83"/>
      <c r="F883" s="83"/>
      <c r="G883" s="83"/>
    </row>
    <row r="884" spans="3:7" ht="15.75" customHeight="1">
      <c r="C884" s="83"/>
      <c r="D884" s="83"/>
      <c r="E884" s="83"/>
      <c r="F884" s="83"/>
      <c r="G884" s="83"/>
    </row>
    <row r="885" spans="3:7" ht="15.75" customHeight="1">
      <c r="C885" s="83"/>
      <c r="D885" s="83"/>
      <c r="E885" s="83"/>
      <c r="F885" s="83"/>
      <c r="G885" s="83"/>
    </row>
    <row r="886" spans="3:7" ht="15.75" customHeight="1">
      <c r="C886" s="83"/>
      <c r="D886" s="83"/>
      <c r="E886" s="83"/>
      <c r="F886" s="83"/>
      <c r="G886" s="83"/>
    </row>
    <row r="887" spans="3:7" ht="15.75" customHeight="1">
      <c r="C887" s="83"/>
      <c r="D887" s="83"/>
      <c r="E887" s="83"/>
      <c r="F887" s="83"/>
      <c r="G887" s="83"/>
    </row>
    <row r="888" spans="3:7" ht="15.75" customHeight="1">
      <c r="C888" s="83"/>
      <c r="D888" s="83"/>
      <c r="E888" s="83"/>
      <c r="F888" s="83"/>
      <c r="G888" s="83"/>
    </row>
    <row r="889" spans="3:7" ht="15.75" customHeight="1">
      <c r="C889" s="83"/>
      <c r="D889" s="83"/>
      <c r="E889" s="83"/>
      <c r="F889" s="83"/>
      <c r="G889" s="83"/>
    </row>
    <row r="890" spans="3:7" ht="15.75" customHeight="1">
      <c r="C890" s="83"/>
      <c r="D890" s="83"/>
      <c r="E890" s="83"/>
      <c r="F890" s="83"/>
      <c r="G890" s="83"/>
    </row>
    <row r="891" spans="3:7" ht="15.75" customHeight="1">
      <c r="C891" s="83"/>
      <c r="D891" s="83"/>
      <c r="E891" s="83"/>
      <c r="F891" s="83"/>
      <c r="G891" s="83"/>
    </row>
    <row r="892" spans="3:7" ht="15.75" customHeight="1">
      <c r="C892" s="83"/>
      <c r="D892" s="83"/>
      <c r="E892" s="83"/>
      <c r="F892" s="83"/>
      <c r="G892" s="83"/>
    </row>
    <row r="893" spans="3:7" ht="15.75" customHeight="1">
      <c r="C893" s="83"/>
      <c r="D893" s="83"/>
      <c r="E893" s="83"/>
      <c r="F893" s="83"/>
      <c r="G893" s="83"/>
    </row>
    <row r="894" spans="3:7" ht="15.75" customHeight="1">
      <c r="C894" s="83"/>
      <c r="D894" s="83"/>
      <c r="E894" s="83"/>
      <c r="F894" s="83"/>
      <c r="G894" s="83"/>
    </row>
    <row r="895" spans="3:7" ht="15.75" customHeight="1">
      <c r="C895" s="83"/>
      <c r="D895" s="83"/>
      <c r="E895" s="83"/>
      <c r="F895" s="83"/>
      <c r="G895" s="83"/>
    </row>
    <row r="896" spans="3:7" ht="15.75" customHeight="1">
      <c r="C896" s="83"/>
      <c r="D896" s="83"/>
      <c r="E896" s="83"/>
      <c r="F896" s="83"/>
      <c r="G896" s="83"/>
    </row>
    <row r="897" spans="3:7" ht="15.75" customHeight="1">
      <c r="C897" s="83"/>
      <c r="D897" s="83"/>
      <c r="E897" s="83"/>
      <c r="F897" s="83"/>
      <c r="G897" s="83"/>
    </row>
    <row r="898" spans="3:7" ht="15.75" customHeight="1">
      <c r="C898" s="83"/>
      <c r="D898" s="83"/>
      <c r="E898" s="83"/>
      <c r="F898" s="83"/>
      <c r="G898" s="83"/>
    </row>
    <row r="899" spans="3:7" ht="15.75" customHeight="1">
      <c r="C899" s="83"/>
      <c r="D899" s="83"/>
      <c r="E899" s="83"/>
      <c r="F899" s="83"/>
      <c r="G899" s="83"/>
    </row>
    <row r="900" spans="3:7" ht="15.75" customHeight="1">
      <c r="C900" s="83"/>
      <c r="D900" s="83"/>
      <c r="E900" s="83"/>
      <c r="F900" s="83"/>
      <c r="G900" s="83"/>
    </row>
    <row r="901" spans="3:7" ht="15.75" customHeight="1">
      <c r="C901" s="83"/>
      <c r="D901" s="83"/>
      <c r="E901" s="83"/>
      <c r="F901" s="83"/>
      <c r="G901" s="83"/>
    </row>
    <row r="902" spans="3:7" ht="15.75" customHeight="1">
      <c r="C902" s="83"/>
      <c r="D902" s="83"/>
      <c r="E902" s="83"/>
      <c r="F902" s="83"/>
      <c r="G902" s="83"/>
    </row>
    <row r="903" spans="3:7" ht="15.75" customHeight="1">
      <c r="C903" s="83"/>
      <c r="D903" s="83"/>
      <c r="E903" s="83"/>
      <c r="F903" s="83"/>
      <c r="G903" s="83"/>
    </row>
    <row r="904" spans="3:7" ht="15.75" customHeight="1">
      <c r="C904" s="83"/>
      <c r="D904" s="83"/>
      <c r="E904" s="83"/>
      <c r="F904" s="83"/>
      <c r="G904" s="83"/>
    </row>
    <row r="905" spans="3:7" ht="15.75" customHeight="1">
      <c r="C905" s="83"/>
      <c r="D905" s="83"/>
      <c r="E905" s="83"/>
      <c r="F905" s="83"/>
      <c r="G905" s="83"/>
    </row>
    <row r="906" spans="3:7" ht="15.75" customHeight="1">
      <c r="C906" s="83"/>
      <c r="D906" s="83"/>
      <c r="E906" s="83"/>
      <c r="F906" s="83"/>
      <c r="G906" s="83"/>
    </row>
    <row r="907" spans="3:7" ht="15.75" customHeight="1">
      <c r="C907" s="83"/>
      <c r="D907" s="83"/>
      <c r="E907" s="83"/>
      <c r="F907" s="83"/>
      <c r="G907" s="83"/>
    </row>
    <row r="908" spans="3:7" ht="15.75" customHeight="1">
      <c r="C908" s="83"/>
      <c r="D908" s="83"/>
      <c r="E908" s="83"/>
      <c r="F908" s="83"/>
      <c r="G908" s="83"/>
    </row>
    <row r="909" spans="3:7" ht="15.75" customHeight="1">
      <c r="C909" s="83"/>
      <c r="D909" s="83"/>
      <c r="E909" s="83"/>
      <c r="F909" s="83"/>
      <c r="G909" s="83"/>
    </row>
    <row r="910" spans="3:7" ht="15.75" customHeight="1">
      <c r="C910" s="83"/>
      <c r="D910" s="83"/>
      <c r="E910" s="83"/>
      <c r="F910" s="83"/>
      <c r="G910" s="83"/>
    </row>
    <row r="911" spans="3:7" ht="15.75" customHeight="1">
      <c r="C911" s="83"/>
      <c r="D911" s="83"/>
      <c r="E911" s="83"/>
      <c r="F911" s="83"/>
      <c r="G911" s="83"/>
    </row>
    <row r="912" spans="3:7" ht="15.75" customHeight="1">
      <c r="C912" s="83"/>
      <c r="D912" s="83"/>
      <c r="E912" s="83"/>
      <c r="F912" s="83"/>
      <c r="G912" s="83"/>
    </row>
    <row r="913" spans="3:7" ht="15.75" customHeight="1">
      <c r="C913" s="83"/>
      <c r="D913" s="83"/>
      <c r="E913" s="83"/>
      <c r="F913" s="83"/>
      <c r="G913" s="83"/>
    </row>
    <row r="914" spans="3:7" ht="15.75" customHeight="1">
      <c r="C914" s="83"/>
      <c r="D914" s="83"/>
      <c r="E914" s="83"/>
      <c r="F914" s="83"/>
      <c r="G914" s="83"/>
    </row>
    <row r="915" spans="3:7" ht="15.75" customHeight="1">
      <c r="C915" s="83"/>
      <c r="D915" s="83"/>
      <c r="E915" s="83"/>
      <c r="F915" s="83"/>
      <c r="G915" s="83"/>
    </row>
    <row r="916" spans="3:7" ht="15.75" customHeight="1">
      <c r="C916" s="83"/>
      <c r="D916" s="83"/>
      <c r="E916" s="83"/>
      <c r="F916" s="83"/>
      <c r="G916" s="83"/>
    </row>
    <row r="917" spans="3:7" ht="15.75" customHeight="1">
      <c r="C917" s="83"/>
      <c r="D917" s="83"/>
      <c r="E917" s="83"/>
      <c r="F917" s="83"/>
      <c r="G917" s="83"/>
    </row>
    <row r="918" spans="3:7" ht="15.75" customHeight="1">
      <c r="C918" s="83"/>
      <c r="D918" s="83"/>
      <c r="E918" s="83"/>
      <c r="F918" s="83"/>
      <c r="G918" s="83"/>
    </row>
    <row r="919" spans="3:7" ht="15.75" customHeight="1">
      <c r="C919" s="83"/>
      <c r="D919" s="83"/>
      <c r="E919" s="83"/>
      <c r="F919" s="83"/>
      <c r="G919" s="83"/>
    </row>
    <row r="920" spans="3:7" ht="15.75" customHeight="1">
      <c r="C920" s="83"/>
      <c r="D920" s="83"/>
      <c r="E920" s="83"/>
      <c r="F920" s="83"/>
      <c r="G920" s="83"/>
    </row>
    <row r="921" spans="3:7" ht="15.75" customHeight="1">
      <c r="C921" s="83"/>
      <c r="D921" s="83"/>
      <c r="E921" s="83"/>
      <c r="F921" s="83"/>
      <c r="G921" s="83"/>
    </row>
    <row r="922" spans="3:7" ht="15.75" customHeight="1">
      <c r="C922" s="83"/>
      <c r="D922" s="83"/>
      <c r="E922" s="83"/>
      <c r="F922" s="83"/>
      <c r="G922" s="83"/>
    </row>
    <row r="923" spans="3:7" ht="15.75" customHeight="1">
      <c r="C923" s="83"/>
      <c r="D923" s="83"/>
      <c r="E923" s="83"/>
      <c r="F923" s="83"/>
      <c r="G923" s="83"/>
    </row>
    <row r="924" spans="3:7" ht="15.75" customHeight="1">
      <c r="C924" s="83"/>
      <c r="D924" s="83"/>
      <c r="E924" s="83"/>
      <c r="F924" s="83"/>
      <c r="G924" s="83"/>
    </row>
    <row r="925" spans="3:7" ht="15.75" customHeight="1">
      <c r="C925" s="83"/>
      <c r="D925" s="83"/>
      <c r="E925" s="83"/>
      <c r="F925" s="83"/>
      <c r="G925" s="83"/>
    </row>
    <row r="926" spans="3:7" ht="15.75" customHeight="1">
      <c r="C926" s="83"/>
      <c r="D926" s="83"/>
      <c r="E926" s="83"/>
      <c r="F926" s="83"/>
      <c r="G926" s="83"/>
    </row>
    <row r="927" spans="3:7" ht="15.75" customHeight="1">
      <c r="C927" s="83"/>
      <c r="D927" s="83"/>
      <c r="E927" s="83"/>
      <c r="F927" s="83"/>
      <c r="G927" s="83"/>
    </row>
    <row r="928" spans="3:7" ht="15.75" customHeight="1">
      <c r="C928" s="83"/>
      <c r="D928" s="83"/>
      <c r="E928" s="83"/>
      <c r="F928" s="83"/>
      <c r="G928" s="83"/>
    </row>
    <row r="929" spans="3:7" ht="15.75" customHeight="1">
      <c r="C929" s="83"/>
      <c r="D929" s="83"/>
      <c r="E929" s="83"/>
      <c r="F929" s="83"/>
      <c r="G929" s="83"/>
    </row>
    <row r="930" spans="3:7" ht="15.75" customHeight="1">
      <c r="C930" s="83"/>
      <c r="D930" s="83"/>
      <c r="E930" s="83"/>
      <c r="F930" s="83"/>
      <c r="G930" s="83"/>
    </row>
    <row r="931" spans="3:7" ht="15.75" customHeight="1">
      <c r="C931" s="83"/>
      <c r="D931" s="83"/>
      <c r="E931" s="83"/>
      <c r="F931" s="83"/>
      <c r="G931" s="83"/>
    </row>
    <row r="932" spans="3:7" ht="15.75" customHeight="1">
      <c r="C932" s="83"/>
      <c r="D932" s="83"/>
      <c r="E932" s="83"/>
      <c r="F932" s="83"/>
      <c r="G932" s="83"/>
    </row>
    <row r="933" spans="3:7" ht="15.75" customHeight="1">
      <c r="C933" s="83"/>
      <c r="D933" s="83"/>
      <c r="E933" s="83"/>
      <c r="F933" s="83"/>
      <c r="G933" s="83"/>
    </row>
    <row r="934" spans="3:7" ht="15.75" customHeight="1">
      <c r="C934" s="83"/>
      <c r="D934" s="83"/>
      <c r="E934" s="83"/>
      <c r="F934" s="83"/>
      <c r="G934" s="83"/>
    </row>
    <row r="935" spans="3:7" ht="15.75" customHeight="1">
      <c r="C935" s="83"/>
      <c r="D935" s="83"/>
      <c r="E935" s="83"/>
      <c r="F935" s="83"/>
      <c r="G935" s="83"/>
    </row>
    <row r="936" spans="3:7" ht="15.75" customHeight="1">
      <c r="C936" s="83"/>
      <c r="D936" s="83"/>
      <c r="E936" s="83"/>
      <c r="F936" s="83"/>
      <c r="G936" s="83"/>
    </row>
    <row r="937" spans="3:7" ht="15.75" customHeight="1">
      <c r="C937" s="83"/>
      <c r="D937" s="83"/>
      <c r="E937" s="83"/>
      <c r="F937" s="83"/>
      <c r="G937" s="83"/>
    </row>
    <row r="938" spans="3:7" ht="15.75" customHeight="1">
      <c r="C938" s="83"/>
      <c r="D938" s="83"/>
      <c r="E938" s="83"/>
      <c r="F938" s="83"/>
      <c r="G938" s="83"/>
    </row>
    <row r="939" spans="3:7" ht="15.75" customHeight="1">
      <c r="C939" s="83"/>
      <c r="D939" s="83"/>
      <c r="E939" s="83"/>
      <c r="F939" s="83"/>
      <c r="G939" s="83"/>
    </row>
    <row r="940" spans="3:7" ht="15.75" customHeight="1">
      <c r="C940" s="83"/>
      <c r="D940" s="83"/>
      <c r="E940" s="83"/>
      <c r="F940" s="83"/>
      <c r="G940" s="83"/>
    </row>
    <row r="941" spans="3:7" ht="15.75" customHeight="1">
      <c r="C941" s="83"/>
      <c r="D941" s="83"/>
      <c r="E941" s="83"/>
      <c r="F941" s="83"/>
      <c r="G941" s="83"/>
    </row>
    <row r="942" spans="3:7" ht="15.75" customHeight="1">
      <c r="C942" s="83"/>
      <c r="D942" s="83"/>
      <c r="E942" s="83"/>
      <c r="F942" s="83"/>
      <c r="G942" s="83"/>
    </row>
    <row r="943" spans="3:7" ht="15.75" customHeight="1">
      <c r="C943" s="83"/>
      <c r="D943" s="83"/>
      <c r="E943" s="83"/>
      <c r="F943" s="83"/>
      <c r="G943" s="83"/>
    </row>
    <row r="944" spans="3:7" ht="15.75" customHeight="1">
      <c r="C944" s="83"/>
      <c r="D944" s="83"/>
      <c r="E944" s="83"/>
      <c r="F944" s="83"/>
      <c r="G944" s="83"/>
    </row>
    <row r="945" spans="3:7" ht="15.75" customHeight="1">
      <c r="C945" s="83"/>
      <c r="D945" s="83"/>
      <c r="E945" s="83"/>
      <c r="F945" s="83"/>
      <c r="G945" s="83"/>
    </row>
    <row r="946" spans="3:7" ht="15.75" customHeight="1">
      <c r="C946" s="83"/>
      <c r="D946" s="83"/>
      <c r="E946" s="83"/>
      <c r="F946" s="83"/>
      <c r="G946" s="83"/>
    </row>
    <row r="947" spans="3:7" ht="15.75" customHeight="1">
      <c r="C947" s="83"/>
      <c r="D947" s="83"/>
      <c r="E947" s="83"/>
      <c r="F947" s="83"/>
      <c r="G947" s="83"/>
    </row>
    <row r="948" spans="3:7" ht="15.75" customHeight="1">
      <c r="C948" s="83"/>
      <c r="D948" s="83"/>
      <c r="E948" s="83"/>
      <c r="F948" s="83"/>
      <c r="G948" s="83"/>
    </row>
    <row r="949" spans="3:7" ht="15.75" customHeight="1">
      <c r="C949" s="83"/>
      <c r="D949" s="83"/>
      <c r="E949" s="83"/>
      <c r="F949" s="83"/>
      <c r="G949" s="83"/>
    </row>
    <row r="950" spans="3:7" ht="15.75" customHeight="1">
      <c r="C950" s="83"/>
      <c r="D950" s="83"/>
      <c r="E950" s="83"/>
      <c r="F950" s="83"/>
      <c r="G950" s="83"/>
    </row>
    <row r="951" spans="3:7" ht="15.75" customHeight="1">
      <c r="C951" s="83"/>
      <c r="D951" s="83"/>
      <c r="E951" s="83"/>
      <c r="F951" s="83"/>
      <c r="G951" s="83"/>
    </row>
    <row r="952" spans="3:7" ht="15.75" customHeight="1">
      <c r="C952" s="83"/>
      <c r="D952" s="83"/>
      <c r="E952" s="83"/>
      <c r="F952" s="83"/>
      <c r="G952" s="83"/>
    </row>
    <row r="953" spans="3:7" ht="15.75" customHeight="1">
      <c r="C953" s="83"/>
      <c r="D953" s="83"/>
      <c r="E953" s="83"/>
      <c r="F953" s="83"/>
      <c r="G953" s="83"/>
    </row>
    <row r="954" spans="3:7" ht="15.75" customHeight="1">
      <c r="C954" s="83"/>
      <c r="D954" s="83"/>
      <c r="E954" s="83"/>
      <c r="F954" s="83"/>
      <c r="G954" s="83"/>
    </row>
    <row r="955" spans="3:7" ht="15.75" customHeight="1">
      <c r="C955" s="83"/>
      <c r="D955" s="83"/>
      <c r="E955" s="83"/>
      <c r="F955" s="83"/>
      <c r="G955" s="83"/>
    </row>
    <row r="956" spans="3:7" ht="15.75" customHeight="1">
      <c r="C956" s="83"/>
      <c r="D956" s="83"/>
      <c r="E956" s="83"/>
      <c r="F956" s="83"/>
      <c r="G956" s="83"/>
    </row>
    <row r="957" spans="3:7" ht="15.75" customHeight="1">
      <c r="C957" s="83"/>
      <c r="D957" s="83"/>
      <c r="E957" s="83"/>
      <c r="F957" s="83"/>
      <c r="G957" s="83"/>
    </row>
    <row r="958" spans="3:7" ht="15.75" customHeight="1">
      <c r="C958" s="83"/>
      <c r="D958" s="83"/>
      <c r="E958" s="83"/>
      <c r="F958" s="83"/>
      <c r="G958" s="83"/>
    </row>
    <row r="959" spans="3:7" ht="15.75" customHeight="1">
      <c r="C959" s="83"/>
      <c r="D959" s="83"/>
      <c r="E959" s="83"/>
      <c r="F959" s="83"/>
      <c r="G959" s="83"/>
    </row>
    <row r="960" spans="3:7" ht="15.75" customHeight="1">
      <c r="C960" s="83"/>
      <c r="D960" s="83"/>
      <c r="E960" s="83"/>
      <c r="F960" s="83"/>
      <c r="G960" s="83"/>
    </row>
    <row r="961" spans="3:7" ht="15.75" customHeight="1">
      <c r="C961" s="83"/>
      <c r="D961" s="83"/>
      <c r="E961" s="83"/>
      <c r="F961" s="83"/>
      <c r="G961" s="83"/>
    </row>
    <row r="962" spans="3:7" ht="15.75" customHeight="1">
      <c r="C962" s="83"/>
      <c r="D962" s="83"/>
      <c r="E962" s="83"/>
      <c r="F962" s="83"/>
      <c r="G962" s="83"/>
    </row>
    <row r="963" spans="3:7" ht="15.75" customHeight="1">
      <c r="C963" s="83"/>
      <c r="D963" s="83"/>
      <c r="E963" s="83"/>
      <c r="F963" s="83"/>
      <c r="G963" s="83"/>
    </row>
    <row r="964" spans="3:7" ht="15.75" customHeight="1">
      <c r="C964" s="83"/>
      <c r="D964" s="83"/>
      <c r="E964" s="83"/>
      <c r="F964" s="83"/>
      <c r="G964" s="83"/>
    </row>
    <row r="965" spans="3:7" ht="15.75" customHeight="1">
      <c r="C965" s="83"/>
      <c r="D965" s="83"/>
      <c r="E965" s="83"/>
      <c r="F965" s="83"/>
      <c r="G965" s="83"/>
    </row>
    <row r="966" spans="3:7" ht="15.75" customHeight="1">
      <c r="C966" s="83"/>
      <c r="D966" s="83"/>
      <c r="E966" s="83"/>
      <c r="F966" s="83"/>
      <c r="G966" s="83"/>
    </row>
    <row r="967" spans="3:7" ht="15.75" customHeight="1">
      <c r="C967" s="83"/>
      <c r="D967" s="83"/>
      <c r="E967" s="83"/>
      <c r="F967" s="83"/>
      <c r="G967" s="83"/>
    </row>
    <row r="968" spans="3:7" ht="15.75" customHeight="1">
      <c r="C968" s="83"/>
      <c r="D968" s="83"/>
      <c r="E968" s="83"/>
      <c r="F968" s="83"/>
      <c r="G968" s="83"/>
    </row>
    <row r="969" spans="3:7" ht="15.75" customHeight="1">
      <c r="C969" s="83"/>
      <c r="D969" s="83"/>
      <c r="E969" s="83"/>
      <c r="F969" s="83"/>
      <c r="G969" s="83"/>
    </row>
    <row r="970" spans="3:7" ht="15.75" customHeight="1">
      <c r="C970" s="83"/>
      <c r="D970" s="83"/>
      <c r="E970" s="83"/>
      <c r="F970" s="83"/>
      <c r="G970" s="83"/>
    </row>
    <row r="971" spans="3:7" ht="15.75" customHeight="1">
      <c r="C971" s="83"/>
      <c r="D971" s="83"/>
      <c r="E971" s="83"/>
      <c r="F971" s="83"/>
      <c r="G971" s="83"/>
    </row>
    <row r="972" spans="3:7" ht="15.75" customHeight="1">
      <c r="C972" s="83"/>
      <c r="D972" s="83"/>
      <c r="E972" s="83"/>
      <c r="F972" s="83"/>
      <c r="G972" s="83"/>
    </row>
    <row r="973" spans="3:7" ht="15.75" customHeight="1">
      <c r="C973" s="83"/>
      <c r="D973" s="83"/>
      <c r="E973" s="83"/>
      <c r="F973" s="83"/>
      <c r="G973" s="83"/>
    </row>
    <row r="974" spans="3:7" ht="15.75" customHeight="1">
      <c r="C974" s="83"/>
      <c r="D974" s="83"/>
      <c r="E974" s="83"/>
      <c r="F974" s="83"/>
      <c r="G974" s="83"/>
    </row>
    <row r="975" spans="3:7" ht="15.75" customHeight="1">
      <c r="C975" s="83"/>
      <c r="D975" s="83"/>
      <c r="E975" s="83"/>
      <c r="F975" s="83"/>
      <c r="G975" s="83"/>
    </row>
    <row r="976" spans="3:7" ht="15.75" customHeight="1">
      <c r="C976" s="83"/>
      <c r="D976" s="83"/>
      <c r="E976" s="83"/>
      <c r="F976" s="83"/>
      <c r="G976" s="83"/>
    </row>
    <row r="977" spans="3:7" ht="15.75" customHeight="1">
      <c r="C977" s="83"/>
      <c r="D977" s="83"/>
      <c r="E977" s="83"/>
      <c r="F977" s="83"/>
      <c r="G977" s="83"/>
    </row>
    <row r="978" spans="3:7" ht="15.75" customHeight="1">
      <c r="C978" s="83"/>
      <c r="D978" s="83"/>
      <c r="E978" s="83"/>
      <c r="F978" s="83"/>
      <c r="G978" s="83"/>
    </row>
    <row r="979" spans="3:7" ht="15.75" customHeight="1">
      <c r="C979" s="83"/>
      <c r="D979" s="83"/>
      <c r="E979" s="83"/>
      <c r="F979" s="83"/>
      <c r="G979" s="83"/>
    </row>
    <row r="980" spans="3:7" ht="15.75" customHeight="1">
      <c r="C980" s="83"/>
      <c r="D980" s="83"/>
      <c r="E980" s="83"/>
      <c r="F980" s="83"/>
      <c r="G980" s="83"/>
    </row>
    <row r="981" spans="3:7" ht="15.75" customHeight="1">
      <c r="C981" s="83"/>
      <c r="D981" s="83"/>
      <c r="E981" s="83"/>
      <c r="F981" s="83"/>
      <c r="G981" s="83"/>
    </row>
    <row r="982" spans="3:7" ht="15.75" customHeight="1">
      <c r="C982" s="83"/>
      <c r="D982" s="83"/>
      <c r="E982" s="83"/>
      <c r="F982" s="83"/>
      <c r="G982" s="83"/>
    </row>
    <row r="983" spans="3:7" ht="15.75" customHeight="1">
      <c r="C983" s="83"/>
      <c r="D983" s="83"/>
      <c r="E983" s="83"/>
      <c r="F983" s="83"/>
      <c r="G983" s="83"/>
    </row>
    <row r="984" spans="3:7" ht="15.75" customHeight="1">
      <c r="C984" s="83"/>
      <c r="D984" s="83"/>
      <c r="E984" s="83"/>
      <c r="F984" s="83"/>
      <c r="G984" s="83"/>
    </row>
    <row r="985" spans="3:7" ht="15.75" customHeight="1">
      <c r="C985" s="83"/>
      <c r="D985" s="83"/>
      <c r="E985" s="83"/>
      <c r="F985" s="83"/>
      <c r="G985" s="83"/>
    </row>
    <row r="986" spans="3:7" ht="15.75" customHeight="1">
      <c r="C986" s="83"/>
      <c r="D986" s="83"/>
      <c r="E986" s="83"/>
      <c r="F986" s="83"/>
      <c r="G986" s="83"/>
    </row>
    <row r="987" spans="3:7" ht="15.75" customHeight="1">
      <c r="C987" s="83"/>
      <c r="D987" s="83"/>
      <c r="E987" s="83"/>
      <c r="F987" s="83"/>
      <c r="G987" s="83"/>
    </row>
    <row r="988" spans="3:7" ht="15.75" customHeight="1">
      <c r="C988" s="83"/>
      <c r="D988" s="83"/>
      <c r="E988" s="83"/>
      <c r="F988" s="83"/>
      <c r="G988" s="83"/>
    </row>
    <row r="989" spans="3:7" ht="15.75" customHeight="1">
      <c r="C989" s="83"/>
      <c r="D989" s="83"/>
      <c r="E989" s="83"/>
      <c r="F989" s="83"/>
      <c r="G989" s="83"/>
    </row>
    <row r="990" spans="3:7" ht="15.75" customHeight="1">
      <c r="C990" s="83"/>
      <c r="D990" s="83"/>
      <c r="E990" s="83"/>
      <c r="F990" s="83"/>
      <c r="G990" s="83"/>
    </row>
    <row r="991" spans="3:7" ht="15.75" customHeight="1">
      <c r="C991" s="83"/>
      <c r="D991" s="83"/>
      <c r="E991" s="83"/>
      <c r="F991" s="83"/>
      <c r="G991" s="83"/>
    </row>
    <row r="992" spans="3:7" ht="15.75" customHeight="1">
      <c r="C992" s="83"/>
      <c r="D992" s="83"/>
      <c r="E992" s="83"/>
      <c r="F992" s="83"/>
      <c r="G992" s="83"/>
    </row>
    <row r="993" spans="3:7" ht="15.75" customHeight="1">
      <c r="C993" s="83"/>
      <c r="D993" s="83"/>
      <c r="E993" s="83"/>
      <c r="F993" s="83"/>
      <c r="G993" s="83"/>
    </row>
    <row r="994" spans="3:7" ht="15.75" customHeight="1">
      <c r="C994" s="83"/>
      <c r="D994" s="83"/>
      <c r="E994" s="83"/>
      <c r="F994" s="83"/>
      <c r="G994" s="83"/>
    </row>
    <row r="995" spans="3:7" ht="15.75" customHeight="1">
      <c r="C995" s="83"/>
      <c r="D995" s="83"/>
      <c r="E995" s="83"/>
      <c r="F995" s="83"/>
      <c r="G995" s="83"/>
    </row>
    <row r="996" spans="3:7" ht="15.75" customHeight="1">
      <c r="C996" s="83"/>
      <c r="D996" s="83"/>
      <c r="E996" s="83"/>
      <c r="F996" s="83"/>
      <c r="G996" s="83"/>
    </row>
  </sheetData>
  <mergeCells count="3">
    <mergeCell ref="A19:H19"/>
    <mergeCell ref="A20:H20"/>
    <mergeCell ref="A21:H21"/>
  </mergeCells>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zoomScale="90" zoomScaleNormal="90" workbookViewId="0">
      <selection activeCell="A2" sqref="A2"/>
    </sheetView>
  </sheetViews>
  <sheetFormatPr defaultColWidth="12.54296875" defaultRowHeight="15.5"/>
  <cols>
    <col min="1" max="1" width="13.26953125" style="102" customWidth="1"/>
    <col min="2" max="2" width="15" style="102" customWidth="1"/>
    <col min="3" max="3" width="21" style="102" customWidth="1"/>
    <col min="4" max="4" width="17" style="102" customWidth="1"/>
    <col min="5" max="16384" width="12.54296875" style="102"/>
  </cols>
  <sheetData>
    <row r="1" spans="1:4" ht="6.75" customHeight="1"/>
    <row r="2" spans="1:4">
      <c r="A2" s="333" t="s">
        <v>2186</v>
      </c>
    </row>
    <row r="3" spans="1:4" ht="8.25" customHeight="1" thickBot="1">
      <c r="A3" s="103"/>
      <c r="B3" s="103"/>
      <c r="C3" s="103"/>
      <c r="D3" s="103"/>
    </row>
    <row r="4" spans="1:4" s="104" customFormat="1" ht="18.75" customHeight="1">
      <c r="A4" s="412" t="s">
        <v>757</v>
      </c>
      <c r="B4" s="413"/>
      <c r="C4" s="414" t="s">
        <v>732</v>
      </c>
      <c r="D4" s="416" t="s">
        <v>733</v>
      </c>
    </row>
    <row r="5" spans="1:4" s="104" customFormat="1" ht="16.5" customHeight="1" thickBot="1">
      <c r="A5" s="105" t="s">
        <v>758</v>
      </c>
      <c r="B5" s="105" t="s">
        <v>759</v>
      </c>
      <c r="C5" s="415"/>
      <c r="D5" s="415"/>
    </row>
    <row r="6" spans="1:4" s="104" customFormat="1">
      <c r="A6" s="416" t="s">
        <v>760</v>
      </c>
      <c r="B6" s="418" t="s">
        <v>761</v>
      </c>
      <c r="C6" s="106" t="s">
        <v>698</v>
      </c>
      <c r="D6" s="106" t="s">
        <v>741</v>
      </c>
    </row>
    <row r="7" spans="1:4" s="104" customFormat="1">
      <c r="A7" s="416"/>
      <c r="B7" s="418"/>
      <c r="C7" s="106" t="s">
        <v>698</v>
      </c>
      <c r="D7" s="106" t="s">
        <v>742</v>
      </c>
    </row>
    <row r="8" spans="1:4" s="104" customFormat="1">
      <c r="A8" s="416"/>
      <c r="B8" s="418"/>
      <c r="C8" s="106" t="s">
        <v>698</v>
      </c>
      <c r="D8" s="106" t="s">
        <v>743</v>
      </c>
    </row>
    <row r="9" spans="1:4" s="104" customFormat="1">
      <c r="A9" s="417"/>
      <c r="B9" s="411"/>
      <c r="C9" s="107" t="s">
        <v>698</v>
      </c>
      <c r="D9" s="107" t="s">
        <v>762</v>
      </c>
    </row>
    <row r="10" spans="1:4" s="104" customFormat="1">
      <c r="A10" s="108" t="s">
        <v>763</v>
      </c>
      <c r="B10" s="109" t="s">
        <v>764</v>
      </c>
      <c r="C10" s="110" t="s">
        <v>698</v>
      </c>
      <c r="D10" s="110" t="s">
        <v>752</v>
      </c>
    </row>
    <row r="11" spans="1:4" s="104" customFormat="1">
      <c r="A11" s="111" t="s">
        <v>765</v>
      </c>
      <c r="B11" s="109" t="s">
        <v>766</v>
      </c>
      <c r="C11" s="110" t="s">
        <v>696</v>
      </c>
      <c r="D11" s="109" t="s">
        <v>748</v>
      </c>
    </row>
    <row r="12" spans="1:4" s="104" customFormat="1">
      <c r="A12" s="108" t="s">
        <v>767</v>
      </c>
      <c r="B12" s="109" t="s">
        <v>768</v>
      </c>
      <c r="C12" s="112" t="s">
        <v>696</v>
      </c>
      <c r="D12" s="112" t="s">
        <v>740</v>
      </c>
    </row>
    <row r="13" spans="1:4" s="104" customFormat="1">
      <c r="A13" s="111" t="s">
        <v>769</v>
      </c>
      <c r="B13" s="113" t="s">
        <v>770</v>
      </c>
      <c r="C13" s="114" t="s">
        <v>698</v>
      </c>
      <c r="D13" s="114" t="s">
        <v>745</v>
      </c>
    </row>
    <row r="14" spans="1:4" s="104" customFormat="1">
      <c r="A14" s="111" t="s">
        <v>771</v>
      </c>
      <c r="B14" s="109" t="s">
        <v>772</v>
      </c>
      <c r="C14" s="110" t="s">
        <v>696</v>
      </c>
      <c r="D14" s="110" t="s">
        <v>739</v>
      </c>
    </row>
    <row r="15" spans="1:4" s="104" customFormat="1">
      <c r="A15" s="408" t="s">
        <v>773</v>
      </c>
      <c r="B15" s="410" t="s">
        <v>774</v>
      </c>
      <c r="C15" s="115" t="s">
        <v>696</v>
      </c>
      <c r="D15" s="115" t="s">
        <v>750</v>
      </c>
    </row>
    <row r="16" spans="1:4" s="104" customFormat="1">
      <c r="A16" s="409"/>
      <c r="B16" s="411"/>
      <c r="C16" s="107" t="s">
        <v>696</v>
      </c>
      <c r="D16" s="107" t="s">
        <v>751</v>
      </c>
    </row>
    <row r="17" spans="1:4" s="104" customFormat="1">
      <c r="A17" s="111" t="s">
        <v>775</v>
      </c>
      <c r="B17" s="109" t="s">
        <v>776</v>
      </c>
      <c r="C17" s="112" t="s">
        <v>696</v>
      </c>
      <c r="D17" s="112" t="s">
        <v>746</v>
      </c>
    </row>
    <row r="18" spans="1:4" s="104" customFormat="1">
      <c r="A18" s="111" t="s">
        <v>777</v>
      </c>
      <c r="B18" s="109" t="s">
        <v>776</v>
      </c>
      <c r="C18" s="112" t="s">
        <v>698</v>
      </c>
      <c r="D18" s="112" t="s">
        <v>744</v>
      </c>
    </row>
    <row r="19" spans="1:4" s="104" customFormat="1" ht="16" thickBot="1">
      <c r="A19" s="116" t="s">
        <v>778</v>
      </c>
      <c r="B19" s="117" t="s">
        <v>776</v>
      </c>
      <c r="C19" s="117" t="s">
        <v>696</v>
      </c>
      <c r="D19" s="117" t="s">
        <v>749</v>
      </c>
    </row>
    <row r="20" spans="1:4" ht="18" customHeight="1">
      <c r="A20" s="118" t="s">
        <v>779</v>
      </c>
    </row>
  </sheetData>
  <mergeCells count="7">
    <mergeCell ref="A15:A16"/>
    <mergeCell ref="B15:B16"/>
    <mergeCell ref="A4:B4"/>
    <mergeCell ref="C4:C5"/>
    <mergeCell ref="D4:D5"/>
    <mergeCell ref="A6:A9"/>
    <mergeCell ref="B6:B9"/>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5"/>
  <sheetViews>
    <sheetView zoomScale="70" zoomScaleNormal="70" workbookViewId="0">
      <selection activeCell="A2" sqref="A2:K2"/>
    </sheetView>
  </sheetViews>
  <sheetFormatPr defaultColWidth="12.54296875" defaultRowHeight="15.5"/>
  <cols>
    <col min="1" max="1" width="6.26953125" style="102" customWidth="1"/>
    <col min="2" max="8" width="6.54296875" style="102" customWidth="1"/>
    <col min="9" max="9" width="6.7265625" style="102" customWidth="1"/>
    <col min="10" max="10" width="67.26953125" style="102" customWidth="1"/>
    <col min="11" max="11" width="94.54296875" style="102" customWidth="1"/>
    <col min="12" max="24" width="3.7265625" style="102" customWidth="1"/>
    <col min="25" max="25" width="3.7265625" style="122" customWidth="1"/>
    <col min="26" max="61" width="3.7265625" style="102" customWidth="1"/>
    <col min="62" max="16384" width="12.54296875" style="102"/>
  </cols>
  <sheetData>
    <row r="1" spans="1:26" s="121" customFormat="1" ht="7.5" customHeight="1">
      <c r="A1" s="119"/>
      <c r="B1" s="120"/>
      <c r="C1" s="120"/>
      <c r="D1" s="120"/>
      <c r="E1" s="120"/>
      <c r="F1" s="120"/>
      <c r="G1" s="120"/>
      <c r="H1" s="120"/>
      <c r="I1" s="120"/>
      <c r="J1" s="120"/>
      <c r="K1" s="120"/>
    </row>
    <row r="2" spans="1:26" ht="23.25" customHeight="1">
      <c r="A2" s="419" t="s">
        <v>2185</v>
      </c>
      <c r="B2" s="382"/>
      <c r="C2" s="382"/>
      <c r="D2" s="382"/>
      <c r="E2" s="382"/>
      <c r="F2" s="382"/>
      <c r="G2" s="382"/>
      <c r="H2" s="382"/>
      <c r="I2" s="382"/>
      <c r="J2" s="382"/>
      <c r="K2" s="382"/>
      <c r="X2" s="122"/>
      <c r="Y2" s="102"/>
    </row>
    <row r="3" spans="1:26" hidden="1"/>
    <row r="4" spans="1:26" hidden="1"/>
    <row r="5" spans="1:26" hidden="1"/>
    <row r="6" spans="1:26" ht="12.75" customHeight="1">
      <c r="B6" s="123"/>
      <c r="C6" s="123"/>
      <c r="D6" s="123"/>
      <c r="E6" s="123"/>
      <c r="F6" s="123"/>
      <c r="G6" s="123"/>
      <c r="H6" s="123"/>
      <c r="I6" s="123"/>
      <c r="J6" s="123"/>
      <c r="K6" s="123"/>
    </row>
    <row r="7" spans="1:26" ht="21.75" customHeight="1">
      <c r="A7" s="124"/>
      <c r="B7" s="420" t="s">
        <v>780</v>
      </c>
      <c r="C7" s="421"/>
      <c r="D7" s="421"/>
      <c r="E7" s="421"/>
      <c r="F7" s="421"/>
      <c r="G7" s="421"/>
      <c r="H7" s="421"/>
    </row>
    <row r="8" spans="1:26" ht="21.75" customHeight="1">
      <c r="A8" s="125"/>
      <c r="B8" s="126" t="s">
        <v>760</v>
      </c>
      <c r="C8" s="126" t="s">
        <v>763</v>
      </c>
      <c r="D8" s="126" t="s">
        <v>765</v>
      </c>
      <c r="E8" s="126" t="s">
        <v>767</v>
      </c>
      <c r="F8" s="126" t="s">
        <v>769</v>
      </c>
      <c r="G8" s="126" t="s">
        <v>771</v>
      </c>
      <c r="H8" s="126" t="s">
        <v>773</v>
      </c>
    </row>
    <row r="9" spans="1:26" ht="90.75" customHeight="1">
      <c r="A9" s="127" t="s">
        <v>781</v>
      </c>
      <c r="B9" s="128" t="s">
        <v>761</v>
      </c>
      <c r="C9" s="128" t="s">
        <v>764</v>
      </c>
      <c r="D9" s="128" t="s">
        <v>766</v>
      </c>
      <c r="E9" s="128" t="s">
        <v>768</v>
      </c>
      <c r="F9" s="128" t="s">
        <v>770</v>
      </c>
      <c r="G9" s="128" t="s">
        <v>772</v>
      </c>
      <c r="H9" s="128" t="s">
        <v>774</v>
      </c>
      <c r="I9" s="128" t="s">
        <v>782</v>
      </c>
      <c r="J9" s="129" t="s">
        <v>604</v>
      </c>
      <c r="K9" s="130" t="s">
        <v>783</v>
      </c>
    </row>
    <row r="10" spans="1:26">
      <c r="A10" s="422"/>
      <c r="B10" s="113">
        <v>4</v>
      </c>
      <c r="C10" s="113">
        <v>1</v>
      </c>
      <c r="D10" s="113">
        <v>1</v>
      </c>
      <c r="E10" s="113">
        <v>1</v>
      </c>
      <c r="F10" s="113">
        <v>1</v>
      </c>
      <c r="G10" s="113">
        <v>1</v>
      </c>
      <c r="H10" s="113">
        <v>2</v>
      </c>
      <c r="I10" s="131">
        <v>11</v>
      </c>
      <c r="J10" s="53" t="s">
        <v>608</v>
      </c>
      <c r="K10" s="132" t="s">
        <v>784</v>
      </c>
      <c r="Y10" s="102"/>
      <c r="Z10" s="122"/>
    </row>
    <row r="11" spans="1:26">
      <c r="A11" s="422"/>
      <c r="B11" s="113">
        <v>2</v>
      </c>
      <c r="C11" s="113">
        <v>1</v>
      </c>
      <c r="D11" s="113">
        <v>1</v>
      </c>
      <c r="E11" s="113">
        <v>1</v>
      </c>
      <c r="F11" s="113"/>
      <c r="G11" s="113"/>
      <c r="H11" s="113"/>
      <c r="I11" s="131">
        <v>5</v>
      </c>
      <c r="J11" s="53" t="s">
        <v>611</v>
      </c>
      <c r="K11" s="132" t="s">
        <v>785</v>
      </c>
      <c r="Y11" s="102"/>
      <c r="Z11" s="122"/>
    </row>
    <row r="12" spans="1:26">
      <c r="A12" s="422"/>
      <c r="B12" s="113">
        <v>4</v>
      </c>
      <c r="C12" s="113">
        <v>1</v>
      </c>
      <c r="D12" s="113">
        <v>1</v>
      </c>
      <c r="E12" s="113">
        <v>1</v>
      </c>
      <c r="F12" s="113"/>
      <c r="G12" s="113"/>
      <c r="H12" s="113"/>
      <c r="I12" s="131">
        <v>7</v>
      </c>
      <c r="J12" s="53" t="s">
        <v>613</v>
      </c>
      <c r="K12" s="132" t="s">
        <v>785</v>
      </c>
      <c r="Y12" s="102"/>
      <c r="Z12" s="122"/>
    </row>
    <row r="13" spans="1:26">
      <c r="A13" s="422"/>
      <c r="B13" s="113"/>
      <c r="C13" s="113">
        <v>1</v>
      </c>
      <c r="D13" s="113">
        <v>1</v>
      </c>
      <c r="E13" s="113">
        <v>1</v>
      </c>
      <c r="F13" s="113"/>
      <c r="G13" s="113"/>
      <c r="H13" s="113"/>
      <c r="I13" s="131">
        <v>3</v>
      </c>
      <c r="J13" s="53" t="s">
        <v>616</v>
      </c>
      <c r="K13" s="132" t="s">
        <v>785</v>
      </c>
      <c r="Y13" s="102"/>
      <c r="Z13" s="122"/>
    </row>
    <row r="14" spans="1:26">
      <c r="A14" s="422"/>
      <c r="B14" s="113">
        <v>4</v>
      </c>
      <c r="C14" s="113">
        <v>1</v>
      </c>
      <c r="D14" s="113">
        <v>1</v>
      </c>
      <c r="E14" s="113">
        <v>1</v>
      </c>
      <c r="F14" s="113">
        <v>1</v>
      </c>
      <c r="G14" s="113"/>
      <c r="H14" s="113"/>
      <c r="I14" s="131">
        <v>8</v>
      </c>
      <c r="J14" s="53" t="s">
        <v>618</v>
      </c>
      <c r="K14" s="132" t="s">
        <v>786</v>
      </c>
      <c r="Y14" s="102"/>
      <c r="Z14" s="122"/>
    </row>
    <row r="15" spans="1:26">
      <c r="A15" s="422"/>
      <c r="B15" s="113"/>
      <c r="C15" s="113">
        <v>1</v>
      </c>
      <c r="D15" s="113">
        <v>1</v>
      </c>
      <c r="E15" s="113">
        <v>1</v>
      </c>
      <c r="F15" s="113">
        <v>1</v>
      </c>
      <c r="G15" s="113"/>
      <c r="H15" s="113"/>
      <c r="I15" s="131">
        <v>4</v>
      </c>
      <c r="J15" s="53" t="s">
        <v>619</v>
      </c>
      <c r="K15" s="132" t="s">
        <v>787</v>
      </c>
      <c r="Y15" s="102"/>
      <c r="Z15" s="122"/>
    </row>
    <row r="16" spans="1:26">
      <c r="A16" s="422"/>
      <c r="B16" s="113"/>
      <c r="C16" s="113">
        <v>2</v>
      </c>
      <c r="D16" s="113">
        <v>2</v>
      </c>
      <c r="E16" s="113">
        <v>1</v>
      </c>
      <c r="F16" s="113"/>
      <c r="G16" s="113"/>
      <c r="H16" s="113"/>
      <c r="I16" s="131">
        <v>5</v>
      </c>
      <c r="J16" s="53" t="s">
        <v>622</v>
      </c>
      <c r="K16" s="132" t="s">
        <v>788</v>
      </c>
      <c r="Y16" s="102"/>
      <c r="Z16" s="122"/>
    </row>
    <row r="17" spans="1:26">
      <c r="A17" s="422"/>
      <c r="B17" s="113"/>
      <c r="C17" s="113">
        <v>1</v>
      </c>
      <c r="D17" s="113">
        <v>1</v>
      </c>
      <c r="E17" s="113">
        <v>1</v>
      </c>
      <c r="F17" s="113"/>
      <c r="G17" s="113"/>
      <c r="H17" s="113"/>
      <c r="I17" s="131">
        <v>3</v>
      </c>
      <c r="J17" s="53" t="s">
        <v>627</v>
      </c>
      <c r="K17" s="132" t="s">
        <v>789</v>
      </c>
      <c r="Y17" s="102"/>
      <c r="Z17" s="122"/>
    </row>
    <row r="18" spans="1:26">
      <c r="A18" s="422"/>
      <c r="B18" s="113">
        <v>1</v>
      </c>
      <c r="C18" s="113">
        <v>1</v>
      </c>
      <c r="D18" s="113">
        <v>1</v>
      </c>
      <c r="E18" s="113">
        <v>1</v>
      </c>
      <c r="F18" s="113"/>
      <c r="G18" s="113"/>
      <c r="H18" s="113"/>
      <c r="I18" s="131">
        <v>4</v>
      </c>
      <c r="J18" s="53" t="s">
        <v>629</v>
      </c>
      <c r="K18" s="132" t="s">
        <v>789</v>
      </c>
      <c r="Y18" s="102"/>
      <c r="Z18" s="122"/>
    </row>
    <row r="19" spans="1:26">
      <c r="A19" s="422"/>
      <c r="B19" s="113">
        <v>2</v>
      </c>
      <c r="C19" s="113">
        <v>3</v>
      </c>
      <c r="D19" s="113">
        <v>1</v>
      </c>
      <c r="E19" s="113">
        <v>2</v>
      </c>
      <c r="F19" s="113"/>
      <c r="G19" s="113"/>
      <c r="H19" s="113"/>
      <c r="I19" s="131">
        <v>8</v>
      </c>
      <c r="J19" s="53" t="s">
        <v>630</v>
      </c>
      <c r="K19" s="132" t="s">
        <v>790</v>
      </c>
      <c r="Y19" s="102"/>
      <c r="Z19" s="122"/>
    </row>
    <row r="20" spans="1:26">
      <c r="A20" s="422"/>
      <c r="B20" s="113">
        <v>1</v>
      </c>
      <c r="C20" s="113">
        <v>2</v>
      </c>
      <c r="D20" s="113">
        <v>1</v>
      </c>
      <c r="E20" s="113">
        <v>1</v>
      </c>
      <c r="F20" s="113"/>
      <c r="G20" s="113"/>
      <c r="H20" s="113"/>
      <c r="I20" s="131">
        <v>5</v>
      </c>
      <c r="J20" s="53" t="s">
        <v>632</v>
      </c>
      <c r="K20" s="132" t="s">
        <v>790</v>
      </c>
      <c r="Y20" s="102"/>
      <c r="Z20" s="122"/>
    </row>
    <row r="21" spans="1:26">
      <c r="A21" s="422"/>
      <c r="B21" s="113">
        <v>3</v>
      </c>
      <c r="C21" s="113">
        <v>1</v>
      </c>
      <c r="D21" s="113">
        <v>1</v>
      </c>
      <c r="E21" s="113">
        <v>1</v>
      </c>
      <c r="F21" s="113"/>
      <c r="G21" s="113"/>
      <c r="H21" s="113"/>
      <c r="I21" s="131">
        <v>6</v>
      </c>
      <c r="J21" s="58" t="s">
        <v>633</v>
      </c>
      <c r="K21" s="132" t="s">
        <v>791</v>
      </c>
      <c r="Y21" s="102"/>
      <c r="Z21" s="122"/>
    </row>
    <row r="22" spans="1:26">
      <c r="A22" s="422"/>
      <c r="B22" s="113">
        <v>3</v>
      </c>
      <c r="C22" s="113">
        <v>1</v>
      </c>
      <c r="D22" s="113">
        <v>1</v>
      </c>
      <c r="E22" s="113">
        <v>1</v>
      </c>
      <c r="F22" s="113"/>
      <c r="G22" s="113"/>
      <c r="H22" s="113"/>
      <c r="I22" s="131">
        <v>6</v>
      </c>
      <c r="J22" s="58" t="s">
        <v>634</v>
      </c>
      <c r="K22" s="132" t="s">
        <v>791</v>
      </c>
      <c r="Y22" s="102"/>
      <c r="Z22" s="122"/>
    </row>
    <row r="23" spans="1:26">
      <c r="A23" s="422"/>
      <c r="B23" s="113">
        <v>3</v>
      </c>
      <c r="C23" s="113">
        <v>1</v>
      </c>
      <c r="D23" s="113">
        <v>2</v>
      </c>
      <c r="E23" s="113"/>
      <c r="F23" s="113">
        <v>1</v>
      </c>
      <c r="G23" s="113"/>
      <c r="H23" s="113"/>
      <c r="I23" s="131">
        <v>7</v>
      </c>
      <c r="J23" s="53" t="s">
        <v>636</v>
      </c>
      <c r="K23" s="132" t="s">
        <v>791</v>
      </c>
      <c r="Y23" s="102"/>
      <c r="Z23" s="122"/>
    </row>
    <row r="24" spans="1:26">
      <c r="A24" s="422"/>
      <c r="B24" s="113">
        <v>2</v>
      </c>
      <c r="C24" s="113">
        <v>1</v>
      </c>
      <c r="D24" s="113">
        <v>2</v>
      </c>
      <c r="E24" s="113"/>
      <c r="F24" s="113"/>
      <c r="G24" s="113"/>
      <c r="H24" s="113"/>
      <c r="I24" s="131">
        <v>5</v>
      </c>
      <c r="J24" s="58" t="s">
        <v>637</v>
      </c>
      <c r="K24" s="132" t="s">
        <v>791</v>
      </c>
      <c r="Y24" s="102"/>
      <c r="Z24" s="122"/>
    </row>
    <row r="25" spans="1:26">
      <c r="A25" s="422"/>
      <c r="B25" s="113">
        <v>3</v>
      </c>
      <c r="C25" s="113">
        <v>1</v>
      </c>
      <c r="D25" s="113">
        <v>1</v>
      </c>
      <c r="E25" s="113">
        <v>1</v>
      </c>
      <c r="F25" s="113"/>
      <c r="G25" s="113"/>
      <c r="H25" s="113"/>
      <c r="I25" s="131">
        <v>6</v>
      </c>
      <c r="J25" s="53" t="s">
        <v>638</v>
      </c>
      <c r="K25" s="132" t="s">
        <v>791</v>
      </c>
      <c r="Y25" s="102"/>
      <c r="Z25" s="122"/>
    </row>
    <row r="26" spans="1:26">
      <c r="A26" s="422"/>
      <c r="B26" s="113">
        <v>2</v>
      </c>
      <c r="C26" s="113"/>
      <c r="D26" s="113">
        <v>1</v>
      </c>
      <c r="E26" s="113">
        <v>1</v>
      </c>
      <c r="F26" s="113"/>
      <c r="G26" s="113"/>
      <c r="H26" s="113"/>
      <c r="I26" s="131">
        <v>4</v>
      </c>
      <c r="J26" s="58" t="s">
        <v>640</v>
      </c>
      <c r="K26" s="132" t="s">
        <v>791</v>
      </c>
      <c r="Y26" s="102"/>
      <c r="Z26" s="122"/>
    </row>
    <row r="27" spans="1:26">
      <c r="A27" s="422"/>
      <c r="B27" s="113">
        <v>1</v>
      </c>
      <c r="C27" s="113">
        <v>1</v>
      </c>
      <c r="D27" s="113">
        <v>1</v>
      </c>
      <c r="E27" s="113">
        <v>1</v>
      </c>
      <c r="F27" s="113"/>
      <c r="G27" s="113"/>
      <c r="H27" s="113"/>
      <c r="I27" s="131">
        <v>4</v>
      </c>
      <c r="J27" s="53" t="s">
        <v>642</v>
      </c>
      <c r="K27" s="132" t="s">
        <v>791</v>
      </c>
      <c r="Y27" s="102"/>
      <c r="Z27" s="122"/>
    </row>
    <row r="28" spans="1:26">
      <c r="A28" s="422"/>
      <c r="B28" s="113">
        <v>1</v>
      </c>
      <c r="C28" s="113">
        <v>1</v>
      </c>
      <c r="D28" s="113">
        <v>1</v>
      </c>
      <c r="E28" s="113">
        <v>1</v>
      </c>
      <c r="F28" s="113"/>
      <c r="G28" s="113"/>
      <c r="H28" s="113"/>
      <c r="I28" s="131">
        <v>4</v>
      </c>
      <c r="J28" s="53" t="s">
        <v>644</v>
      </c>
      <c r="K28" s="132" t="s">
        <v>791</v>
      </c>
      <c r="Y28" s="102"/>
      <c r="Z28" s="122"/>
    </row>
    <row r="29" spans="1:26">
      <c r="A29" s="422"/>
      <c r="B29" s="113">
        <v>2</v>
      </c>
      <c r="C29" s="113">
        <v>2</v>
      </c>
      <c r="D29" s="113">
        <v>1</v>
      </c>
      <c r="E29" s="113">
        <v>1</v>
      </c>
      <c r="F29" s="113"/>
      <c r="G29" s="113"/>
      <c r="H29" s="113"/>
      <c r="I29" s="131">
        <v>6</v>
      </c>
      <c r="J29" s="53" t="s">
        <v>645</v>
      </c>
      <c r="K29" s="132" t="s">
        <v>792</v>
      </c>
      <c r="Y29" s="102"/>
      <c r="Z29" s="122"/>
    </row>
    <row r="30" spans="1:26">
      <c r="A30" s="422"/>
      <c r="B30" s="113"/>
      <c r="C30" s="113">
        <v>2</v>
      </c>
      <c r="D30" s="113">
        <v>1</v>
      </c>
      <c r="E30" s="113">
        <v>1</v>
      </c>
      <c r="F30" s="113"/>
      <c r="G30" s="113"/>
      <c r="H30" s="113"/>
      <c r="I30" s="131">
        <v>4</v>
      </c>
      <c r="J30" s="53" t="s">
        <v>647</v>
      </c>
      <c r="K30" s="132" t="s">
        <v>793</v>
      </c>
      <c r="Y30" s="102"/>
      <c r="Z30" s="122"/>
    </row>
    <row r="31" spans="1:26">
      <c r="A31" s="422"/>
      <c r="B31" s="133">
        <v>1</v>
      </c>
      <c r="C31" s="133">
        <v>5</v>
      </c>
      <c r="D31" s="133">
        <v>3</v>
      </c>
      <c r="E31" s="133">
        <v>3</v>
      </c>
      <c r="F31" s="133">
        <v>2</v>
      </c>
      <c r="G31" s="133"/>
      <c r="H31" s="133"/>
      <c r="I31" s="134">
        <v>14</v>
      </c>
      <c r="J31" s="59" t="s">
        <v>648</v>
      </c>
      <c r="K31" s="132" t="s">
        <v>794</v>
      </c>
      <c r="Y31" s="102"/>
      <c r="Z31" s="122"/>
    </row>
    <row r="32" spans="1:26">
      <c r="A32" s="422"/>
      <c r="B32" s="113">
        <v>6</v>
      </c>
      <c r="C32" s="113">
        <v>2</v>
      </c>
      <c r="D32" s="113">
        <v>1</v>
      </c>
      <c r="E32" s="113">
        <v>1</v>
      </c>
      <c r="F32" s="113"/>
      <c r="G32" s="113"/>
      <c r="H32" s="113"/>
      <c r="I32" s="131">
        <v>10</v>
      </c>
      <c r="J32" s="53" t="s">
        <v>650</v>
      </c>
      <c r="K32" s="132" t="s">
        <v>794</v>
      </c>
      <c r="Y32" s="102"/>
      <c r="Z32" s="122"/>
    </row>
    <row r="33" spans="1:26">
      <c r="A33" s="422"/>
      <c r="B33" s="113">
        <v>1</v>
      </c>
      <c r="C33" s="113">
        <v>2</v>
      </c>
      <c r="D33" s="113">
        <v>1</v>
      </c>
      <c r="E33" s="113">
        <v>1</v>
      </c>
      <c r="F33" s="113">
        <v>1</v>
      </c>
      <c r="G33" s="113"/>
      <c r="H33" s="113"/>
      <c r="I33" s="131">
        <v>6</v>
      </c>
      <c r="J33" s="58" t="s">
        <v>651</v>
      </c>
      <c r="K33" s="132" t="s">
        <v>794</v>
      </c>
      <c r="Y33" s="102"/>
      <c r="Z33" s="122"/>
    </row>
    <row r="34" spans="1:26">
      <c r="A34" s="422"/>
      <c r="B34" s="113">
        <v>5</v>
      </c>
      <c r="C34" s="113">
        <v>4</v>
      </c>
      <c r="D34" s="113">
        <v>2</v>
      </c>
      <c r="E34" s="113">
        <v>4</v>
      </c>
      <c r="F34" s="113"/>
      <c r="G34" s="113"/>
      <c r="H34" s="113"/>
      <c r="I34" s="131">
        <v>15</v>
      </c>
      <c r="J34" s="53" t="s">
        <v>652</v>
      </c>
      <c r="K34" s="132" t="s">
        <v>795</v>
      </c>
      <c r="Y34" s="102"/>
      <c r="Z34" s="122"/>
    </row>
    <row r="35" spans="1:26">
      <c r="A35" s="422"/>
      <c r="B35" s="113">
        <v>14</v>
      </c>
      <c r="C35" s="113">
        <v>3</v>
      </c>
      <c r="D35" s="113">
        <v>1</v>
      </c>
      <c r="E35" s="113">
        <v>1</v>
      </c>
      <c r="F35" s="113"/>
      <c r="G35" s="113"/>
      <c r="H35" s="113"/>
      <c r="I35" s="131">
        <v>19</v>
      </c>
      <c r="J35" s="53" t="s">
        <v>654</v>
      </c>
      <c r="K35" s="132" t="s">
        <v>795</v>
      </c>
      <c r="Y35" s="102"/>
      <c r="Z35" s="122"/>
    </row>
    <row r="36" spans="1:26">
      <c r="A36" s="422"/>
      <c r="B36" s="113">
        <v>2</v>
      </c>
      <c r="C36" s="113">
        <v>2</v>
      </c>
      <c r="D36" s="113">
        <v>1</v>
      </c>
      <c r="E36" s="113">
        <v>2</v>
      </c>
      <c r="F36" s="113"/>
      <c r="G36" s="113"/>
      <c r="H36" s="113"/>
      <c r="I36" s="131">
        <v>7</v>
      </c>
      <c r="J36" s="53" t="s">
        <v>656</v>
      </c>
      <c r="K36" s="132" t="s">
        <v>795</v>
      </c>
      <c r="Y36" s="102"/>
      <c r="Z36" s="122"/>
    </row>
    <row r="37" spans="1:26">
      <c r="A37" s="422"/>
      <c r="B37" s="113">
        <v>1</v>
      </c>
      <c r="C37" s="113">
        <v>3</v>
      </c>
      <c r="D37" s="113">
        <v>1</v>
      </c>
      <c r="E37" s="113">
        <v>1</v>
      </c>
      <c r="F37" s="113"/>
      <c r="G37" s="113"/>
      <c r="H37" s="113"/>
      <c r="I37" s="131">
        <v>6</v>
      </c>
      <c r="J37" s="53" t="s">
        <v>657</v>
      </c>
      <c r="K37" s="132" t="s">
        <v>795</v>
      </c>
      <c r="Y37" s="102"/>
      <c r="Z37" s="122"/>
    </row>
    <row r="38" spans="1:26">
      <c r="A38" s="422"/>
      <c r="B38" s="113">
        <v>1</v>
      </c>
      <c r="C38" s="113">
        <v>3</v>
      </c>
      <c r="D38" s="113">
        <v>1</v>
      </c>
      <c r="E38" s="113">
        <v>1</v>
      </c>
      <c r="F38" s="113"/>
      <c r="G38" s="113"/>
      <c r="H38" s="113"/>
      <c r="I38" s="131">
        <v>6</v>
      </c>
      <c r="J38" s="53" t="s">
        <v>660</v>
      </c>
      <c r="K38" s="135" t="s">
        <v>796</v>
      </c>
      <c r="Y38" s="102"/>
      <c r="Z38" s="122"/>
    </row>
    <row r="39" spans="1:26">
      <c r="A39" s="422"/>
      <c r="B39" s="113">
        <v>2</v>
      </c>
      <c r="C39" s="113">
        <v>2</v>
      </c>
      <c r="D39" s="113">
        <v>2</v>
      </c>
      <c r="E39" s="113">
        <v>2</v>
      </c>
      <c r="F39" s="113"/>
      <c r="G39" s="113"/>
      <c r="H39" s="113"/>
      <c r="I39" s="131">
        <v>8</v>
      </c>
      <c r="J39" s="58" t="s">
        <v>662</v>
      </c>
      <c r="K39" s="132" t="s">
        <v>797</v>
      </c>
      <c r="Y39" s="102"/>
      <c r="Z39" s="122"/>
    </row>
    <row r="40" spans="1:26">
      <c r="A40" s="422"/>
      <c r="B40" s="113">
        <v>4</v>
      </c>
      <c r="C40" s="113">
        <v>2</v>
      </c>
      <c r="D40" s="113">
        <v>1</v>
      </c>
      <c r="E40" s="113">
        <v>2</v>
      </c>
      <c r="F40" s="113">
        <v>1</v>
      </c>
      <c r="G40" s="113"/>
      <c r="H40" s="113"/>
      <c r="I40" s="131">
        <v>10</v>
      </c>
      <c r="J40" s="53" t="s">
        <v>625</v>
      </c>
      <c r="K40" s="132" t="s">
        <v>797</v>
      </c>
      <c r="Y40" s="102"/>
      <c r="Z40" s="122"/>
    </row>
    <row r="41" spans="1:26">
      <c r="A41" s="422"/>
      <c r="B41" s="113">
        <v>2</v>
      </c>
      <c r="C41" s="113">
        <v>1</v>
      </c>
      <c r="D41" s="113">
        <v>1</v>
      </c>
      <c r="E41" s="113">
        <v>1</v>
      </c>
      <c r="F41" s="113"/>
      <c r="G41" s="113"/>
      <c r="H41" s="113"/>
      <c r="I41" s="131">
        <v>5</v>
      </c>
      <c r="J41" s="53" t="s">
        <v>663</v>
      </c>
      <c r="K41" s="132" t="s">
        <v>798</v>
      </c>
      <c r="Y41" s="102"/>
      <c r="Z41" s="122"/>
    </row>
    <row r="42" spans="1:26">
      <c r="A42" s="422"/>
      <c r="B42" s="113">
        <v>4</v>
      </c>
      <c r="C42" s="113">
        <v>2</v>
      </c>
      <c r="D42" s="113">
        <v>2</v>
      </c>
      <c r="E42" s="113">
        <v>2</v>
      </c>
      <c r="F42" s="113"/>
      <c r="G42" s="113">
        <v>1</v>
      </c>
      <c r="H42" s="113"/>
      <c r="I42" s="131">
        <v>11</v>
      </c>
      <c r="J42" s="53" t="s">
        <v>665</v>
      </c>
      <c r="K42" s="132" t="s">
        <v>799</v>
      </c>
      <c r="Y42" s="102"/>
      <c r="Z42" s="122"/>
    </row>
    <row r="43" spans="1:26">
      <c r="A43" s="422"/>
      <c r="B43" s="113">
        <v>10</v>
      </c>
      <c r="C43" s="113">
        <v>2</v>
      </c>
      <c r="D43" s="113">
        <v>1</v>
      </c>
      <c r="E43" s="113">
        <v>1</v>
      </c>
      <c r="F43" s="113">
        <v>2</v>
      </c>
      <c r="G43" s="113"/>
      <c r="H43" s="113"/>
      <c r="I43" s="131">
        <v>16</v>
      </c>
      <c r="J43" s="53" t="s">
        <v>666</v>
      </c>
      <c r="K43" s="132" t="s">
        <v>800</v>
      </c>
      <c r="Y43" s="102"/>
      <c r="Z43" s="122"/>
    </row>
    <row r="44" spans="1:26">
      <c r="A44" s="422"/>
      <c r="B44" s="113">
        <v>10</v>
      </c>
      <c r="C44" s="113">
        <v>2</v>
      </c>
      <c r="D44" s="113">
        <v>1</v>
      </c>
      <c r="E44" s="113">
        <v>1</v>
      </c>
      <c r="F44" s="113"/>
      <c r="G44" s="113"/>
      <c r="H44" s="113"/>
      <c r="I44" s="131">
        <v>14</v>
      </c>
      <c r="J44" s="53" t="s">
        <v>667</v>
      </c>
      <c r="K44" s="132" t="s">
        <v>801</v>
      </c>
      <c r="Y44" s="102"/>
      <c r="Z44" s="122"/>
    </row>
    <row r="45" spans="1:26">
      <c r="A45" s="422"/>
      <c r="B45" s="113">
        <v>8</v>
      </c>
      <c r="C45" s="113">
        <v>2</v>
      </c>
      <c r="D45" s="113">
        <v>2</v>
      </c>
      <c r="E45" s="113">
        <v>4</v>
      </c>
      <c r="F45" s="113"/>
      <c r="G45" s="113"/>
      <c r="H45" s="113"/>
      <c r="I45" s="131">
        <v>16</v>
      </c>
      <c r="J45" s="53" t="s">
        <v>669</v>
      </c>
      <c r="K45" s="132" t="s">
        <v>802</v>
      </c>
      <c r="Y45" s="102"/>
      <c r="Z45" s="122"/>
    </row>
    <row r="46" spans="1:26">
      <c r="A46" s="422"/>
      <c r="B46" s="113">
        <v>5</v>
      </c>
      <c r="C46" s="113">
        <v>1</v>
      </c>
      <c r="D46" s="113">
        <v>1</v>
      </c>
      <c r="E46" s="113">
        <v>1</v>
      </c>
      <c r="F46" s="113"/>
      <c r="G46" s="113"/>
      <c r="H46" s="113"/>
      <c r="I46" s="131">
        <v>8</v>
      </c>
      <c r="J46" s="53" t="s">
        <v>670</v>
      </c>
      <c r="K46" s="132" t="s">
        <v>803</v>
      </c>
      <c r="Y46" s="102"/>
      <c r="Z46" s="122"/>
    </row>
    <row r="47" spans="1:26">
      <c r="A47" s="422"/>
      <c r="B47" s="113">
        <v>8</v>
      </c>
      <c r="C47" s="113">
        <v>1</v>
      </c>
      <c r="D47" s="113">
        <v>1</v>
      </c>
      <c r="E47" s="113">
        <v>1</v>
      </c>
      <c r="F47" s="113"/>
      <c r="G47" s="113">
        <v>1</v>
      </c>
      <c r="H47" s="113"/>
      <c r="I47" s="131">
        <v>12</v>
      </c>
      <c r="J47" s="53" t="s">
        <v>671</v>
      </c>
      <c r="K47" s="132" t="s">
        <v>804</v>
      </c>
      <c r="Y47" s="102"/>
      <c r="Z47" s="122"/>
    </row>
    <row r="48" spans="1:26">
      <c r="A48" s="422"/>
      <c r="B48" s="113"/>
      <c r="C48" s="113">
        <v>1</v>
      </c>
      <c r="D48" s="113">
        <v>1</v>
      </c>
      <c r="E48" s="113"/>
      <c r="F48" s="113"/>
      <c r="G48" s="113"/>
      <c r="H48" s="113"/>
      <c r="I48" s="131">
        <v>2</v>
      </c>
      <c r="J48" s="53" t="s">
        <v>673</v>
      </c>
      <c r="K48" s="132" t="s">
        <v>805</v>
      </c>
      <c r="Y48" s="102"/>
      <c r="Z48" s="122"/>
    </row>
    <row r="49" spans="1:26">
      <c r="A49" s="422"/>
      <c r="B49" s="113"/>
      <c r="C49" s="113">
        <v>1</v>
      </c>
      <c r="D49" s="113">
        <v>1</v>
      </c>
      <c r="E49" s="113"/>
      <c r="F49" s="113"/>
      <c r="G49" s="113"/>
      <c r="H49" s="113"/>
      <c r="I49" s="131">
        <v>2</v>
      </c>
      <c r="J49" s="58" t="s">
        <v>675</v>
      </c>
      <c r="K49" s="132" t="s">
        <v>805</v>
      </c>
      <c r="Y49" s="102"/>
      <c r="Z49" s="122"/>
    </row>
    <row r="50" spans="1:26">
      <c r="A50" s="422"/>
      <c r="B50" s="113"/>
      <c r="C50" s="113">
        <v>1</v>
      </c>
      <c r="D50" s="113">
        <v>1</v>
      </c>
      <c r="E50" s="113"/>
      <c r="F50" s="113"/>
      <c r="G50" s="113"/>
      <c r="H50" s="113"/>
      <c r="I50" s="131">
        <v>2</v>
      </c>
      <c r="J50" s="53" t="s">
        <v>676</v>
      </c>
      <c r="K50" s="132" t="s">
        <v>805</v>
      </c>
      <c r="Y50" s="102"/>
      <c r="Z50" s="122"/>
    </row>
    <row r="51" spans="1:26">
      <c r="A51" s="422"/>
      <c r="B51" s="113"/>
      <c r="C51" s="113">
        <v>2</v>
      </c>
      <c r="D51" s="113">
        <v>2</v>
      </c>
      <c r="E51" s="113"/>
      <c r="F51" s="113"/>
      <c r="G51" s="113"/>
      <c r="H51" s="113"/>
      <c r="I51" s="131">
        <v>4</v>
      </c>
      <c r="J51" s="53" t="s">
        <v>678</v>
      </c>
      <c r="K51" s="132" t="s">
        <v>805</v>
      </c>
      <c r="Y51" s="102"/>
      <c r="Z51" s="122"/>
    </row>
    <row r="52" spans="1:26">
      <c r="A52" s="422"/>
      <c r="B52" s="113"/>
      <c r="C52" s="113">
        <v>1</v>
      </c>
      <c r="D52" s="113">
        <v>1</v>
      </c>
      <c r="E52" s="113"/>
      <c r="F52" s="113"/>
      <c r="G52" s="113"/>
      <c r="H52" s="113"/>
      <c r="I52" s="131">
        <v>2</v>
      </c>
      <c r="J52" s="53" t="s">
        <v>679</v>
      </c>
      <c r="K52" s="132" t="s">
        <v>805</v>
      </c>
      <c r="Y52" s="102"/>
      <c r="Z52" s="122"/>
    </row>
    <row r="53" spans="1:26">
      <c r="A53" s="422"/>
      <c r="B53" s="113"/>
      <c r="C53" s="113">
        <v>1</v>
      </c>
      <c r="D53" s="113">
        <v>1</v>
      </c>
      <c r="E53" s="113"/>
      <c r="F53" s="113"/>
      <c r="G53" s="113"/>
      <c r="H53" s="113"/>
      <c r="I53" s="131">
        <v>2</v>
      </c>
      <c r="J53" s="53" t="s">
        <v>680</v>
      </c>
      <c r="K53" s="132" t="s">
        <v>805</v>
      </c>
      <c r="Y53" s="102"/>
      <c r="Z53" s="122"/>
    </row>
    <row r="54" spans="1:26">
      <c r="A54" s="422"/>
      <c r="B54" s="113"/>
      <c r="C54" s="113">
        <v>1</v>
      </c>
      <c r="D54" s="113">
        <v>1</v>
      </c>
      <c r="E54" s="113"/>
      <c r="F54" s="113"/>
      <c r="G54" s="113"/>
      <c r="H54" s="113"/>
      <c r="I54" s="131">
        <v>2</v>
      </c>
      <c r="J54" s="53" t="s">
        <v>682</v>
      </c>
      <c r="K54" s="132" t="s">
        <v>805</v>
      </c>
      <c r="Y54" s="102"/>
      <c r="Z54" s="122"/>
    </row>
    <row r="55" spans="1:26">
      <c r="A55" s="422"/>
      <c r="B55" s="113"/>
      <c r="C55" s="113">
        <v>1</v>
      </c>
      <c r="D55" s="113">
        <v>1</v>
      </c>
      <c r="E55" s="113">
        <v>1</v>
      </c>
      <c r="F55" s="113"/>
      <c r="G55" s="113"/>
      <c r="H55" s="113"/>
      <c r="I55" s="131">
        <v>3</v>
      </c>
      <c r="J55" s="53" t="s">
        <v>683</v>
      </c>
      <c r="K55" s="132" t="s">
        <v>806</v>
      </c>
      <c r="Y55" s="102"/>
      <c r="Z55" s="122"/>
    </row>
    <row r="56" spans="1:26">
      <c r="A56" s="422"/>
      <c r="B56" s="113"/>
      <c r="C56" s="113"/>
      <c r="D56" s="113">
        <v>1</v>
      </c>
      <c r="E56" s="113">
        <v>1</v>
      </c>
      <c r="F56" s="113"/>
      <c r="G56" s="113"/>
      <c r="H56" s="113"/>
      <c r="I56" s="131">
        <v>2</v>
      </c>
      <c r="J56" s="53" t="s">
        <v>684</v>
      </c>
      <c r="K56" s="132" t="s">
        <v>807</v>
      </c>
      <c r="Y56" s="102"/>
      <c r="Z56" s="122"/>
    </row>
    <row r="57" spans="1:26">
      <c r="A57" s="422"/>
      <c r="B57" s="113"/>
      <c r="C57" s="113"/>
      <c r="D57" s="113">
        <v>3</v>
      </c>
      <c r="E57" s="113"/>
      <c r="F57" s="113"/>
      <c r="G57" s="113">
        <v>1</v>
      </c>
      <c r="H57" s="113"/>
      <c r="I57" s="131">
        <v>4</v>
      </c>
      <c r="J57" s="53" t="s">
        <v>685</v>
      </c>
      <c r="K57" s="132" t="s">
        <v>808</v>
      </c>
      <c r="Y57" s="102"/>
      <c r="Z57" s="122"/>
    </row>
    <row r="58" spans="1:26">
      <c r="A58" s="422"/>
      <c r="B58" s="113"/>
      <c r="C58" s="113"/>
      <c r="D58" s="113">
        <v>2</v>
      </c>
      <c r="E58" s="113"/>
      <c r="F58" s="113"/>
      <c r="G58" s="113"/>
      <c r="H58" s="113"/>
      <c r="I58" s="131">
        <v>2</v>
      </c>
      <c r="J58" s="53" t="s">
        <v>687</v>
      </c>
      <c r="K58" s="132" t="s">
        <v>809</v>
      </c>
      <c r="Y58" s="102"/>
      <c r="Z58" s="122"/>
    </row>
    <row r="59" spans="1:26">
      <c r="A59" s="422"/>
      <c r="B59" s="113"/>
      <c r="C59" s="113"/>
      <c r="D59" s="113">
        <v>1</v>
      </c>
      <c r="E59" s="113"/>
      <c r="F59" s="113"/>
      <c r="G59" s="113"/>
      <c r="H59" s="113"/>
      <c r="I59" s="131">
        <v>1</v>
      </c>
      <c r="J59" s="53" t="s">
        <v>810</v>
      </c>
      <c r="K59" s="132" t="s">
        <v>809</v>
      </c>
      <c r="Y59" s="102"/>
      <c r="Z59" s="122"/>
    </row>
    <row r="60" spans="1:26">
      <c r="A60" s="422"/>
      <c r="B60" s="113"/>
      <c r="C60" s="113"/>
      <c r="D60" s="113">
        <v>1</v>
      </c>
      <c r="E60" s="113"/>
      <c r="F60" s="113"/>
      <c r="G60" s="113"/>
      <c r="H60" s="113"/>
      <c r="I60" s="131">
        <v>1</v>
      </c>
      <c r="J60" s="53" t="s">
        <v>689</v>
      </c>
      <c r="K60" s="132" t="s">
        <v>811</v>
      </c>
      <c r="Y60" s="102"/>
      <c r="Z60" s="122"/>
    </row>
    <row r="61" spans="1:26">
      <c r="A61" s="422"/>
      <c r="B61" s="113"/>
      <c r="C61" s="113"/>
      <c r="D61" s="113">
        <v>1</v>
      </c>
      <c r="E61" s="113"/>
      <c r="F61" s="113"/>
      <c r="G61" s="113"/>
      <c r="H61" s="113"/>
      <c r="I61" s="131">
        <v>1</v>
      </c>
      <c r="J61" s="53" t="s">
        <v>690</v>
      </c>
      <c r="K61" s="132" t="s">
        <v>812</v>
      </c>
      <c r="Y61" s="102"/>
      <c r="Z61" s="122"/>
    </row>
    <row r="62" spans="1:26">
      <c r="A62" s="422"/>
      <c r="B62" s="113"/>
      <c r="C62" s="113"/>
      <c r="D62" s="113">
        <v>1</v>
      </c>
      <c r="E62" s="113"/>
      <c r="F62" s="113"/>
      <c r="G62" s="113"/>
      <c r="H62" s="113"/>
      <c r="I62" s="131">
        <v>1</v>
      </c>
      <c r="J62" s="53" t="s">
        <v>691</v>
      </c>
      <c r="K62" s="132" t="s">
        <v>813</v>
      </c>
      <c r="Y62" s="102"/>
      <c r="Z62" s="122"/>
    </row>
    <row r="63" spans="1:26">
      <c r="A63" s="422"/>
      <c r="B63" s="107"/>
      <c r="C63" s="107"/>
      <c r="D63" s="107">
        <v>1</v>
      </c>
      <c r="E63" s="107"/>
      <c r="F63" s="107"/>
      <c r="G63" s="107"/>
      <c r="H63" s="107"/>
      <c r="I63" s="136">
        <v>1</v>
      </c>
      <c r="J63" s="137" t="s">
        <v>693</v>
      </c>
      <c r="K63" s="138" t="s">
        <v>814</v>
      </c>
      <c r="Y63" s="102"/>
      <c r="Z63" s="122"/>
    </row>
    <row r="64" spans="1:26" s="104" customFormat="1" ht="19.5" customHeight="1">
      <c r="A64" s="139" t="s">
        <v>815</v>
      </c>
      <c r="B64" s="107">
        <f>SUM(B10:B63)</f>
        <v>122</v>
      </c>
      <c r="C64" s="107">
        <f t="shared" ref="C64:I64" si="0">SUM(C10:C63)</f>
        <v>74</v>
      </c>
      <c r="D64" s="107">
        <f t="shared" si="0"/>
        <v>67</v>
      </c>
      <c r="E64" s="107">
        <f t="shared" si="0"/>
        <v>51</v>
      </c>
      <c r="F64" s="107">
        <f t="shared" si="0"/>
        <v>10</v>
      </c>
      <c r="G64" s="107">
        <f t="shared" si="0"/>
        <v>4</v>
      </c>
      <c r="H64" s="107">
        <f t="shared" si="0"/>
        <v>2</v>
      </c>
      <c r="I64" s="136">
        <f t="shared" si="0"/>
        <v>330</v>
      </c>
      <c r="J64" s="140"/>
      <c r="K64" s="141"/>
      <c r="Z64" s="142"/>
    </row>
    <row r="65" spans="1:25">
      <c r="A65" s="71" t="s">
        <v>694</v>
      </c>
      <c r="I65" s="143"/>
      <c r="X65" s="122"/>
      <c r="Y65" s="102"/>
    </row>
  </sheetData>
  <mergeCells count="3">
    <mergeCell ref="A2:K2"/>
    <mergeCell ref="B7:H7"/>
    <mergeCell ref="A10:A63"/>
  </mergeCells>
  <pageMargins left="0.7" right="0.7" top="0.75" bottom="0.75" header="0.3" footer="0.3"/>
  <pageSetup paperSize="9" orientation="portrait" horizontalDpi="0"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1"/>
  <sheetViews>
    <sheetView zoomScale="60" zoomScaleNormal="60" workbookViewId="0">
      <selection activeCell="F6" sqref="F6"/>
    </sheetView>
  </sheetViews>
  <sheetFormatPr defaultColWidth="12.54296875" defaultRowHeight="15.5"/>
  <cols>
    <col min="1" max="1" width="12.81640625" style="146" customWidth="1"/>
    <col min="2" max="2" width="19.1796875" style="146" customWidth="1"/>
    <col min="3" max="3" width="2.1796875" style="102" customWidth="1"/>
    <col min="4" max="4" width="19.453125" style="146" customWidth="1"/>
    <col min="5" max="5" width="2.1796875" style="102" customWidth="1"/>
    <col min="6" max="6" width="17.7265625" style="102" customWidth="1"/>
    <col min="7" max="7" width="23.7265625" style="102" customWidth="1"/>
    <col min="8" max="8" width="49.1796875" style="102" customWidth="1"/>
    <col min="9" max="9" width="59.26953125" style="102" customWidth="1"/>
    <col min="10" max="10" width="28.7265625" style="102" customWidth="1"/>
    <col min="11" max="11" width="103.81640625" style="102" customWidth="1"/>
    <col min="12" max="16384" width="12.54296875" style="102"/>
  </cols>
  <sheetData>
    <row r="1" spans="1:11" s="145" customFormat="1" ht="23.25" customHeight="1">
      <c r="A1" s="332" t="s">
        <v>2188</v>
      </c>
      <c r="B1" s="144"/>
      <c r="D1" s="144"/>
    </row>
    <row r="2" spans="1:11" ht="16" thickBot="1"/>
    <row r="3" spans="1:11" ht="26.25" customHeight="1">
      <c r="A3" s="442" t="s">
        <v>816</v>
      </c>
      <c r="B3" s="442"/>
      <c r="C3" s="147"/>
      <c r="D3" s="443" t="s">
        <v>817</v>
      </c>
      <c r="E3" s="147"/>
      <c r="F3" s="442" t="s">
        <v>818</v>
      </c>
      <c r="G3" s="442"/>
      <c r="H3" s="442"/>
      <c r="I3" s="442"/>
      <c r="J3" s="442"/>
      <c r="K3" s="442"/>
    </row>
    <row r="4" spans="1:11" ht="22.5" customHeight="1" thickBot="1">
      <c r="A4" s="148" t="s">
        <v>819</v>
      </c>
      <c r="B4" s="148" t="s">
        <v>759</v>
      </c>
      <c r="C4" s="105"/>
      <c r="D4" s="444"/>
      <c r="E4" s="105"/>
      <c r="F4" s="148" t="s">
        <v>820</v>
      </c>
      <c r="G4" s="148" t="s">
        <v>821</v>
      </c>
      <c r="H4" s="148" t="s">
        <v>822</v>
      </c>
      <c r="I4" s="148" t="s">
        <v>823</v>
      </c>
      <c r="J4" s="148" t="s">
        <v>824</v>
      </c>
      <c r="K4" s="148" t="s">
        <v>825</v>
      </c>
    </row>
    <row r="5" spans="1:11" ht="117.75" customHeight="1">
      <c r="A5" s="414" t="s">
        <v>760</v>
      </c>
      <c r="B5" s="445" t="s">
        <v>761</v>
      </c>
      <c r="C5" s="445"/>
      <c r="D5" s="446" t="s">
        <v>826</v>
      </c>
      <c r="E5" s="445"/>
      <c r="F5" s="149" t="s">
        <v>827</v>
      </c>
      <c r="G5" s="150" t="s">
        <v>828</v>
      </c>
      <c r="H5" s="151" t="s">
        <v>829</v>
      </c>
      <c r="I5" s="151" t="s">
        <v>830</v>
      </c>
      <c r="J5" s="150" t="s">
        <v>831</v>
      </c>
      <c r="K5" s="152" t="s">
        <v>832</v>
      </c>
    </row>
    <row r="6" spans="1:11" ht="78.75" customHeight="1">
      <c r="A6" s="416"/>
      <c r="B6" s="418"/>
      <c r="C6" s="418"/>
      <c r="D6" s="441"/>
      <c r="E6" s="430"/>
      <c r="F6" s="149" t="s">
        <v>827</v>
      </c>
      <c r="G6" s="150" t="s">
        <v>833</v>
      </c>
      <c r="H6" s="151" t="s">
        <v>834</v>
      </c>
      <c r="I6" s="151" t="s">
        <v>835</v>
      </c>
      <c r="J6" s="150" t="s">
        <v>831</v>
      </c>
      <c r="K6" s="152" t="s">
        <v>836</v>
      </c>
    </row>
    <row r="7" spans="1:11" ht="69.75" customHeight="1">
      <c r="A7" s="416"/>
      <c r="B7" s="418"/>
      <c r="C7" s="418"/>
      <c r="D7" s="441"/>
      <c r="E7" s="430"/>
      <c r="F7" s="149" t="s">
        <v>827</v>
      </c>
      <c r="G7" s="150" t="s">
        <v>837</v>
      </c>
      <c r="H7" s="151" t="s">
        <v>838</v>
      </c>
      <c r="I7" s="151" t="s">
        <v>839</v>
      </c>
      <c r="J7" s="150" t="s">
        <v>831</v>
      </c>
      <c r="K7" s="152" t="s">
        <v>840</v>
      </c>
    </row>
    <row r="8" spans="1:11" ht="82.5" customHeight="1">
      <c r="A8" s="416"/>
      <c r="B8" s="418"/>
      <c r="C8" s="418"/>
      <c r="D8" s="441"/>
      <c r="E8" s="430"/>
      <c r="F8" s="149" t="s">
        <v>841</v>
      </c>
      <c r="G8" s="150" t="s">
        <v>842</v>
      </c>
      <c r="H8" s="151" t="s">
        <v>843</v>
      </c>
      <c r="I8" s="151" t="s">
        <v>844</v>
      </c>
      <c r="J8" s="150" t="s">
        <v>831</v>
      </c>
      <c r="K8" s="152" t="s">
        <v>845</v>
      </c>
    </row>
    <row r="9" spans="1:11" ht="48" customHeight="1">
      <c r="A9" s="416"/>
      <c r="B9" s="418"/>
      <c r="C9" s="418"/>
      <c r="D9" s="441"/>
      <c r="E9" s="430"/>
      <c r="F9" s="149" t="s">
        <v>841</v>
      </c>
      <c r="G9" s="150" t="s">
        <v>846</v>
      </c>
      <c r="H9" s="151" t="s">
        <v>847</v>
      </c>
      <c r="I9" s="151" t="s">
        <v>844</v>
      </c>
      <c r="J9" s="150"/>
      <c r="K9" s="152" t="s">
        <v>848</v>
      </c>
    </row>
    <row r="10" spans="1:11" ht="91.5" customHeight="1">
      <c r="A10" s="416"/>
      <c r="B10" s="436"/>
      <c r="C10" s="436"/>
      <c r="D10" s="447"/>
      <c r="E10" s="430"/>
      <c r="F10" s="149" t="s">
        <v>841</v>
      </c>
      <c r="G10" s="150" t="s">
        <v>849</v>
      </c>
      <c r="H10" s="151" t="s">
        <v>850</v>
      </c>
      <c r="I10" s="151" t="s">
        <v>851</v>
      </c>
      <c r="J10" s="150" t="s">
        <v>831</v>
      </c>
      <c r="K10" s="152" t="s">
        <v>845</v>
      </c>
    </row>
    <row r="11" spans="1:11" ht="45.75" customHeight="1">
      <c r="A11" s="416"/>
      <c r="B11" s="436"/>
      <c r="C11" s="436"/>
      <c r="D11" s="447"/>
      <c r="E11" s="430"/>
      <c r="F11" s="149" t="s">
        <v>841</v>
      </c>
      <c r="G11" s="150" t="s">
        <v>852</v>
      </c>
      <c r="H11" s="151" t="s">
        <v>853</v>
      </c>
      <c r="I11" s="151" t="s">
        <v>854</v>
      </c>
      <c r="J11" s="150"/>
      <c r="K11" s="152" t="s">
        <v>848</v>
      </c>
    </row>
    <row r="12" spans="1:11" ht="102" customHeight="1">
      <c r="A12" s="416"/>
      <c r="B12" s="436"/>
      <c r="C12" s="436"/>
      <c r="D12" s="447"/>
      <c r="E12" s="430"/>
      <c r="F12" s="149" t="s">
        <v>841</v>
      </c>
      <c r="G12" s="150" t="s">
        <v>855</v>
      </c>
      <c r="H12" s="151" t="s">
        <v>856</v>
      </c>
      <c r="I12" s="151" t="s">
        <v>844</v>
      </c>
      <c r="J12" s="150" t="s">
        <v>831</v>
      </c>
      <c r="K12" s="152" t="s">
        <v>857</v>
      </c>
    </row>
    <row r="13" spans="1:11">
      <c r="A13" s="416"/>
      <c r="B13" s="436"/>
      <c r="C13" s="436"/>
      <c r="D13" s="447"/>
      <c r="E13" s="430"/>
      <c r="F13" s="149" t="s">
        <v>841</v>
      </c>
      <c r="G13" s="150" t="s">
        <v>858</v>
      </c>
      <c r="H13" s="151" t="s">
        <v>859</v>
      </c>
      <c r="I13" s="151" t="s">
        <v>859</v>
      </c>
      <c r="J13" s="150"/>
      <c r="K13" s="152"/>
    </row>
    <row r="14" spans="1:11" ht="128.25" customHeight="1">
      <c r="A14" s="416"/>
      <c r="B14" s="436"/>
      <c r="C14" s="436"/>
      <c r="D14" s="447"/>
      <c r="E14" s="430"/>
      <c r="F14" s="149" t="s">
        <v>841</v>
      </c>
      <c r="G14" s="150" t="s">
        <v>860</v>
      </c>
      <c r="H14" s="151" t="s">
        <v>861</v>
      </c>
      <c r="I14" s="151" t="s">
        <v>862</v>
      </c>
      <c r="J14" s="150" t="s">
        <v>831</v>
      </c>
      <c r="K14" s="152" t="s">
        <v>863</v>
      </c>
    </row>
    <row r="15" spans="1:11" ht="122.25" customHeight="1">
      <c r="A15" s="416"/>
      <c r="B15" s="436"/>
      <c r="C15" s="436"/>
      <c r="D15" s="447"/>
      <c r="E15" s="430"/>
      <c r="F15" s="149" t="s">
        <v>841</v>
      </c>
      <c r="G15" s="150" t="s">
        <v>864</v>
      </c>
      <c r="H15" s="151" t="s">
        <v>865</v>
      </c>
      <c r="I15" s="151" t="s">
        <v>862</v>
      </c>
      <c r="J15" s="150" t="s">
        <v>831</v>
      </c>
      <c r="K15" s="152" t="s">
        <v>863</v>
      </c>
    </row>
    <row r="16" spans="1:11" ht="31">
      <c r="A16" s="416"/>
      <c r="B16" s="436"/>
      <c r="C16" s="436"/>
      <c r="D16" s="447"/>
      <c r="E16" s="430"/>
      <c r="F16" s="149" t="s">
        <v>866</v>
      </c>
      <c r="G16" s="150" t="s">
        <v>867</v>
      </c>
      <c r="H16" s="151" t="s">
        <v>868</v>
      </c>
      <c r="I16" s="151" t="s">
        <v>869</v>
      </c>
      <c r="J16" s="150" t="s">
        <v>831</v>
      </c>
      <c r="K16" s="153" t="s">
        <v>870</v>
      </c>
    </row>
    <row r="17" spans="1:11" ht="31">
      <c r="A17" s="416"/>
      <c r="B17" s="436"/>
      <c r="C17" s="436"/>
      <c r="D17" s="447"/>
      <c r="E17" s="430"/>
      <c r="F17" s="149" t="s">
        <v>866</v>
      </c>
      <c r="G17" s="150" t="s">
        <v>871</v>
      </c>
      <c r="H17" s="151" t="s">
        <v>872</v>
      </c>
      <c r="I17" s="151" t="s">
        <v>869</v>
      </c>
      <c r="J17" s="150" t="s">
        <v>831</v>
      </c>
      <c r="K17" s="153" t="s">
        <v>870</v>
      </c>
    </row>
    <row r="18" spans="1:11" ht="69" customHeight="1">
      <c r="A18" s="416"/>
      <c r="B18" s="436"/>
      <c r="C18" s="436"/>
      <c r="D18" s="447"/>
      <c r="E18" s="430"/>
      <c r="F18" s="149" t="s">
        <v>866</v>
      </c>
      <c r="G18" s="150" t="s">
        <v>873</v>
      </c>
      <c r="H18" s="151" t="s">
        <v>874</v>
      </c>
      <c r="I18" s="151" t="s">
        <v>869</v>
      </c>
      <c r="J18" s="150" t="s">
        <v>831</v>
      </c>
      <c r="K18" s="153" t="s">
        <v>875</v>
      </c>
    </row>
    <row r="19" spans="1:11" ht="63.75" customHeight="1">
      <c r="A19" s="417"/>
      <c r="B19" s="436"/>
      <c r="C19" s="436"/>
      <c r="D19" s="447"/>
      <c r="E19" s="430"/>
      <c r="F19" s="154" t="s">
        <v>866</v>
      </c>
      <c r="G19" s="107" t="s">
        <v>876</v>
      </c>
      <c r="H19" s="155" t="s">
        <v>877</v>
      </c>
      <c r="I19" s="155" t="s">
        <v>869</v>
      </c>
      <c r="J19" s="107" t="s">
        <v>831</v>
      </c>
      <c r="K19" s="156" t="s">
        <v>875</v>
      </c>
    </row>
    <row r="20" spans="1:11" s="104" customFormat="1" ht="104.25" customHeight="1">
      <c r="A20" s="408" t="s">
        <v>763</v>
      </c>
      <c r="B20" s="410" t="s">
        <v>764</v>
      </c>
      <c r="C20" s="410"/>
      <c r="D20" s="410" t="s">
        <v>752</v>
      </c>
      <c r="E20" s="410"/>
      <c r="F20" s="149" t="s">
        <v>827</v>
      </c>
      <c r="G20" s="150" t="s">
        <v>878</v>
      </c>
      <c r="H20" s="151" t="s">
        <v>879</v>
      </c>
      <c r="I20" s="151" t="s">
        <v>880</v>
      </c>
      <c r="J20" s="157" t="s">
        <v>881</v>
      </c>
      <c r="K20" s="152" t="s">
        <v>882</v>
      </c>
    </row>
    <row r="21" spans="1:11" s="104" customFormat="1" ht="33.75" customHeight="1">
      <c r="A21" s="417"/>
      <c r="B21" s="411"/>
      <c r="C21" s="411"/>
      <c r="D21" s="411"/>
      <c r="E21" s="409"/>
      <c r="F21" s="154" t="s">
        <v>883</v>
      </c>
      <c r="G21" s="107" t="s">
        <v>884</v>
      </c>
      <c r="H21" s="155" t="s">
        <v>885</v>
      </c>
      <c r="I21" s="155" t="s">
        <v>886</v>
      </c>
      <c r="J21" s="107"/>
      <c r="K21" s="158"/>
    </row>
    <row r="22" spans="1:11" s="104" customFormat="1" ht="57" customHeight="1">
      <c r="A22" s="408" t="s">
        <v>765</v>
      </c>
      <c r="B22" s="410" t="s">
        <v>766</v>
      </c>
      <c r="C22" s="410"/>
      <c r="D22" s="410" t="s">
        <v>748</v>
      </c>
      <c r="E22" s="410"/>
      <c r="F22" s="149" t="s">
        <v>827</v>
      </c>
      <c r="G22" s="150" t="s">
        <v>887</v>
      </c>
      <c r="H22" s="151" t="s">
        <v>888</v>
      </c>
      <c r="I22" s="151" t="s">
        <v>889</v>
      </c>
      <c r="J22" s="157" t="s">
        <v>890</v>
      </c>
      <c r="K22" s="152" t="s">
        <v>891</v>
      </c>
    </row>
    <row r="23" spans="1:11" s="104" customFormat="1">
      <c r="A23" s="435"/>
      <c r="B23" s="436"/>
      <c r="C23" s="436"/>
      <c r="D23" s="436"/>
      <c r="E23" s="430"/>
      <c r="F23" s="437" t="s">
        <v>892</v>
      </c>
      <c r="G23" s="418" t="s">
        <v>893</v>
      </c>
      <c r="H23" s="438" t="s">
        <v>894</v>
      </c>
      <c r="I23" s="438" t="s">
        <v>895</v>
      </c>
      <c r="J23" s="441" t="s">
        <v>896</v>
      </c>
      <c r="K23" s="432" t="s">
        <v>897</v>
      </c>
    </row>
    <row r="24" spans="1:11" s="159" customFormat="1" ht="68.25" customHeight="1">
      <c r="A24" s="435"/>
      <c r="B24" s="436"/>
      <c r="C24" s="436"/>
      <c r="D24" s="436"/>
      <c r="E24" s="430"/>
      <c r="F24" s="430"/>
      <c r="G24" s="430"/>
      <c r="H24" s="439"/>
      <c r="I24" s="439"/>
      <c r="J24" s="439"/>
      <c r="K24" s="433"/>
    </row>
    <row r="25" spans="1:11" s="104" customFormat="1" ht="0.75" customHeight="1">
      <c r="A25" s="417"/>
      <c r="B25" s="411"/>
      <c r="C25" s="411"/>
      <c r="D25" s="411"/>
      <c r="E25" s="409"/>
      <c r="F25" s="409"/>
      <c r="G25" s="409"/>
      <c r="H25" s="440"/>
      <c r="I25" s="440"/>
      <c r="J25" s="440"/>
      <c r="K25" s="434"/>
    </row>
    <row r="26" spans="1:11" ht="112.5" customHeight="1">
      <c r="A26" s="408" t="s">
        <v>767</v>
      </c>
      <c r="B26" s="410" t="s">
        <v>768</v>
      </c>
      <c r="C26" s="410"/>
      <c r="D26" s="410" t="s">
        <v>740</v>
      </c>
      <c r="E26" s="410"/>
      <c r="F26" s="160" t="s">
        <v>827</v>
      </c>
      <c r="G26" s="115" t="s">
        <v>898</v>
      </c>
      <c r="H26" s="161" t="s">
        <v>899</v>
      </c>
      <c r="I26" s="161" t="s">
        <v>900</v>
      </c>
      <c r="J26" s="162" t="s">
        <v>901</v>
      </c>
      <c r="K26" s="163" t="s">
        <v>902</v>
      </c>
    </row>
    <row r="27" spans="1:11" ht="66.75" customHeight="1">
      <c r="A27" s="417"/>
      <c r="B27" s="411"/>
      <c r="C27" s="411"/>
      <c r="D27" s="411"/>
      <c r="E27" s="409"/>
      <c r="F27" s="154" t="s">
        <v>892</v>
      </c>
      <c r="G27" s="107" t="s">
        <v>903</v>
      </c>
      <c r="H27" s="155" t="s">
        <v>904</v>
      </c>
      <c r="I27" s="155" t="s">
        <v>905</v>
      </c>
      <c r="J27" s="164" t="s">
        <v>901</v>
      </c>
      <c r="K27" s="158" t="s">
        <v>906</v>
      </c>
    </row>
    <row r="28" spans="1:11" ht="93" customHeight="1">
      <c r="A28" s="408" t="s">
        <v>907</v>
      </c>
      <c r="B28" s="410" t="s">
        <v>770</v>
      </c>
      <c r="C28" s="410"/>
      <c r="D28" s="410" t="s">
        <v>745</v>
      </c>
      <c r="E28" s="410"/>
      <c r="F28" s="165" t="s">
        <v>908</v>
      </c>
      <c r="G28" s="166" t="s">
        <v>909</v>
      </c>
      <c r="H28" s="151" t="s">
        <v>834</v>
      </c>
      <c r="I28" s="151" t="s">
        <v>910</v>
      </c>
      <c r="J28" s="157" t="s">
        <v>831</v>
      </c>
      <c r="K28" s="152" t="s">
        <v>911</v>
      </c>
    </row>
    <row r="29" spans="1:11" ht="73.5" customHeight="1">
      <c r="A29" s="416"/>
      <c r="B29" s="418"/>
      <c r="C29" s="430"/>
      <c r="D29" s="418"/>
      <c r="E29" s="431"/>
      <c r="F29" s="165" t="s">
        <v>912</v>
      </c>
      <c r="G29" s="167" t="s">
        <v>913</v>
      </c>
      <c r="H29" s="168" t="s">
        <v>914</v>
      </c>
      <c r="I29" s="168" t="s">
        <v>915</v>
      </c>
      <c r="J29" s="167" t="s">
        <v>831</v>
      </c>
      <c r="K29" s="169" t="s">
        <v>916</v>
      </c>
    </row>
    <row r="30" spans="1:11" ht="60.75" customHeight="1">
      <c r="A30" s="409"/>
      <c r="B30" s="409"/>
      <c r="C30" s="409"/>
      <c r="D30" s="409"/>
      <c r="E30" s="170"/>
      <c r="F30" s="171" t="s">
        <v>912</v>
      </c>
      <c r="G30" s="167" t="s">
        <v>917</v>
      </c>
      <c r="H30" s="168" t="s">
        <v>918</v>
      </c>
      <c r="I30" s="168" t="s">
        <v>919</v>
      </c>
      <c r="J30" s="167" t="s">
        <v>831</v>
      </c>
      <c r="K30" s="169" t="s">
        <v>920</v>
      </c>
    </row>
    <row r="31" spans="1:11" ht="114.75" customHeight="1">
      <c r="A31" s="172" t="s">
        <v>921</v>
      </c>
      <c r="B31" s="107" t="s">
        <v>772</v>
      </c>
      <c r="C31" s="107"/>
      <c r="D31" s="107" t="s">
        <v>739</v>
      </c>
      <c r="E31" s="107"/>
      <c r="F31" s="171" t="s">
        <v>922</v>
      </c>
      <c r="G31" s="173" t="s">
        <v>923</v>
      </c>
      <c r="H31" s="174" t="s">
        <v>924</v>
      </c>
      <c r="I31" s="174" t="s">
        <v>925</v>
      </c>
      <c r="J31" s="173" t="s">
        <v>926</v>
      </c>
      <c r="K31" s="175" t="s">
        <v>927</v>
      </c>
    </row>
    <row r="32" spans="1:11" s="122" customFormat="1">
      <c r="A32" s="423" t="s">
        <v>928</v>
      </c>
      <c r="B32" s="425" t="s">
        <v>774</v>
      </c>
      <c r="C32" s="176"/>
      <c r="D32" s="176" t="s">
        <v>750</v>
      </c>
      <c r="E32" s="176"/>
      <c r="F32" s="427" t="s">
        <v>929</v>
      </c>
      <c r="G32" s="428"/>
      <c r="H32" s="428"/>
      <c r="I32" s="428"/>
      <c r="J32" s="428"/>
      <c r="K32" s="428"/>
    </row>
    <row r="33" spans="1:11" s="122" customFormat="1">
      <c r="A33" s="424"/>
      <c r="B33" s="426"/>
      <c r="C33" s="177"/>
      <c r="D33" s="177" t="s">
        <v>751</v>
      </c>
      <c r="E33" s="177"/>
      <c r="F33" s="429"/>
      <c r="G33" s="429"/>
      <c r="H33" s="429"/>
      <c r="I33" s="429"/>
      <c r="J33" s="429"/>
      <c r="K33" s="429"/>
    </row>
    <row r="34" spans="1:11" s="181" customFormat="1" ht="21" customHeight="1">
      <c r="A34" s="178" t="s">
        <v>930</v>
      </c>
      <c r="B34" s="110" t="s">
        <v>776</v>
      </c>
      <c r="C34" s="110"/>
      <c r="D34" s="110" t="s">
        <v>746</v>
      </c>
      <c r="E34" s="110"/>
      <c r="F34" s="110"/>
      <c r="G34" s="110"/>
      <c r="H34" s="179"/>
      <c r="I34" s="179"/>
      <c r="J34" s="180"/>
      <c r="K34" s="110"/>
    </row>
    <row r="35" spans="1:11" s="181" customFormat="1" ht="21" customHeight="1">
      <c r="A35" s="178" t="s">
        <v>931</v>
      </c>
      <c r="B35" s="110" t="s">
        <v>776</v>
      </c>
      <c r="C35" s="110"/>
      <c r="D35" s="110" t="s">
        <v>744</v>
      </c>
      <c r="E35" s="110"/>
      <c r="F35" s="110"/>
      <c r="G35" s="110"/>
      <c r="H35" s="179"/>
      <c r="I35" s="179"/>
      <c r="J35" s="180"/>
      <c r="K35" s="110"/>
    </row>
    <row r="36" spans="1:11" s="181" customFormat="1" ht="21" customHeight="1" thickBot="1">
      <c r="A36" s="182" t="s">
        <v>932</v>
      </c>
      <c r="B36" s="183" t="s">
        <v>776</v>
      </c>
      <c r="C36" s="183"/>
      <c r="D36" s="183" t="s">
        <v>749</v>
      </c>
      <c r="E36" s="183"/>
      <c r="F36" s="183"/>
      <c r="G36" s="183"/>
      <c r="H36" s="184"/>
      <c r="I36" s="184"/>
      <c r="J36" s="185"/>
      <c r="K36" s="183"/>
    </row>
    <row r="37" spans="1:11" s="181" customFormat="1" ht="21" customHeight="1">
      <c r="A37" s="186" t="s">
        <v>933</v>
      </c>
      <c r="B37" s="187"/>
      <c r="C37" s="187"/>
      <c r="D37" s="187"/>
      <c r="E37" s="187"/>
      <c r="F37" s="187"/>
      <c r="G37" s="187"/>
      <c r="H37" s="188"/>
      <c r="I37" s="188"/>
      <c r="J37" s="189"/>
      <c r="K37" s="187"/>
    </row>
    <row r="38" spans="1:11">
      <c r="A38" s="71" t="s">
        <v>934</v>
      </c>
    </row>
    <row r="40" spans="1:11">
      <c r="A40" s="190"/>
    </row>
    <row r="41" spans="1:11">
      <c r="A41" s="190"/>
    </row>
  </sheetData>
  <mergeCells count="37">
    <mergeCell ref="A3:B3"/>
    <mergeCell ref="D3:D4"/>
    <mergeCell ref="F3:K3"/>
    <mergeCell ref="A5:A19"/>
    <mergeCell ref="B5:B19"/>
    <mergeCell ref="C5:C19"/>
    <mergeCell ref="D5:D19"/>
    <mergeCell ref="E5:E19"/>
    <mergeCell ref="K23:K25"/>
    <mergeCell ref="A20:A21"/>
    <mergeCell ref="B20:B21"/>
    <mergeCell ref="C20:C21"/>
    <mergeCell ref="D20:D21"/>
    <mergeCell ref="E20:E21"/>
    <mergeCell ref="A22:A25"/>
    <mergeCell ref="B22:B25"/>
    <mergeCell ref="C22:C25"/>
    <mergeCell ref="D22:D25"/>
    <mergeCell ref="E22:E25"/>
    <mergeCell ref="F23:F25"/>
    <mergeCell ref="G23:G25"/>
    <mergeCell ref="H23:H25"/>
    <mergeCell ref="I23:I25"/>
    <mergeCell ref="J23:J25"/>
    <mergeCell ref="A32:A33"/>
    <mergeCell ref="B32:B33"/>
    <mergeCell ref="F32:K33"/>
    <mergeCell ref="A26:A27"/>
    <mergeCell ref="B26:B27"/>
    <mergeCell ref="C26:C27"/>
    <mergeCell ref="D26:D27"/>
    <mergeCell ref="E26:E27"/>
    <mergeCell ref="A28:A30"/>
    <mergeCell ref="B28:B30"/>
    <mergeCell ref="C28:C30"/>
    <mergeCell ref="D28:D30"/>
    <mergeCell ref="E28:E29"/>
  </mergeCells>
  <pageMargins left="0.7" right="0.7" top="0.75" bottom="0.75" header="0.3" footer="0.3"/>
  <pageSetup paperSize="9" orientation="portrait" horizontalDpi="0"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zoomScaleNormal="100" workbookViewId="0">
      <selection activeCell="C11" sqref="C11"/>
    </sheetView>
  </sheetViews>
  <sheetFormatPr defaultColWidth="12.54296875" defaultRowHeight="15.5"/>
  <cols>
    <col min="1" max="1" width="12.54296875" style="102"/>
    <col min="2" max="2" width="27.1796875" style="102" bestFit="1" customWidth="1"/>
    <col min="3" max="3" width="27.1796875" style="198" bestFit="1" customWidth="1"/>
    <col min="4" max="4" width="1.81640625" style="102" customWidth="1"/>
    <col min="5" max="6" width="12.54296875" style="198"/>
    <col min="7" max="16384" width="12.54296875" style="102"/>
  </cols>
  <sheetData>
    <row r="1" spans="1:6">
      <c r="A1" s="211" t="s">
        <v>2189</v>
      </c>
    </row>
    <row r="2" spans="1:6">
      <c r="A2" s="448" t="s">
        <v>733</v>
      </c>
      <c r="B2" s="448" t="s">
        <v>935</v>
      </c>
      <c r="C2" s="391" t="s">
        <v>1128</v>
      </c>
      <c r="D2" s="391"/>
      <c r="E2" s="391"/>
      <c r="F2" s="408" t="s">
        <v>1127</v>
      </c>
    </row>
    <row r="3" spans="1:6">
      <c r="A3" s="449"/>
      <c r="B3" s="449"/>
      <c r="C3" s="209" t="s">
        <v>940</v>
      </c>
      <c r="D3" s="210"/>
      <c r="E3" s="209" t="s">
        <v>941</v>
      </c>
      <c r="F3" s="417"/>
    </row>
    <row r="4" spans="1:6">
      <c r="A4" s="102" t="s">
        <v>1069</v>
      </c>
      <c r="B4" s="102" t="s">
        <v>741</v>
      </c>
      <c r="C4" s="213">
        <v>27816911</v>
      </c>
      <c r="D4" s="213"/>
      <c r="E4" s="213">
        <v>27819103</v>
      </c>
      <c r="F4" s="198" t="s">
        <v>1126</v>
      </c>
    </row>
    <row r="5" spans="1:6">
      <c r="A5" s="102" t="s">
        <v>1070</v>
      </c>
      <c r="B5" s="102" t="s">
        <v>742</v>
      </c>
      <c r="C5" s="213">
        <v>27824309</v>
      </c>
      <c r="D5" s="213"/>
      <c r="E5" s="213">
        <v>27826050</v>
      </c>
      <c r="F5" s="198" t="s">
        <v>1126</v>
      </c>
    </row>
    <row r="6" spans="1:6">
      <c r="A6" s="102" t="s">
        <v>961</v>
      </c>
      <c r="B6" s="102" t="s">
        <v>1071</v>
      </c>
      <c r="C6" s="213">
        <v>27830908</v>
      </c>
      <c r="D6" s="212"/>
      <c r="E6" s="213">
        <v>27834114</v>
      </c>
    </row>
    <row r="7" spans="1:6">
      <c r="A7" s="102" t="s">
        <v>1074</v>
      </c>
      <c r="B7" s="102" t="s">
        <v>743</v>
      </c>
      <c r="C7" s="213">
        <v>27901372</v>
      </c>
      <c r="D7" s="212"/>
      <c r="E7" s="213">
        <v>27903024</v>
      </c>
      <c r="F7" s="198" t="s">
        <v>1126</v>
      </c>
    </row>
    <row r="8" spans="1:6">
      <c r="A8" s="125" t="s">
        <v>1073</v>
      </c>
      <c r="B8" s="125" t="s">
        <v>744</v>
      </c>
      <c r="C8" s="361">
        <v>27938999</v>
      </c>
      <c r="D8" s="362"/>
      <c r="E8" s="361">
        <v>27939453</v>
      </c>
      <c r="F8" s="205" t="s">
        <v>1126</v>
      </c>
    </row>
    <row r="9" spans="1:6">
      <c r="A9" s="123" t="s">
        <v>1072</v>
      </c>
      <c r="B9" s="123" t="s">
        <v>745</v>
      </c>
      <c r="C9" s="214">
        <v>27980959</v>
      </c>
      <c r="D9" s="215"/>
      <c r="E9" s="214">
        <v>27982962</v>
      </c>
      <c r="F9" s="192" t="s">
        <v>1126</v>
      </c>
    </row>
  </sheetData>
  <mergeCells count="4">
    <mergeCell ref="A2:A3"/>
    <mergeCell ref="B2:B3"/>
    <mergeCell ref="C2:E2"/>
    <mergeCell ref="F2:F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20"/>
  <sheetViews>
    <sheetView zoomScale="60" zoomScaleNormal="60" workbookViewId="0">
      <selection activeCell="J3" sqref="J3:Q3"/>
    </sheetView>
  </sheetViews>
  <sheetFormatPr defaultColWidth="9.1796875" defaultRowHeight="15.5"/>
  <cols>
    <col min="1" max="1" width="16.26953125" style="102" bestFit="1" customWidth="1"/>
    <col min="2" max="2" width="38.26953125" style="102" bestFit="1" customWidth="1"/>
    <col min="3" max="3" width="55.453125" style="102" customWidth="1"/>
    <col min="4" max="4" width="3.453125" style="122" customWidth="1"/>
    <col min="5" max="5" width="39.54296875" style="102" customWidth="1"/>
    <col min="6" max="6" width="3.54296875" style="122" customWidth="1"/>
    <col min="7" max="7" width="48.26953125" style="102" customWidth="1"/>
    <col min="8" max="8" width="1.1796875" style="122" customWidth="1"/>
    <col min="9" max="9" width="25.81640625" style="198" bestFit="1" customWidth="1"/>
    <col min="10" max="10" width="15.7265625" style="198" bestFit="1" customWidth="1"/>
    <col min="11" max="13" width="14.81640625" style="198" bestFit="1" customWidth="1"/>
    <col min="14" max="14" width="20.1796875" style="198" bestFit="1" customWidth="1"/>
    <col min="15" max="17" width="20.1796875" style="198" customWidth="1"/>
    <col min="18" max="20" width="18.54296875" style="259" bestFit="1" customWidth="1"/>
    <col min="21" max="23" width="15.81640625" style="259" bestFit="1" customWidth="1"/>
    <col min="24" max="24" width="18.26953125" style="102" customWidth="1"/>
    <col min="25" max="25" width="14.81640625" style="102" bestFit="1" customWidth="1"/>
    <col min="26" max="16384" width="9.1796875" style="102"/>
  </cols>
  <sheetData>
    <row r="1" spans="1:27" ht="18.5">
      <c r="A1" s="358" t="s">
        <v>2202</v>
      </c>
    </row>
    <row r="2" spans="1:27" ht="9" customHeight="1">
      <c r="A2" s="207"/>
      <c r="R2" s="334"/>
      <c r="S2" s="334"/>
      <c r="T2" s="334"/>
      <c r="U2" s="334"/>
      <c r="V2" s="334"/>
      <c r="W2" s="334"/>
    </row>
    <row r="3" spans="1:27">
      <c r="A3" s="452" t="s">
        <v>1735</v>
      </c>
      <c r="B3" s="452" t="s">
        <v>1734</v>
      </c>
      <c r="C3" s="452" t="s">
        <v>1733</v>
      </c>
      <c r="D3" s="124"/>
      <c r="E3" s="452" t="s">
        <v>1732</v>
      </c>
      <c r="F3" s="124"/>
      <c r="G3" s="452" t="s">
        <v>1731</v>
      </c>
      <c r="H3" s="124"/>
      <c r="I3" s="314"/>
      <c r="J3" s="450" t="s">
        <v>2160</v>
      </c>
      <c r="K3" s="450"/>
      <c r="L3" s="450"/>
      <c r="M3" s="450"/>
      <c r="N3" s="450"/>
      <c r="O3" s="450"/>
      <c r="P3" s="450"/>
      <c r="Q3" s="450"/>
      <c r="R3" s="451" t="s">
        <v>1736</v>
      </c>
      <c r="S3" s="451"/>
      <c r="T3" s="451"/>
      <c r="U3" s="451"/>
      <c r="V3" s="451"/>
      <c r="W3" s="272"/>
      <c r="X3" s="72"/>
    </row>
    <row r="4" spans="1:27">
      <c r="A4" s="453"/>
      <c r="B4" s="453"/>
      <c r="C4" s="453"/>
      <c r="D4" s="287"/>
      <c r="E4" s="453"/>
      <c r="F4" s="287"/>
      <c r="G4" s="453"/>
      <c r="H4" s="287"/>
      <c r="I4" s="288" t="s">
        <v>2171</v>
      </c>
      <c r="J4" s="289" t="s">
        <v>1730</v>
      </c>
      <c r="K4" s="289" t="s">
        <v>1729</v>
      </c>
      <c r="L4" s="289" t="s">
        <v>1728</v>
      </c>
      <c r="M4" s="289" t="s">
        <v>1727</v>
      </c>
      <c r="N4" s="290" t="s">
        <v>1726</v>
      </c>
      <c r="O4" s="289" t="s">
        <v>1725</v>
      </c>
      <c r="P4" s="289" t="s">
        <v>1724</v>
      </c>
      <c r="Q4" s="289" t="s">
        <v>2161</v>
      </c>
      <c r="R4" s="291" t="s">
        <v>1146</v>
      </c>
      <c r="S4" s="291" t="s">
        <v>1151</v>
      </c>
      <c r="T4" s="291" t="s">
        <v>1156</v>
      </c>
      <c r="U4" s="292" t="s">
        <v>1163</v>
      </c>
      <c r="V4" s="292" t="s">
        <v>1168</v>
      </c>
      <c r="W4" s="270"/>
      <c r="X4" s="269"/>
      <c r="Y4" s="269"/>
      <c r="Z4" s="269"/>
      <c r="AA4" s="269"/>
    </row>
    <row r="5" spans="1:27">
      <c r="A5" s="309" t="s">
        <v>762</v>
      </c>
      <c r="B5" s="72" t="s">
        <v>2158</v>
      </c>
      <c r="C5" s="72" t="s">
        <v>1330</v>
      </c>
      <c r="D5" s="268" t="s">
        <v>1126</v>
      </c>
      <c r="E5" s="200" t="s">
        <v>1723</v>
      </c>
      <c r="F5" s="268" t="s">
        <v>1126</v>
      </c>
      <c r="G5" s="102" t="s">
        <v>1328</v>
      </c>
      <c r="H5" s="268" t="s">
        <v>1126</v>
      </c>
      <c r="I5" s="261" t="s">
        <v>2170</v>
      </c>
      <c r="J5" s="261">
        <v>604.83809870000005</v>
      </c>
      <c r="K5" s="261">
        <v>19.864532430000001</v>
      </c>
      <c r="L5" s="264">
        <v>994.82047620000003</v>
      </c>
      <c r="M5" s="261">
        <v>50.080236210000002</v>
      </c>
      <c r="N5" s="261">
        <v>5.6461694619999996</v>
      </c>
      <c r="O5" s="261">
        <v>2.7199999999999998E-6</v>
      </c>
      <c r="P5" s="261">
        <v>7.2770199999999999E-4</v>
      </c>
      <c r="Q5" s="263" t="s">
        <v>1304</v>
      </c>
      <c r="R5" s="259">
        <v>11.988470129922</v>
      </c>
      <c r="S5" s="259">
        <v>26.3083008117856</v>
      </c>
      <c r="T5" s="259">
        <v>10.9080262643458</v>
      </c>
      <c r="U5" s="259">
        <v>0.24492118841746199</v>
      </c>
      <c r="V5" s="259">
        <v>0.40165513843800099</v>
      </c>
    </row>
    <row r="6" spans="1:27">
      <c r="A6" s="72" t="s">
        <v>1722</v>
      </c>
      <c r="B6" s="72" t="s">
        <v>1721</v>
      </c>
      <c r="C6" s="72" t="s">
        <v>1720</v>
      </c>
      <c r="D6" s="268" t="s">
        <v>1126</v>
      </c>
      <c r="E6" s="200" t="s">
        <v>1719</v>
      </c>
      <c r="F6" s="268" t="s">
        <v>1126</v>
      </c>
      <c r="G6" s="102" t="s">
        <v>1718</v>
      </c>
      <c r="H6" s="268" t="s">
        <v>1126</v>
      </c>
      <c r="J6" s="261"/>
      <c r="R6" s="259">
        <v>2.08726930018359</v>
      </c>
      <c r="S6" s="259">
        <v>1.50078026649952</v>
      </c>
      <c r="T6" s="259">
        <v>4.7375041367364403</v>
      </c>
      <c r="U6" s="259">
        <v>2.9335983895000002</v>
      </c>
      <c r="V6" s="259">
        <v>7.6483852232785203</v>
      </c>
    </row>
    <row r="7" spans="1:27">
      <c r="A7" s="72" t="s">
        <v>1717</v>
      </c>
      <c r="B7" s="72" t="s">
        <v>1716</v>
      </c>
      <c r="C7" s="72" t="s">
        <v>1715</v>
      </c>
      <c r="D7" s="268" t="s">
        <v>1126</v>
      </c>
      <c r="E7" s="200" t="s">
        <v>1714</v>
      </c>
      <c r="F7" s="268" t="s">
        <v>1126</v>
      </c>
      <c r="G7" s="102" t="s">
        <v>1713</v>
      </c>
      <c r="H7" s="268" t="s">
        <v>1126</v>
      </c>
      <c r="J7" s="261"/>
      <c r="L7" s="266"/>
      <c r="R7" s="259">
        <v>32.4808476194668</v>
      </c>
      <c r="S7" s="259">
        <v>36.110438770325302</v>
      </c>
      <c r="T7" s="259">
        <v>41.251235644875102</v>
      </c>
      <c r="U7" s="259">
        <v>56.471380683668002</v>
      </c>
      <c r="V7" s="259">
        <v>48.335641819703099</v>
      </c>
    </row>
    <row r="8" spans="1:27">
      <c r="A8" s="72" t="s">
        <v>1712</v>
      </c>
      <c r="B8" s="72" t="s">
        <v>1711</v>
      </c>
      <c r="C8" s="72" t="s">
        <v>1710</v>
      </c>
      <c r="D8" s="268" t="s">
        <v>1126</v>
      </c>
      <c r="E8" s="200" t="s">
        <v>1709</v>
      </c>
      <c r="F8" s="268" t="s">
        <v>1126</v>
      </c>
      <c r="G8" s="102" t="s">
        <v>1668</v>
      </c>
      <c r="H8" s="268" t="s">
        <v>1126</v>
      </c>
      <c r="J8" s="261"/>
      <c r="R8" s="259">
        <v>0</v>
      </c>
      <c r="S8" s="259">
        <v>0</v>
      </c>
      <c r="T8" s="259">
        <v>0</v>
      </c>
      <c r="U8" s="259">
        <v>0</v>
      </c>
      <c r="V8" s="259">
        <v>0</v>
      </c>
    </row>
    <row r="9" spans="1:27">
      <c r="A9" s="72" t="s">
        <v>1708</v>
      </c>
      <c r="B9" s="72" t="s">
        <v>1707</v>
      </c>
      <c r="C9" s="72" t="s">
        <v>1706</v>
      </c>
      <c r="D9" s="268" t="s">
        <v>1126</v>
      </c>
      <c r="E9" s="200" t="s">
        <v>1705</v>
      </c>
      <c r="F9" s="268" t="s">
        <v>1126</v>
      </c>
      <c r="G9" s="102" t="s">
        <v>1704</v>
      </c>
      <c r="H9" s="268" t="s">
        <v>1126</v>
      </c>
      <c r="J9" s="261"/>
      <c r="R9" s="259">
        <v>11.4689705084016</v>
      </c>
      <c r="S9" s="259">
        <v>11.0394734256405</v>
      </c>
      <c r="T9" s="259">
        <v>10.519296819742699</v>
      </c>
      <c r="U9" s="259">
        <v>8.8477563540838702</v>
      </c>
      <c r="V9" s="259">
        <v>8.4230329306330702</v>
      </c>
    </row>
    <row r="10" spans="1:27">
      <c r="A10" s="72" t="s">
        <v>1703</v>
      </c>
      <c r="B10" s="72" t="s">
        <v>1702</v>
      </c>
      <c r="C10" s="72" t="s">
        <v>1701</v>
      </c>
      <c r="D10" s="268" t="s">
        <v>1126</v>
      </c>
      <c r="E10" s="200" t="s">
        <v>1700</v>
      </c>
      <c r="F10" s="268" t="s">
        <v>1126</v>
      </c>
      <c r="G10" s="102" t="s">
        <v>1699</v>
      </c>
      <c r="H10" s="268" t="s">
        <v>1126</v>
      </c>
      <c r="J10" s="261"/>
      <c r="R10" s="259">
        <v>14.190145011599901</v>
      </c>
      <c r="S10" s="259">
        <v>16.0007566110779</v>
      </c>
      <c r="T10" s="259">
        <v>10.2186222547551</v>
      </c>
      <c r="U10" s="259">
        <v>7.1869370551682499</v>
      </c>
      <c r="V10" s="259">
        <v>9.0015017062269695</v>
      </c>
    </row>
    <row r="11" spans="1:27">
      <c r="A11" s="72" t="s">
        <v>1698</v>
      </c>
      <c r="B11" s="72" t="s">
        <v>1697</v>
      </c>
      <c r="C11" s="72" t="s">
        <v>1696</v>
      </c>
      <c r="D11" s="268" t="s">
        <v>1126</v>
      </c>
      <c r="E11" s="200" t="s">
        <v>1695</v>
      </c>
      <c r="F11" s="268" t="s">
        <v>1126</v>
      </c>
      <c r="G11" s="102" t="s">
        <v>1694</v>
      </c>
      <c r="H11" s="268" t="s">
        <v>1126</v>
      </c>
      <c r="J11" s="261"/>
      <c r="R11" s="259">
        <v>1.47355231878635</v>
      </c>
      <c r="S11" s="259">
        <v>1.55986861191726</v>
      </c>
      <c r="T11" s="259">
        <v>0.343241192059906</v>
      </c>
      <c r="U11" s="259">
        <v>1.99706511390743E-2</v>
      </c>
      <c r="V11" s="259">
        <v>0.110041999188791</v>
      </c>
    </row>
    <row r="12" spans="1:27">
      <c r="A12" s="72" t="s">
        <v>1693</v>
      </c>
      <c r="B12" s="72" t="s">
        <v>1692</v>
      </c>
      <c r="C12" s="72" t="s">
        <v>1691</v>
      </c>
      <c r="D12" s="268" t="s">
        <v>1126</v>
      </c>
      <c r="E12" s="200"/>
      <c r="F12" s="268" t="s">
        <v>1126</v>
      </c>
      <c r="G12" s="102" t="s">
        <v>1364</v>
      </c>
      <c r="H12" s="268" t="s">
        <v>1126</v>
      </c>
      <c r="J12" s="261"/>
      <c r="R12" s="259">
        <v>0.54118590195427696</v>
      </c>
      <c r="S12" s="259">
        <v>0.60049596539730599</v>
      </c>
      <c r="T12" s="259">
        <v>0.79601342606332304</v>
      </c>
      <c r="U12" s="259">
        <v>0.80277771014158295</v>
      </c>
      <c r="V12" s="259">
        <v>1.0113453375927901</v>
      </c>
    </row>
    <row r="13" spans="1:27">
      <c r="A13" s="72" t="s">
        <v>1690</v>
      </c>
      <c r="B13" s="72" t="s">
        <v>1689</v>
      </c>
      <c r="C13" s="72" t="s">
        <v>1688</v>
      </c>
      <c r="D13" s="268" t="s">
        <v>1126</v>
      </c>
      <c r="E13" s="200"/>
      <c r="F13" s="268" t="s">
        <v>1126</v>
      </c>
      <c r="H13" s="268" t="s">
        <v>1126</v>
      </c>
      <c r="J13" s="261"/>
      <c r="R13" s="259">
        <v>0</v>
      </c>
      <c r="S13" s="259">
        <v>0</v>
      </c>
      <c r="T13" s="259">
        <v>0</v>
      </c>
      <c r="U13" s="259">
        <v>0</v>
      </c>
      <c r="V13" s="259">
        <v>0</v>
      </c>
    </row>
    <row r="14" spans="1:27">
      <c r="A14" s="72" t="s">
        <v>1687</v>
      </c>
      <c r="B14" s="72" t="s">
        <v>1686</v>
      </c>
      <c r="C14" s="72" t="s">
        <v>1685</v>
      </c>
      <c r="D14" s="268" t="s">
        <v>1126</v>
      </c>
      <c r="E14" s="200" t="s">
        <v>1684</v>
      </c>
      <c r="F14" s="268" t="s">
        <v>1126</v>
      </c>
      <c r="G14" s="102" t="s">
        <v>1683</v>
      </c>
      <c r="H14" s="268" t="s">
        <v>1126</v>
      </c>
      <c r="J14" s="261"/>
      <c r="R14" s="259">
        <v>106.808855606885</v>
      </c>
      <c r="S14" s="259">
        <v>107.494158594338</v>
      </c>
      <c r="T14" s="259">
        <v>102.817164867918</v>
      </c>
      <c r="U14" s="259">
        <v>112.31742292809299</v>
      </c>
      <c r="V14" s="259">
        <v>101.543179354323</v>
      </c>
    </row>
    <row r="15" spans="1:27">
      <c r="A15" s="72" t="s">
        <v>1682</v>
      </c>
      <c r="B15" s="72" t="s">
        <v>1681</v>
      </c>
      <c r="C15" s="72" t="s">
        <v>1680</v>
      </c>
      <c r="D15" s="268" t="s">
        <v>1126</v>
      </c>
      <c r="E15" s="200" t="s">
        <v>1679</v>
      </c>
      <c r="F15" s="268" t="s">
        <v>1126</v>
      </c>
      <c r="G15" s="102" t="s">
        <v>1678</v>
      </c>
      <c r="H15" s="268" t="s">
        <v>1126</v>
      </c>
      <c r="I15" s="261"/>
      <c r="J15" s="261"/>
      <c r="K15" s="261"/>
      <c r="L15" s="264"/>
      <c r="M15" s="261"/>
      <c r="N15" s="261"/>
      <c r="O15" s="261"/>
      <c r="P15" s="261"/>
      <c r="Q15" s="261"/>
      <c r="R15" s="259">
        <v>0.43705335734713002</v>
      </c>
      <c r="S15" s="259">
        <v>1.5414521764298901</v>
      </c>
      <c r="T15" s="259">
        <v>1.4146626867246199</v>
      </c>
      <c r="U15" s="259">
        <v>4.0029632990210704</v>
      </c>
      <c r="V15" s="259">
        <v>10.715849393762401</v>
      </c>
    </row>
    <row r="16" spans="1:27">
      <c r="A16" s="72" t="s">
        <v>1677</v>
      </c>
      <c r="B16" s="72" t="s">
        <v>1676</v>
      </c>
      <c r="C16" s="72" t="s">
        <v>1675</v>
      </c>
      <c r="D16" s="268" t="s">
        <v>1126</v>
      </c>
      <c r="E16" s="200" t="s">
        <v>1674</v>
      </c>
      <c r="F16" s="268" t="s">
        <v>1126</v>
      </c>
      <c r="G16" s="102" t="s">
        <v>1673</v>
      </c>
      <c r="H16" s="268" t="s">
        <v>1126</v>
      </c>
      <c r="J16" s="261"/>
      <c r="R16" s="259">
        <v>6.1087837804278999</v>
      </c>
      <c r="S16" s="259">
        <v>10.9980629008477</v>
      </c>
      <c r="T16" s="259">
        <v>9.6083770033317997</v>
      </c>
      <c r="U16" s="259">
        <v>7.2027886448709797</v>
      </c>
      <c r="V16" s="259">
        <v>13.0350155371403</v>
      </c>
    </row>
    <row r="17" spans="1:22">
      <c r="A17" s="72" t="s">
        <v>1672</v>
      </c>
      <c r="B17" s="72" t="s">
        <v>1671</v>
      </c>
      <c r="C17" s="72" t="s">
        <v>1670</v>
      </c>
      <c r="D17" s="268" t="s">
        <v>1126</v>
      </c>
      <c r="E17" s="200" t="s">
        <v>1669</v>
      </c>
      <c r="F17" s="268" t="s">
        <v>1126</v>
      </c>
      <c r="G17" s="102" t="s">
        <v>1668</v>
      </c>
      <c r="H17" s="268" t="s">
        <v>1126</v>
      </c>
      <c r="J17" s="261"/>
      <c r="R17" s="259">
        <v>4.1585956388783503</v>
      </c>
      <c r="S17" s="259">
        <v>3.6438697828589199</v>
      </c>
      <c r="T17" s="259">
        <v>4.18031742144428</v>
      </c>
      <c r="U17" s="259">
        <v>4.1639532411303799</v>
      </c>
      <c r="V17" s="259">
        <v>4.0027188389088497</v>
      </c>
    </row>
    <row r="18" spans="1:22">
      <c r="A18" s="72" t="s">
        <v>1667</v>
      </c>
      <c r="B18" s="72" t="s">
        <v>1666</v>
      </c>
      <c r="C18" s="72" t="s">
        <v>1665</v>
      </c>
      <c r="D18" s="268" t="s">
        <v>1126</v>
      </c>
      <c r="E18" s="200"/>
      <c r="F18" s="268" t="s">
        <v>1126</v>
      </c>
      <c r="G18" s="102" t="s">
        <v>1664</v>
      </c>
      <c r="H18" s="268" t="s">
        <v>1126</v>
      </c>
      <c r="J18" s="261"/>
      <c r="R18" s="259">
        <v>11.4509588853571</v>
      </c>
      <c r="S18" s="259">
        <v>7.2844538400344696</v>
      </c>
      <c r="T18" s="259">
        <v>8.1913112553580998</v>
      </c>
      <c r="U18" s="259">
        <v>5.9390627582708699</v>
      </c>
      <c r="V18" s="259">
        <v>6.8298033711527903</v>
      </c>
    </row>
    <row r="19" spans="1:22">
      <c r="A19" s="72" t="s">
        <v>1663</v>
      </c>
      <c r="B19" s="72" t="s">
        <v>1662</v>
      </c>
      <c r="C19" s="72" t="s">
        <v>1661</v>
      </c>
      <c r="D19" s="268" t="s">
        <v>1126</v>
      </c>
      <c r="E19" s="200"/>
      <c r="F19" s="268" t="s">
        <v>1126</v>
      </c>
      <c r="H19" s="268" t="s">
        <v>1126</v>
      </c>
      <c r="J19" s="261"/>
      <c r="R19" s="259">
        <v>5.8109577317111203</v>
      </c>
      <c r="S19" s="259">
        <v>6.9550048461389897</v>
      </c>
      <c r="T19" s="259">
        <v>6.2320738941592504</v>
      </c>
      <c r="U19" s="259">
        <v>6.0320886347856604</v>
      </c>
      <c r="V19" s="259">
        <v>5.6278011837953699</v>
      </c>
    </row>
    <row r="20" spans="1:22">
      <c r="A20" s="72" t="s">
        <v>1660</v>
      </c>
      <c r="B20" s="72" t="s">
        <v>1659</v>
      </c>
      <c r="C20" s="72" t="s">
        <v>1658</v>
      </c>
      <c r="D20" s="268" t="s">
        <v>1126</v>
      </c>
      <c r="E20" s="200"/>
      <c r="F20" s="268" t="s">
        <v>1126</v>
      </c>
      <c r="H20" s="268" t="s">
        <v>1126</v>
      </c>
      <c r="J20" s="261"/>
      <c r="R20" s="259">
        <v>0</v>
      </c>
      <c r="S20" s="259">
        <v>2.6103604175428698E-2</v>
      </c>
      <c r="T20" s="259">
        <v>2.64860652756936E-2</v>
      </c>
      <c r="U20" s="259">
        <v>9.2461624403514502E-3</v>
      </c>
      <c r="V20" s="259">
        <v>8.4913455640063494E-3</v>
      </c>
    </row>
    <row r="21" spans="1:22">
      <c r="A21" s="72" t="s">
        <v>1657</v>
      </c>
      <c r="B21" s="72" t="s">
        <v>1656</v>
      </c>
      <c r="C21" s="72" t="s">
        <v>1655</v>
      </c>
      <c r="D21" s="268" t="s">
        <v>1126</v>
      </c>
      <c r="E21" s="200" t="s">
        <v>1654</v>
      </c>
      <c r="F21" s="268" t="s">
        <v>1126</v>
      </c>
      <c r="H21" s="268" t="s">
        <v>1126</v>
      </c>
      <c r="J21" s="261"/>
      <c r="R21" s="259">
        <v>0</v>
      </c>
      <c r="S21" s="259">
        <v>0</v>
      </c>
      <c r="T21" s="259">
        <v>0</v>
      </c>
      <c r="U21" s="259">
        <v>0</v>
      </c>
      <c r="V21" s="259">
        <v>0</v>
      </c>
    </row>
    <row r="22" spans="1:22">
      <c r="A22" s="72" t="s">
        <v>1653</v>
      </c>
      <c r="B22" s="72" t="s">
        <v>1652</v>
      </c>
      <c r="C22" s="72" t="s">
        <v>1651</v>
      </c>
      <c r="D22" s="268" t="s">
        <v>1126</v>
      </c>
      <c r="E22" s="200"/>
      <c r="F22" s="268" t="s">
        <v>1126</v>
      </c>
      <c r="H22" s="268" t="s">
        <v>1126</v>
      </c>
      <c r="J22" s="261"/>
      <c r="R22" s="259">
        <v>0</v>
      </c>
      <c r="S22" s="259">
        <v>0</v>
      </c>
      <c r="T22" s="259">
        <v>0</v>
      </c>
      <c r="U22" s="259">
        <v>0</v>
      </c>
      <c r="V22" s="259">
        <v>0</v>
      </c>
    </row>
    <row r="23" spans="1:22">
      <c r="A23" s="72" t="s">
        <v>1650</v>
      </c>
      <c r="B23" s="72" t="s">
        <v>1649</v>
      </c>
      <c r="C23" s="72" t="s">
        <v>1648</v>
      </c>
      <c r="D23" s="268" t="s">
        <v>1126</v>
      </c>
      <c r="E23" s="200" t="s">
        <v>1647</v>
      </c>
      <c r="F23" s="268" t="s">
        <v>1126</v>
      </c>
      <c r="G23" s="102" t="s">
        <v>1646</v>
      </c>
      <c r="H23" s="268" t="s">
        <v>1126</v>
      </c>
      <c r="J23" s="261"/>
      <c r="R23" s="259">
        <v>3.9479164613214799</v>
      </c>
      <c r="S23" s="259">
        <v>4.2139270882717001</v>
      </c>
      <c r="T23" s="259">
        <v>3.6113693922810302</v>
      </c>
      <c r="U23" s="259">
        <v>3.8453833089858902</v>
      </c>
      <c r="V23" s="259">
        <v>3.9845122797618102</v>
      </c>
    </row>
    <row r="24" spans="1:22">
      <c r="A24" s="72" t="s">
        <v>1645</v>
      </c>
      <c r="B24" s="72" t="s">
        <v>1644</v>
      </c>
      <c r="C24" s="72" t="s">
        <v>1643</v>
      </c>
      <c r="D24" s="268" t="s">
        <v>1126</v>
      </c>
      <c r="E24" s="200"/>
      <c r="F24" s="268" t="s">
        <v>1126</v>
      </c>
      <c r="H24" s="268" t="s">
        <v>1126</v>
      </c>
      <c r="J24" s="261"/>
      <c r="R24" s="259">
        <v>0</v>
      </c>
      <c r="S24" s="259">
        <v>0</v>
      </c>
      <c r="T24" s="259">
        <v>0</v>
      </c>
      <c r="U24" s="259">
        <v>0</v>
      </c>
      <c r="V24" s="259">
        <v>0</v>
      </c>
    </row>
    <row r="25" spans="1:22">
      <c r="A25" s="72" t="s">
        <v>1642</v>
      </c>
      <c r="B25" s="72" t="s">
        <v>1641</v>
      </c>
      <c r="C25" s="72" t="s">
        <v>1640</v>
      </c>
      <c r="D25" s="268" t="s">
        <v>1126</v>
      </c>
      <c r="E25" s="200" t="s">
        <v>1639</v>
      </c>
      <c r="F25" s="268" t="s">
        <v>1126</v>
      </c>
      <c r="G25" s="102" t="s">
        <v>1638</v>
      </c>
      <c r="H25" s="268" t="s">
        <v>1126</v>
      </c>
      <c r="J25" s="261"/>
      <c r="R25" s="259">
        <v>0.69659977452591804</v>
      </c>
      <c r="S25" s="259">
        <v>1.2367073202430301</v>
      </c>
      <c r="T25" s="259">
        <v>1.08676992843285</v>
      </c>
      <c r="U25" s="259">
        <v>1.3376301788202201</v>
      </c>
      <c r="V25" s="259">
        <v>1.60558193036372</v>
      </c>
    </row>
    <row r="26" spans="1:22">
      <c r="A26" s="72" t="s">
        <v>1637</v>
      </c>
      <c r="B26" s="72" t="s">
        <v>1636</v>
      </c>
      <c r="C26" s="72" t="s">
        <v>1635</v>
      </c>
      <c r="D26" s="268" t="s">
        <v>1126</v>
      </c>
      <c r="E26" s="200"/>
      <c r="F26" s="268" t="s">
        <v>1126</v>
      </c>
      <c r="G26" s="102" t="s">
        <v>1634</v>
      </c>
      <c r="H26" s="268" t="s">
        <v>1126</v>
      </c>
      <c r="J26" s="261"/>
      <c r="R26" s="259">
        <v>0</v>
      </c>
      <c r="S26" s="259">
        <v>0</v>
      </c>
      <c r="T26" s="259">
        <v>0</v>
      </c>
      <c r="U26" s="259">
        <v>0</v>
      </c>
      <c r="V26" s="259">
        <v>0</v>
      </c>
    </row>
    <row r="27" spans="1:22">
      <c r="A27" s="72" t="s">
        <v>1633</v>
      </c>
      <c r="B27" s="72" t="s">
        <v>1632</v>
      </c>
      <c r="C27" s="72" t="s">
        <v>1625</v>
      </c>
      <c r="D27" s="268" t="s">
        <v>1126</v>
      </c>
      <c r="E27" s="200"/>
      <c r="F27" s="268" t="s">
        <v>1126</v>
      </c>
      <c r="H27" s="268" t="s">
        <v>1126</v>
      </c>
      <c r="J27" s="261"/>
      <c r="R27" s="259">
        <v>0</v>
      </c>
      <c r="S27" s="259">
        <v>0</v>
      </c>
      <c r="T27" s="259">
        <v>0</v>
      </c>
      <c r="U27" s="259">
        <v>0</v>
      </c>
      <c r="V27" s="259">
        <v>0</v>
      </c>
    </row>
    <row r="28" spans="1:22">
      <c r="A28" s="72" t="s">
        <v>1631</v>
      </c>
      <c r="B28" s="72" t="s">
        <v>1630</v>
      </c>
      <c r="C28" s="72" t="s">
        <v>1629</v>
      </c>
      <c r="D28" s="268" t="s">
        <v>1126</v>
      </c>
      <c r="E28" s="200" t="s">
        <v>1628</v>
      </c>
      <c r="F28" s="268" t="s">
        <v>1126</v>
      </c>
      <c r="G28" s="102" t="s">
        <v>1364</v>
      </c>
      <c r="H28" s="268" t="s">
        <v>1126</v>
      </c>
      <c r="J28" s="261"/>
      <c r="R28" s="259">
        <v>0.24426225859999701</v>
      </c>
      <c r="S28" s="259">
        <v>0</v>
      </c>
      <c r="T28" s="259">
        <v>9.1667566596959904E-2</v>
      </c>
      <c r="U28" s="259">
        <v>0</v>
      </c>
      <c r="V28" s="259">
        <v>8.8164962619118201E-2</v>
      </c>
    </row>
    <row r="29" spans="1:22">
      <c r="A29" s="72" t="s">
        <v>1627</v>
      </c>
      <c r="B29" s="72" t="s">
        <v>1626</v>
      </c>
      <c r="C29" s="72" t="s">
        <v>1625</v>
      </c>
      <c r="D29" s="268" t="s">
        <v>1126</v>
      </c>
      <c r="E29" s="200" t="s">
        <v>1624</v>
      </c>
      <c r="F29" s="268" t="s">
        <v>1126</v>
      </c>
      <c r="G29" s="102" t="s">
        <v>1299</v>
      </c>
      <c r="H29" s="268" t="s">
        <v>1126</v>
      </c>
      <c r="J29" s="261"/>
      <c r="R29" s="259">
        <v>0</v>
      </c>
      <c r="S29" s="259">
        <v>1.3973083956425301E-2</v>
      </c>
      <c r="T29" s="259">
        <v>0</v>
      </c>
      <c r="U29" s="259">
        <v>0</v>
      </c>
      <c r="V29" s="259">
        <v>0</v>
      </c>
    </row>
    <row r="30" spans="1:22">
      <c r="A30" s="72" t="s">
        <v>1623</v>
      </c>
      <c r="B30" s="72" t="s">
        <v>1622</v>
      </c>
      <c r="C30" s="72" t="s">
        <v>1386</v>
      </c>
      <c r="D30" s="268" t="s">
        <v>1126</v>
      </c>
      <c r="E30" s="200"/>
      <c r="F30" s="268" t="s">
        <v>1126</v>
      </c>
      <c r="H30" s="268" t="s">
        <v>1126</v>
      </c>
      <c r="J30" s="261"/>
      <c r="R30" s="259">
        <v>0.10708599018333199</v>
      </c>
      <c r="S30" s="259">
        <v>0.47528736298159802</v>
      </c>
      <c r="T30" s="259">
        <v>0.24112555561374199</v>
      </c>
      <c r="U30" s="259">
        <v>0.37879115475744102</v>
      </c>
      <c r="V30" s="259">
        <v>0.115956092140362</v>
      </c>
    </row>
    <row r="31" spans="1:22">
      <c r="A31" s="72" t="s">
        <v>1621</v>
      </c>
      <c r="B31" s="72" t="s">
        <v>1620</v>
      </c>
      <c r="C31" s="72" t="s">
        <v>1619</v>
      </c>
      <c r="D31" s="268" t="s">
        <v>1126</v>
      </c>
      <c r="E31" s="200" t="s">
        <v>1618</v>
      </c>
      <c r="F31" s="268" t="s">
        <v>1126</v>
      </c>
      <c r="G31" s="102" t="s">
        <v>1617</v>
      </c>
      <c r="H31" s="268" t="s">
        <v>1126</v>
      </c>
      <c r="J31" s="261"/>
      <c r="R31" s="259">
        <v>2.3909112988953298</v>
      </c>
      <c r="S31" s="259">
        <v>2.64487425596251</v>
      </c>
      <c r="T31" s="259">
        <v>2.7408985581567</v>
      </c>
      <c r="U31" s="259">
        <v>4.4471404124313496</v>
      </c>
      <c r="V31" s="259">
        <v>3.48603871989619</v>
      </c>
    </row>
    <row r="32" spans="1:22">
      <c r="A32" s="72" t="s">
        <v>1616</v>
      </c>
      <c r="B32" s="72" t="s">
        <v>1615</v>
      </c>
      <c r="C32" s="72" t="s">
        <v>1614</v>
      </c>
      <c r="D32" s="268" t="s">
        <v>1126</v>
      </c>
      <c r="E32" s="200" t="s">
        <v>1613</v>
      </c>
      <c r="F32" s="268" t="s">
        <v>1126</v>
      </c>
      <c r="G32" s="102" t="s">
        <v>1612</v>
      </c>
      <c r="H32" s="268" t="s">
        <v>1126</v>
      </c>
      <c r="J32" s="261"/>
      <c r="R32" s="259">
        <v>3.0457207269464499</v>
      </c>
      <c r="S32" s="259">
        <v>3.88993504496236</v>
      </c>
      <c r="T32" s="259">
        <v>3.7172135986544301</v>
      </c>
      <c r="U32" s="259">
        <v>2.8125730577169801</v>
      </c>
      <c r="V32" s="259">
        <v>3.1855250376022002</v>
      </c>
    </row>
    <row r="33" spans="1:22">
      <c r="A33" s="72" t="s">
        <v>1611</v>
      </c>
      <c r="B33" s="72" t="s">
        <v>1610</v>
      </c>
      <c r="C33" s="72" t="s">
        <v>1609</v>
      </c>
      <c r="D33" s="268" t="s">
        <v>1126</v>
      </c>
      <c r="E33" s="200"/>
      <c r="F33" s="268" t="s">
        <v>1126</v>
      </c>
      <c r="H33" s="268" t="s">
        <v>1126</v>
      </c>
      <c r="J33" s="261"/>
      <c r="R33" s="259">
        <v>2.9570518549874601E-2</v>
      </c>
      <c r="S33" s="259">
        <v>0</v>
      </c>
      <c r="T33" s="259">
        <v>0</v>
      </c>
      <c r="U33" s="259">
        <v>0</v>
      </c>
      <c r="V33" s="259">
        <v>0</v>
      </c>
    </row>
    <row r="34" spans="1:22">
      <c r="A34" s="72" t="s">
        <v>1608</v>
      </c>
      <c r="B34" s="72" t="s">
        <v>1607</v>
      </c>
      <c r="C34" s="72" t="s">
        <v>1606</v>
      </c>
      <c r="D34" s="268" t="s">
        <v>1126</v>
      </c>
      <c r="E34" s="200"/>
      <c r="F34" s="268" t="s">
        <v>1126</v>
      </c>
      <c r="H34" s="268" t="s">
        <v>1126</v>
      </c>
      <c r="J34" s="261"/>
      <c r="R34" s="259">
        <v>0</v>
      </c>
      <c r="S34" s="259">
        <v>0</v>
      </c>
      <c r="T34" s="259">
        <v>0</v>
      </c>
      <c r="U34" s="259">
        <v>0</v>
      </c>
      <c r="V34" s="259">
        <v>0</v>
      </c>
    </row>
    <row r="35" spans="1:22">
      <c r="A35" s="72" t="s">
        <v>1605</v>
      </c>
      <c r="B35" s="72" t="s">
        <v>1604</v>
      </c>
      <c r="C35" s="72" t="s">
        <v>1603</v>
      </c>
      <c r="D35" s="268" t="s">
        <v>1126</v>
      </c>
      <c r="E35" s="200" t="s">
        <v>1602</v>
      </c>
      <c r="F35" s="268" t="s">
        <v>1126</v>
      </c>
      <c r="G35" s="102" t="s">
        <v>1601</v>
      </c>
      <c r="H35" s="268" t="s">
        <v>1126</v>
      </c>
      <c r="J35" s="261"/>
      <c r="R35" s="259">
        <v>1.1883090523569799</v>
      </c>
      <c r="S35" s="259">
        <v>1.8091583494138299</v>
      </c>
      <c r="T35" s="259">
        <v>1.3845273838466501</v>
      </c>
      <c r="U35" s="259">
        <v>1.56404089706298</v>
      </c>
      <c r="V35" s="259">
        <v>1.28673857084789</v>
      </c>
    </row>
    <row r="36" spans="1:22">
      <c r="A36" s="72" t="s">
        <v>1600</v>
      </c>
      <c r="B36" s="72" t="s">
        <v>1599</v>
      </c>
      <c r="C36" s="72" t="s">
        <v>1598</v>
      </c>
      <c r="D36" s="268" t="s">
        <v>1126</v>
      </c>
      <c r="E36" s="200"/>
      <c r="F36" s="268" t="s">
        <v>1126</v>
      </c>
      <c r="G36" s="102" t="s">
        <v>1597</v>
      </c>
      <c r="H36" s="268" t="s">
        <v>1126</v>
      </c>
      <c r="J36" s="261"/>
      <c r="R36" s="259">
        <v>0.91870582007589996</v>
      </c>
      <c r="S36" s="259">
        <v>0.67065088028078301</v>
      </c>
      <c r="T36" s="259">
        <v>0.88462013654612204</v>
      </c>
      <c r="U36" s="259">
        <v>1.63910446516717</v>
      </c>
      <c r="V36" s="259">
        <v>1.8063540439436001</v>
      </c>
    </row>
    <row r="37" spans="1:22">
      <c r="A37" s="72" t="s">
        <v>1596</v>
      </c>
      <c r="B37" s="72" t="s">
        <v>1595</v>
      </c>
      <c r="C37" s="72" t="s">
        <v>1594</v>
      </c>
      <c r="D37" s="268" t="s">
        <v>1126</v>
      </c>
      <c r="E37" s="200" t="s">
        <v>1593</v>
      </c>
      <c r="F37" s="268" t="s">
        <v>1126</v>
      </c>
      <c r="G37" s="102" t="s">
        <v>1592</v>
      </c>
      <c r="H37" s="268" t="s">
        <v>1126</v>
      </c>
      <c r="J37" s="261"/>
      <c r="R37" s="259">
        <v>0.15986873990858499</v>
      </c>
      <c r="S37" s="259">
        <v>0.33260474691410002</v>
      </c>
      <c r="T37" s="259">
        <v>0.15748971380856999</v>
      </c>
      <c r="U37" s="259">
        <v>0.28274877271955101</v>
      </c>
      <c r="V37" s="259">
        <v>0.21638865064732901</v>
      </c>
    </row>
    <row r="38" spans="1:22">
      <c r="A38" s="72" t="s">
        <v>1591</v>
      </c>
      <c r="B38" s="72" t="s">
        <v>1590</v>
      </c>
      <c r="C38" s="72" t="s">
        <v>1589</v>
      </c>
      <c r="D38" s="268" t="s">
        <v>1126</v>
      </c>
      <c r="E38" s="200" t="s">
        <v>1588</v>
      </c>
      <c r="F38" s="268" t="s">
        <v>1126</v>
      </c>
      <c r="G38" s="102" t="s">
        <v>1587</v>
      </c>
      <c r="H38" s="268" t="s">
        <v>1126</v>
      </c>
      <c r="J38" s="261"/>
      <c r="R38" s="259">
        <v>2.8602322539289999</v>
      </c>
      <c r="S38" s="259">
        <v>2.7656467891099701</v>
      </c>
      <c r="T38" s="259">
        <v>4.4776015617563898</v>
      </c>
      <c r="U38" s="259">
        <v>3.0030981688696001</v>
      </c>
      <c r="V38" s="259">
        <v>5.3093996843623801</v>
      </c>
    </row>
    <row r="39" spans="1:22">
      <c r="A39" s="72" t="s">
        <v>1586</v>
      </c>
      <c r="B39" s="72" t="s">
        <v>1585</v>
      </c>
      <c r="C39" s="72" t="s">
        <v>1584</v>
      </c>
      <c r="D39" s="268" t="s">
        <v>1126</v>
      </c>
      <c r="E39" s="200" t="s">
        <v>1583</v>
      </c>
      <c r="F39" s="268" t="s">
        <v>1126</v>
      </c>
      <c r="G39" s="102" t="s">
        <v>1299</v>
      </c>
      <c r="H39" s="268" t="s">
        <v>1126</v>
      </c>
      <c r="J39" s="261"/>
      <c r="R39" s="259">
        <v>0.82768092208909505</v>
      </c>
      <c r="S39" s="259">
        <v>0.51763730622079396</v>
      </c>
      <c r="T39" s="259">
        <v>1.2932874759853199</v>
      </c>
      <c r="U39" s="259">
        <v>0.80438474683046601</v>
      </c>
      <c r="V39" s="259">
        <v>0.87994378679223795</v>
      </c>
    </row>
    <row r="40" spans="1:22">
      <c r="A40" s="72" t="s">
        <v>1582</v>
      </c>
      <c r="B40" s="72" t="s">
        <v>1581</v>
      </c>
      <c r="C40" s="72" t="s">
        <v>1580</v>
      </c>
      <c r="D40" s="268" t="s">
        <v>1126</v>
      </c>
      <c r="E40" s="200" t="s">
        <v>1579</v>
      </c>
      <c r="F40" s="268" t="s">
        <v>1126</v>
      </c>
      <c r="G40" s="102" t="s">
        <v>1578</v>
      </c>
      <c r="H40" s="268" t="s">
        <v>1126</v>
      </c>
      <c r="J40" s="261"/>
      <c r="R40" s="259">
        <v>5.6312756441425096</v>
      </c>
      <c r="S40" s="259">
        <v>6.9746923335134703</v>
      </c>
      <c r="T40" s="259">
        <v>7.3246375822690002</v>
      </c>
      <c r="U40" s="259">
        <v>6.2605398720239096</v>
      </c>
      <c r="V40" s="259">
        <v>6.1832623153701398</v>
      </c>
    </row>
    <row r="41" spans="1:22">
      <c r="A41" s="72" t="s">
        <v>1577</v>
      </c>
      <c r="B41" s="72" t="s">
        <v>1576</v>
      </c>
      <c r="C41" s="72" t="s">
        <v>1575</v>
      </c>
      <c r="D41" s="268" t="s">
        <v>1126</v>
      </c>
      <c r="E41" s="200" t="s">
        <v>1574</v>
      </c>
      <c r="F41" s="268" t="s">
        <v>1126</v>
      </c>
      <c r="G41" s="102" t="s">
        <v>1573</v>
      </c>
      <c r="H41" s="268" t="s">
        <v>1126</v>
      </c>
      <c r="J41" s="261"/>
      <c r="R41" s="259">
        <v>100.820959355784</v>
      </c>
      <c r="S41" s="259">
        <v>113.218780187783</v>
      </c>
      <c r="T41" s="259">
        <v>93.917277156619903</v>
      </c>
      <c r="U41" s="259">
        <v>99.335325256951506</v>
      </c>
      <c r="V41" s="259">
        <v>108.573915508024</v>
      </c>
    </row>
    <row r="42" spans="1:22">
      <c r="A42" s="72" t="s">
        <v>1572</v>
      </c>
      <c r="B42" s="72" t="s">
        <v>1571</v>
      </c>
      <c r="C42" s="72" t="s">
        <v>1570</v>
      </c>
      <c r="D42" s="268" t="s">
        <v>1126</v>
      </c>
      <c r="E42" s="200" t="s">
        <v>1569</v>
      </c>
      <c r="F42" s="268" t="s">
        <v>1126</v>
      </c>
      <c r="G42" s="102" t="s">
        <v>1568</v>
      </c>
      <c r="H42" s="268" t="s">
        <v>1126</v>
      </c>
      <c r="J42" s="261"/>
      <c r="R42" s="259">
        <v>26.1749690519529</v>
      </c>
      <c r="S42" s="259">
        <v>27.666253836990499</v>
      </c>
      <c r="T42" s="259">
        <v>26.6792096887838</v>
      </c>
      <c r="U42" s="259">
        <v>31.187215539528399</v>
      </c>
      <c r="V42" s="259">
        <v>27.1309630149721</v>
      </c>
    </row>
    <row r="43" spans="1:22">
      <c r="A43" s="72" t="s">
        <v>1567</v>
      </c>
      <c r="B43" s="72" t="s">
        <v>1566</v>
      </c>
      <c r="C43" s="72" t="s">
        <v>1565</v>
      </c>
      <c r="D43" s="268" t="s">
        <v>1126</v>
      </c>
      <c r="E43" s="200"/>
      <c r="F43" s="268" t="s">
        <v>1126</v>
      </c>
      <c r="G43" s="102" t="s">
        <v>1564</v>
      </c>
      <c r="H43" s="268" t="s">
        <v>1126</v>
      </c>
      <c r="J43" s="261"/>
      <c r="R43" s="259">
        <v>0.41433270968130398</v>
      </c>
      <c r="S43" s="259">
        <v>0.30649372005355402</v>
      </c>
      <c r="T43" s="259">
        <v>0.68416559518067499</v>
      </c>
      <c r="U43" s="259">
        <v>0.32568959100639799</v>
      </c>
      <c r="V43" s="259">
        <v>5.9820339122878402E-2</v>
      </c>
    </row>
    <row r="44" spans="1:22">
      <c r="A44" s="72" t="s">
        <v>1563</v>
      </c>
      <c r="B44" s="72" t="s">
        <v>1562</v>
      </c>
      <c r="C44" s="72" t="s">
        <v>1561</v>
      </c>
      <c r="D44" s="268" t="s">
        <v>1126</v>
      </c>
      <c r="E44" s="200" t="s">
        <v>1560</v>
      </c>
      <c r="F44" s="268" t="s">
        <v>1126</v>
      </c>
      <c r="G44" s="102" t="s">
        <v>1559</v>
      </c>
      <c r="H44" s="268" t="s">
        <v>1126</v>
      </c>
      <c r="J44" s="261"/>
      <c r="R44" s="259">
        <v>0.67478843129222998</v>
      </c>
      <c r="S44" s="259">
        <v>0.43260554499694998</v>
      </c>
      <c r="T44" s="259">
        <v>0.42206147481857498</v>
      </c>
      <c r="U44" s="259">
        <v>0.53042292599215501</v>
      </c>
      <c r="V44" s="259">
        <v>0.42217195190220103</v>
      </c>
    </row>
    <row r="45" spans="1:22">
      <c r="A45" s="72" t="s">
        <v>1558</v>
      </c>
      <c r="B45" s="72" t="s">
        <v>1557</v>
      </c>
      <c r="C45" s="72" t="s">
        <v>1556</v>
      </c>
      <c r="D45" s="268" t="s">
        <v>1126</v>
      </c>
      <c r="E45" s="200" t="s">
        <v>1555</v>
      </c>
      <c r="F45" s="268" t="s">
        <v>1126</v>
      </c>
      <c r="G45" s="102" t="s">
        <v>1554</v>
      </c>
      <c r="H45" s="268" t="s">
        <v>1126</v>
      </c>
      <c r="J45" s="261"/>
      <c r="R45" s="259">
        <v>8.0827536552085508</v>
      </c>
      <c r="S45" s="259">
        <v>3.7987155172915799</v>
      </c>
      <c r="T45" s="259">
        <v>3.0105161898971402</v>
      </c>
      <c r="U45" s="259">
        <v>1.60032123229943</v>
      </c>
      <c r="V45" s="259">
        <v>1.5574198640044801</v>
      </c>
    </row>
    <row r="46" spans="1:22">
      <c r="A46" s="72" t="s">
        <v>1553</v>
      </c>
      <c r="B46" s="72" t="s">
        <v>1552</v>
      </c>
      <c r="C46" s="72" t="s">
        <v>1551</v>
      </c>
      <c r="D46" s="268" t="s">
        <v>1126</v>
      </c>
      <c r="E46" s="200" t="s">
        <v>1550</v>
      </c>
      <c r="F46" s="268" t="s">
        <v>1126</v>
      </c>
      <c r="G46" s="102" t="s">
        <v>1549</v>
      </c>
      <c r="H46" s="268" t="s">
        <v>1126</v>
      </c>
      <c r="J46" s="261"/>
      <c r="R46" s="259">
        <v>55.7860581037081</v>
      </c>
      <c r="S46" s="259">
        <v>70.555434470624803</v>
      </c>
      <c r="T46" s="259">
        <v>59.622667354030199</v>
      </c>
      <c r="U46" s="259">
        <v>65.153671851317796</v>
      </c>
      <c r="V46" s="259">
        <v>65.892323702827298</v>
      </c>
    </row>
    <row r="47" spans="1:22">
      <c r="A47" s="72" t="s">
        <v>1548</v>
      </c>
      <c r="B47" s="72" t="s">
        <v>1547</v>
      </c>
      <c r="C47" s="72" t="s">
        <v>1546</v>
      </c>
      <c r="D47" s="268" t="s">
        <v>1126</v>
      </c>
      <c r="E47" s="200"/>
      <c r="F47" s="268" t="s">
        <v>1126</v>
      </c>
      <c r="G47" s="102" t="s">
        <v>1545</v>
      </c>
      <c r="H47" s="268" t="s">
        <v>1126</v>
      </c>
      <c r="J47" s="261"/>
      <c r="R47" s="259">
        <v>1.5708755882798999</v>
      </c>
      <c r="S47" s="259">
        <v>2.0658159398885201</v>
      </c>
      <c r="T47" s="259">
        <v>1.46289165827078</v>
      </c>
      <c r="U47" s="259">
        <v>1.96653255671974</v>
      </c>
      <c r="V47" s="259">
        <v>1.7639934646864499</v>
      </c>
    </row>
    <row r="48" spans="1:22">
      <c r="A48" s="72" t="s">
        <v>1544</v>
      </c>
      <c r="B48" s="72" t="s">
        <v>1543</v>
      </c>
      <c r="C48" s="72" t="s">
        <v>1542</v>
      </c>
      <c r="D48" s="268" t="s">
        <v>1126</v>
      </c>
      <c r="E48" s="200" t="s">
        <v>1541</v>
      </c>
      <c r="F48" s="268" t="s">
        <v>1126</v>
      </c>
      <c r="G48" s="102" t="s">
        <v>1540</v>
      </c>
      <c r="H48" s="268" t="s">
        <v>1126</v>
      </c>
      <c r="J48" s="261"/>
      <c r="R48" s="259">
        <v>0.58080858860073203</v>
      </c>
      <c r="S48" s="259">
        <v>0.63476986908845601</v>
      </c>
      <c r="T48" s="259">
        <v>0.91939806267261204</v>
      </c>
      <c r="U48" s="259">
        <v>0.52005428634842599</v>
      </c>
      <c r="V48" s="259">
        <v>0.80860870636177995</v>
      </c>
    </row>
    <row r="49" spans="1:22">
      <c r="A49" s="72" t="s">
        <v>1539</v>
      </c>
      <c r="B49" s="72" t="s">
        <v>1538</v>
      </c>
      <c r="C49" s="72" t="s">
        <v>1537</v>
      </c>
      <c r="D49" s="268" t="s">
        <v>1126</v>
      </c>
      <c r="E49" s="200" t="s">
        <v>1536</v>
      </c>
      <c r="F49" s="268" t="s">
        <v>1126</v>
      </c>
      <c r="G49" s="102" t="s">
        <v>1535</v>
      </c>
      <c r="H49" s="268" t="s">
        <v>1126</v>
      </c>
      <c r="J49" s="261"/>
      <c r="R49" s="259">
        <v>3.5363988610397299</v>
      </c>
      <c r="S49" s="259">
        <v>2.4315059858513801</v>
      </c>
      <c r="T49" s="259">
        <v>1.91003735363658</v>
      </c>
      <c r="U49" s="259">
        <v>1.79661560725772</v>
      </c>
      <c r="V49" s="259">
        <v>1.73287027411992</v>
      </c>
    </row>
    <row r="50" spans="1:22">
      <c r="A50" s="72" t="s">
        <v>1534</v>
      </c>
      <c r="B50" s="72" t="s">
        <v>1533</v>
      </c>
      <c r="C50" s="72" t="s">
        <v>1532</v>
      </c>
      <c r="D50" s="268" t="s">
        <v>1126</v>
      </c>
      <c r="E50" s="200"/>
      <c r="F50" s="268" t="s">
        <v>1126</v>
      </c>
      <c r="H50" s="268" t="s">
        <v>1126</v>
      </c>
      <c r="J50" s="261"/>
      <c r="R50" s="259">
        <v>0</v>
      </c>
      <c r="S50" s="259">
        <v>0</v>
      </c>
      <c r="T50" s="259">
        <v>0</v>
      </c>
      <c r="U50" s="259">
        <v>0</v>
      </c>
      <c r="V50" s="259">
        <v>0</v>
      </c>
    </row>
    <row r="51" spans="1:22">
      <c r="A51" s="72" t="s">
        <v>1531</v>
      </c>
      <c r="B51" s="72" t="s">
        <v>1530</v>
      </c>
      <c r="C51" s="72" t="s">
        <v>1529</v>
      </c>
      <c r="D51" s="268" t="s">
        <v>1126</v>
      </c>
      <c r="E51" s="200"/>
      <c r="F51" s="268" t="s">
        <v>1126</v>
      </c>
      <c r="H51" s="268" t="s">
        <v>1126</v>
      </c>
      <c r="J51" s="261"/>
      <c r="R51" s="259">
        <v>0</v>
      </c>
      <c r="S51" s="259">
        <v>0</v>
      </c>
      <c r="T51" s="259">
        <v>0</v>
      </c>
      <c r="U51" s="259">
        <v>0</v>
      </c>
      <c r="V51" s="259">
        <v>0</v>
      </c>
    </row>
    <row r="52" spans="1:22">
      <c r="A52" s="72" t="s">
        <v>1528</v>
      </c>
      <c r="B52" s="72" t="s">
        <v>1527</v>
      </c>
      <c r="C52" s="72" t="s">
        <v>1526</v>
      </c>
      <c r="D52" s="268" t="s">
        <v>1126</v>
      </c>
      <c r="E52" s="200" t="s">
        <v>1525</v>
      </c>
      <c r="F52" s="268" t="s">
        <v>1126</v>
      </c>
      <c r="G52" s="102" t="s">
        <v>1524</v>
      </c>
      <c r="H52" s="268" t="s">
        <v>1126</v>
      </c>
      <c r="J52" s="261"/>
      <c r="R52" s="259">
        <v>23.105221832601998</v>
      </c>
      <c r="S52" s="259">
        <v>19.8768787404174</v>
      </c>
      <c r="T52" s="259">
        <v>19.8174880195788</v>
      </c>
      <c r="U52" s="259">
        <v>20.129558960070501</v>
      </c>
      <c r="V52" s="259">
        <v>20.523955348645099</v>
      </c>
    </row>
    <row r="53" spans="1:22">
      <c r="A53" s="72" t="s">
        <v>1523</v>
      </c>
      <c r="B53" s="72" t="s">
        <v>1522</v>
      </c>
      <c r="C53" s="72" t="s">
        <v>1521</v>
      </c>
      <c r="D53" s="268" t="s">
        <v>1126</v>
      </c>
      <c r="E53" s="200" t="s">
        <v>1520</v>
      </c>
      <c r="F53" s="268" t="s">
        <v>1126</v>
      </c>
      <c r="H53" s="268" t="s">
        <v>1126</v>
      </c>
      <c r="J53" s="261"/>
      <c r="R53" s="259">
        <v>3.5157951067211002</v>
      </c>
      <c r="S53" s="259">
        <v>4.1057487529950896</v>
      </c>
      <c r="T53" s="259">
        <v>3.2790818537987398</v>
      </c>
      <c r="U53" s="259">
        <v>3.5836440345824898</v>
      </c>
      <c r="V53" s="259">
        <v>4.0067261853617504</v>
      </c>
    </row>
    <row r="54" spans="1:22">
      <c r="A54" s="72" t="s">
        <v>1519</v>
      </c>
      <c r="B54" s="72" t="s">
        <v>1518</v>
      </c>
      <c r="C54" s="72" t="s">
        <v>1517</v>
      </c>
      <c r="D54" s="268" t="s">
        <v>1126</v>
      </c>
      <c r="E54" s="200"/>
      <c r="F54" s="268" t="s">
        <v>1126</v>
      </c>
      <c r="H54" s="268" t="s">
        <v>1126</v>
      </c>
      <c r="J54" s="261"/>
      <c r="R54" s="259">
        <v>0</v>
      </c>
      <c r="S54" s="259">
        <v>0</v>
      </c>
      <c r="T54" s="259">
        <v>0</v>
      </c>
      <c r="U54" s="259">
        <v>0</v>
      </c>
      <c r="V54" s="259">
        <v>0</v>
      </c>
    </row>
    <row r="55" spans="1:22">
      <c r="A55" s="72" t="s">
        <v>1516</v>
      </c>
      <c r="B55" s="72" t="s">
        <v>1515</v>
      </c>
      <c r="C55" s="72" t="s">
        <v>1514</v>
      </c>
      <c r="D55" s="268" t="s">
        <v>1126</v>
      </c>
      <c r="E55" s="200"/>
      <c r="F55" s="268" t="s">
        <v>1126</v>
      </c>
      <c r="G55" s="102" t="s">
        <v>1513</v>
      </c>
      <c r="H55" s="268" t="s">
        <v>1126</v>
      </c>
      <c r="J55" s="261"/>
      <c r="R55" s="259">
        <v>3.38129893957024</v>
      </c>
      <c r="S55" s="259">
        <v>3.10678709721393</v>
      </c>
      <c r="T55" s="259">
        <v>2.6181169086909399</v>
      </c>
      <c r="U55" s="259">
        <v>3.9806984367823599</v>
      </c>
      <c r="V55" s="259">
        <v>3.9577879303076098</v>
      </c>
    </row>
    <row r="56" spans="1:22">
      <c r="A56" s="72" t="s">
        <v>1512</v>
      </c>
      <c r="B56" s="72" t="s">
        <v>1511</v>
      </c>
      <c r="C56" s="72" t="s">
        <v>1510</v>
      </c>
      <c r="D56" s="268" t="s">
        <v>1126</v>
      </c>
      <c r="E56" s="200" t="s">
        <v>1509</v>
      </c>
      <c r="F56" s="268" t="s">
        <v>1126</v>
      </c>
      <c r="G56" s="102" t="s">
        <v>1508</v>
      </c>
      <c r="H56" s="268" t="s">
        <v>1126</v>
      </c>
      <c r="J56" s="261"/>
      <c r="R56" s="259">
        <v>0.107788961672501</v>
      </c>
      <c r="S56" s="259">
        <v>0.26312407622394801</v>
      </c>
      <c r="T56" s="259">
        <v>0.12135421836140201</v>
      </c>
      <c r="U56" s="259">
        <v>0.45753329852539998</v>
      </c>
      <c r="V56" s="259">
        <v>0.42018225073181498</v>
      </c>
    </row>
    <row r="57" spans="1:22">
      <c r="A57" s="72" t="s">
        <v>1507</v>
      </c>
      <c r="B57" s="72" t="s">
        <v>1506</v>
      </c>
      <c r="C57" s="72" t="s">
        <v>1505</v>
      </c>
      <c r="D57" s="268" t="s">
        <v>1126</v>
      </c>
      <c r="E57" s="200"/>
      <c r="F57" s="268" t="s">
        <v>1126</v>
      </c>
      <c r="H57" s="268" t="s">
        <v>1126</v>
      </c>
      <c r="J57" s="261"/>
      <c r="R57" s="259">
        <v>0</v>
      </c>
      <c r="S57" s="259">
        <v>0.10829332321099699</v>
      </c>
      <c r="T57" s="259">
        <v>2.0877200005037899</v>
      </c>
      <c r="U57" s="259">
        <v>2.7426397534336302</v>
      </c>
      <c r="V57" s="259">
        <v>1.14488293505674</v>
      </c>
    </row>
    <row r="58" spans="1:22">
      <c r="A58" s="72" t="s">
        <v>1504</v>
      </c>
      <c r="B58" s="72" t="s">
        <v>1503</v>
      </c>
      <c r="C58" s="72" t="s">
        <v>1502</v>
      </c>
      <c r="D58" s="268" t="s">
        <v>1126</v>
      </c>
      <c r="E58" s="200"/>
      <c r="F58" s="268" t="s">
        <v>1126</v>
      </c>
      <c r="H58" s="268" t="s">
        <v>1126</v>
      </c>
      <c r="J58" s="261"/>
      <c r="R58" s="259">
        <v>0</v>
      </c>
      <c r="S58" s="259">
        <v>0</v>
      </c>
      <c r="T58" s="259">
        <v>0</v>
      </c>
      <c r="U58" s="259">
        <v>0</v>
      </c>
      <c r="V58" s="259">
        <v>0</v>
      </c>
    </row>
    <row r="59" spans="1:22">
      <c r="A59" s="72" t="s">
        <v>1501</v>
      </c>
      <c r="B59" s="72" t="s">
        <v>1500</v>
      </c>
      <c r="C59" s="72" t="s">
        <v>1499</v>
      </c>
      <c r="D59" s="268" t="s">
        <v>1126</v>
      </c>
      <c r="E59" s="200"/>
      <c r="F59" s="268" t="s">
        <v>1126</v>
      </c>
      <c r="G59" s="102" t="s">
        <v>1498</v>
      </c>
      <c r="H59" s="268" t="s">
        <v>1126</v>
      </c>
      <c r="J59" s="261"/>
      <c r="R59" s="259">
        <v>0</v>
      </c>
      <c r="S59" s="259">
        <v>0</v>
      </c>
      <c r="T59" s="259">
        <v>0</v>
      </c>
      <c r="U59" s="259">
        <v>0</v>
      </c>
      <c r="V59" s="259">
        <v>0</v>
      </c>
    </row>
    <row r="60" spans="1:22">
      <c r="A60" s="72" t="s">
        <v>1497</v>
      </c>
      <c r="B60" s="72" t="s">
        <v>1496</v>
      </c>
      <c r="C60" s="72" t="s">
        <v>1495</v>
      </c>
      <c r="D60" s="268" t="s">
        <v>1126</v>
      </c>
      <c r="E60" s="200"/>
      <c r="F60" s="268" t="s">
        <v>1126</v>
      </c>
      <c r="H60" s="268" t="s">
        <v>1126</v>
      </c>
      <c r="J60" s="261"/>
      <c r="R60" s="259">
        <v>0</v>
      </c>
      <c r="S60" s="259">
        <v>0</v>
      </c>
      <c r="T60" s="259">
        <v>0</v>
      </c>
      <c r="U60" s="259">
        <v>6.8599972908827994E-2</v>
      </c>
      <c r="V60" s="259">
        <v>0</v>
      </c>
    </row>
    <row r="61" spans="1:22">
      <c r="A61" s="72" t="s">
        <v>1494</v>
      </c>
      <c r="B61" s="72" t="s">
        <v>1493</v>
      </c>
      <c r="C61" s="72" t="s">
        <v>1492</v>
      </c>
      <c r="D61" s="268" t="s">
        <v>1126</v>
      </c>
      <c r="E61" s="200"/>
      <c r="F61" s="268" t="s">
        <v>1126</v>
      </c>
      <c r="G61" s="102" t="s">
        <v>1491</v>
      </c>
      <c r="H61" s="268" t="s">
        <v>1126</v>
      </c>
      <c r="J61" s="261"/>
      <c r="R61" s="259">
        <v>4.7456219156389999E-2</v>
      </c>
      <c r="S61" s="259">
        <v>3.1594246672187201E-2</v>
      </c>
      <c r="T61" s="259">
        <v>6.4114309585156903E-2</v>
      </c>
      <c r="U61" s="259">
        <v>2.23820078597846E-2</v>
      </c>
      <c r="V61" s="259">
        <v>0</v>
      </c>
    </row>
    <row r="62" spans="1:22">
      <c r="A62" s="72" t="s">
        <v>1490</v>
      </c>
      <c r="B62" s="72" t="s">
        <v>1489</v>
      </c>
      <c r="C62" s="72" t="s">
        <v>1488</v>
      </c>
      <c r="D62" s="268" t="s">
        <v>1126</v>
      </c>
      <c r="E62" s="200"/>
      <c r="F62" s="268" t="s">
        <v>1126</v>
      </c>
      <c r="G62" s="102" t="s">
        <v>1487</v>
      </c>
      <c r="H62" s="268" t="s">
        <v>1126</v>
      </c>
      <c r="J62" s="261"/>
      <c r="R62" s="259">
        <v>0.21732156831323299</v>
      </c>
      <c r="S62" s="259">
        <v>0</v>
      </c>
      <c r="T62" s="259">
        <v>1.54958629122361</v>
      </c>
      <c r="U62" s="259">
        <v>1.3666190681444901</v>
      </c>
      <c r="V62" s="259">
        <v>1.5688177171931299</v>
      </c>
    </row>
    <row r="63" spans="1:22">
      <c r="A63" s="309" t="s">
        <v>1486</v>
      </c>
      <c r="B63" s="72" t="s">
        <v>1485</v>
      </c>
      <c r="C63" s="72" t="s">
        <v>1484</v>
      </c>
      <c r="D63" s="268" t="s">
        <v>1126</v>
      </c>
      <c r="E63" s="200"/>
      <c r="F63" s="268" t="s">
        <v>1126</v>
      </c>
      <c r="H63" s="268" t="s">
        <v>1126</v>
      </c>
      <c r="J63" s="261">
        <v>48.413494909999997</v>
      </c>
      <c r="K63" s="198">
        <v>96.524990419999995</v>
      </c>
      <c r="L63" s="198">
        <v>16.339164570000001</v>
      </c>
      <c r="M63" s="198">
        <v>0.16927393099999999</v>
      </c>
      <c r="N63" s="198">
        <v>-2.5625682869999999</v>
      </c>
      <c r="O63" s="198">
        <v>5.1499999999999998E-5</v>
      </c>
      <c r="P63" s="198">
        <v>6.995551E-3</v>
      </c>
      <c r="Q63" s="267" t="s">
        <v>1385</v>
      </c>
      <c r="R63" s="259">
        <v>0.127395402114654</v>
      </c>
      <c r="S63" s="259">
        <v>0.17669627179811601</v>
      </c>
      <c r="T63" s="259">
        <v>1.39842428913056</v>
      </c>
      <c r="U63" s="259">
        <v>4.0181251373192399</v>
      </c>
      <c r="V63" s="259">
        <v>2.72446835455652</v>
      </c>
    </row>
    <row r="64" spans="1:22">
      <c r="A64" s="309" t="s">
        <v>1483</v>
      </c>
      <c r="B64" s="72" t="s">
        <v>1482</v>
      </c>
      <c r="C64" s="72" t="s">
        <v>1481</v>
      </c>
      <c r="D64" s="268" t="s">
        <v>1126</v>
      </c>
      <c r="E64" s="200"/>
      <c r="F64" s="268" t="s">
        <v>1126</v>
      </c>
      <c r="H64" s="268" t="s">
        <v>1126</v>
      </c>
      <c r="J64" s="261"/>
      <c r="R64" s="259">
        <v>2.3777741987610401E-2</v>
      </c>
      <c r="S64" s="259">
        <v>0.105534442625037</v>
      </c>
      <c r="T64" s="259">
        <v>0</v>
      </c>
      <c r="U64" s="259">
        <v>0</v>
      </c>
      <c r="V64" s="259">
        <v>0</v>
      </c>
    </row>
    <row r="65" spans="1:22">
      <c r="A65" s="309" t="s">
        <v>1480</v>
      </c>
      <c r="B65" s="72" t="s">
        <v>1479</v>
      </c>
      <c r="C65" s="72" t="s">
        <v>1478</v>
      </c>
      <c r="D65" s="268" t="s">
        <v>1126</v>
      </c>
      <c r="E65" s="200"/>
      <c r="F65" s="268" t="s">
        <v>1126</v>
      </c>
      <c r="H65" s="268" t="s">
        <v>1126</v>
      </c>
      <c r="J65" s="261"/>
      <c r="R65" s="259">
        <v>0</v>
      </c>
      <c r="S65" s="259">
        <v>0</v>
      </c>
      <c r="T65" s="259">
        <v>0</v>
      </c>
      <c r="U65" s="259">
        <v>0</v>
      </c>
      <c r="V65" s="259">
        <v>0</v>
      </c>
    </row>
    <row r="66" spans="1:22">
      <c r="A66" s="309" t="s">
        <v>1477</v>
      </c>
      <c r="B66" s="72" t="s">
        <v>1476</v>
      </c>
      <c r="C66" s="72" t="s">
        <v>1475</v>
      </c>
      <c r="D66" s="268" t="s">
        <v>1126</v>
      </c>
      <c r="E66" s="200"/>
      <c r="F66" s="268" t="s">
        <v>1126</v>
      </c>
      <c r="H66" s="268" t="s">
        <v>1126</v>
      </c>
      <c r="J66" s="261"/>
      <c r="R66" s="259">
        <v>0</v>
      </c>
      <c r="S66" s="259">
        <v>0.16689479921491199</v>
      </c>
      <c r="T66" s="259">
        <v>0</v>
      </c>
      <c r="U66" s="259">
        <v>0</v>
      </c>
      <c r="V66" s="259">
        <v>0</v>
      </c>
    </row>
    <row r="67" spans="1:22">
      <c r="A67" s="309" t="s">
        <v>1474</v>
      </c>
      <c r="B67" s="72" t="s">
        <v>1473</v>
      </c>
      <c r="C67" s="72" t="s">
        <v>1472</v>
      </c>
      <c r="D67" s="268" t="s">
        <v>1126</v>
      </c>
      <c r="E67" s="200"/>
      <c r="F67" s="268" t="s">
        <v>1126</v>
      </c>
      <c r="H67" s="268" t="s">
        <v>1126</v>
      </c>
      <c r="J67" s="261"/>
      <c r="R67" s="259">
        <v>0.19444561375394501</v>
      </c>
      <c r="S67" s="259">
        <v>0.16181658575195901</v>
      </c>
      <c r="T67" s="259">
        <v>0.164187467144884</v>
      </c>
      <c r="U67" s="259">
        <v>0.458536661022166</v>
      </c>
      <c r="V67" s="259">
        <v>0.73693148031308997</v>
      </c>
    </row>
    <row r="68" spans="1:22">
      <c r="A68" s="309" t="s">
        <v>1471</v>
      </c>
      <c r="B68" s="72" t="s">
        <v>1470</v>
      </c>
      <c r="C68" s="72" t="s">
        <v>1469</v>
      </c>
      <c r="D68" s="268" t="s">
        <v>1126</v>
      </c>
      <c r="E68" s="200"/>
      <c r="F68" s="268" t="s">
        <v>1126</v>
      </c>
      <c r="H68" s="268" t="s">
        <v>1126</v>
      </c>
      <c r="J68" s="261">
        <v>137.4530833</v>
      </c>
      <c r="K68" s="198">
        <v>3.631467244</v>
      </c>
      <c r="L68" s="198">
        <v>226.667494</v>
      </c>
      <c r="M68" s="198">
        <v>62.417606659999997</v>
      </c>
      <c r="N68" s="198">
        <v>5.9638811340000002</v>
      </c>
      <c r="O68" s="198">
        <v>8.6199999999999995E-5</v>
      </c>
      <c r="P68" s="198">
        <v>1.0542841000000001E-2</v>
      </c>
      <c r="Q68" s="262" t="s">
        <v>1304</v>
      </c>
      <c r="R68" s="259">
        <v>4.1566525968791002</v>
      </c>
      <c r="S68" s="259">
        <v>10.457876482285201</v>
      </c>
      <c r="T68" s="259">
        <v>3.6730736721864399</v>
      </c>
      <c r="U68" s="259">
        <v>0.113978041660457</v>
      </c>
      <c r="V68" s="259">
        <v>7.8505023951119995E-2</v>
      </c>
    </row>
    <row r="69" spans="1:22">
      <c r="A69" s="309" t="s">
        <v>1468</v>
      </c>
      <c r="B69" s="72" t="s">
        <v>1467</v>
      </c>
      <c r="C69" s="72" t="s">
        <v>1466</v>
      </c>
      <c r="D69" s="268" t="s">
        <v>1126</v>
      </c>
      <c r="E69" s="200"/>
      <c r="F69" s="268" t="s">
        <v>1126</v>
      </c>
      <c r="H69" s="268" t="s">
        <v>1126</v>
      </c>
      <c r="J69" s="261">
        <v>433.81702569999999</v>
      </c>
      <c r="K69" s="198">
        <v>212.16952789999999</v>
      </c>
      <c r="L69" s="198">
        <v>581.58202419999998</v>
      </c>
      <c r="M69" s="198">
        <v>2.7411194710000002</v>
      </c>
      <c r="N69" s="198">
        <v>1.4547652090000001</v>
      </c>
      <c r="O69" s="198">
        <v>1.7862600000000001E-4</v>
      </c>
      <c r="P69" s="198">
        <v>1.8188005E-2</v>
      </c>
      <c r="Q69" s="262" t="s">
        <v>1304</v>
      </c>
      <c r="R69" s="259">
        <v>13.0543933640862</v>
      </c>
      <c r="S69" s="259">
        <v>20.154307062016201</v>
      </c>
      <c r="T69" s="259">
        <v>13.981692266952701</v>
      </c>
      <c r="U69" s="259">
        <v>5.4478251438563996</v>
      </c>
      <c r="V69" s="259">
        <v>5.9295859722793596</v>
      </c>
    </row>
    <row r="70" spans="1:22">
      <c r="A70" s="72" t="s">
        <v>1465</v>
      </c>
      <c r="B70" s="72" t="s">
        <v>1464</v>
      </c>
      <c r="C70" s="72" t="s">
        <v>1463</v>
      </c>
      <c r="D70" s="268" t="s">
        <v>1126</v>
      </c>
      <c r="E70" s="200"/>
      <c r="F70" s="268" t="s">
        <v>1126</v>
      </c>
      <c r="H70" s="268" t="s">
        <v>1126</v>
      </c>
      <c r="J70" s="261"/>
      <c r="R70" s="259">
        <v>0.96904043575736698</v>
      </c>
      <c r="S70" s="259">
        <v>2.3296872382212799</v>
      </c>
      <c r="T70" s="259">
        <v>0.81824573790237198</v>
      </c>
      <c r="U70" s="259">
        <v>0</v>
      </c>
      <c r="V70" s="259">
        <v>0</v>
      </c>
    </row>
    <row r="71" spans="1:22">
      <c r="A71" s="72" t="s">
        <v>1462</v>
      </c>
      <c r="B71" s="72" t="s">
        <v>1461</v>
      </c>
      <c r="C71" s="72" t="s">
        <v>1460</v>
      </c>
      <c r="D71" s="268" t="s">
        <v>1126</v>
      </c>
      <c r="E71" s="200"/>
      <c r="F71" s="268" t="s">
        <v>1126</v>
      </c>
      <c r="H71" s="268" t="s">
        <v>1126</v>
      </c>
      <c r="J71" s="261"/>
      <c r="R71" s="259">
        <v>0</v>
      </c>
      <c r="S71" s="259">
        <v>0</v>
      </c>
      <c r="T71" s="259">
        <v>0</v>
      </c>
      <c r="U71" s="259">
        <v>0</v>
      </c>
      <c r="V71" s="259">
        <v>0</v>
      </c>
    </row>
    <row r="72" spans="1:22">
      <c r="A72" s="72" t="s">
        <v>1459</v>
      </c>
      <c r="B72" s="72" t="s">
        <v>1458</v>
      </c>
      <c r="C72" s="72" t="s">
        <v>1457</v>
      </c>
      <c r="D72" s="268" t="s">
        <v>1126</v>
      </c>
      <c r="E72" s="200" t="s">
        <v>1456</v>
      </c>
      <c r="F72" s="268" t="s">
        <v>1126</v>
      </c>
      <c r="G72" s="102" t="s">
        <v>1455</v>
      </c>
      <c r="H72" s="268" t="s">
        <v>1126</v>
      </c>
      <c r="J72" s="261"/>
      <c r="R72" s="259">
        <v>0</v>
      </c>
      <c r="S72" s="259">
        <v>0</v>
      </c>
      <c r="T72" s="259">
        <v>0</v>
      </c>
      <c r="U72" s="259">
        <v>0</v>
      </c>
      <c r="V72" s="259">
        <v>0</v>
      </c>
    </row>
    <row r="73" spans="1:22">
      <c r="A73" s="72" t="s">
        <v>1454</v>
      </c>
      <c r="B73" s="72" t="s">
        <v>1453</v>
      </c>
      <c r="C73" s="72" t="s">
        <v>1452</v>
      </c>
      <c r="D73" s="268" t="s">
        <v>1126</v>
      </c>
      <c r="E73" s="200"/>
      <c r="F73" s="268" t="s">
        <v>1126</v>
      </c>
      <c r="H73" s="102"/>
      <c r="J73" s="261"/>
      <c r="R73" s="259">
        <v>0</v>
      </c>
      <c r="S73" s="259">
        <v>0</v>
      </c>
      <c r="T73" s="259">
        <v>0</v>
      </c>
      <c r="U73" s="259">
        <v>0</v>
      </c>
      <c r="V73" s="259">
        <v>0</v>
      </c>
    </row>
    <row r="74" spans="1:22">
      <c r="A74" s="72" t="s">
        <v>1451</v>
      </c>
      <c r="B74" s="72" t="s">
        <v>1450</v>
      </c>
      <c r="C74" s="72" t="s">
        <v>1449</v>
      </c>
      <c r="D74" s="268" t="s">
        <v>1126</v>
      </c>
      <c r="E74" s="200"/>
      <c r="F74" s="268" t="s">
        <v>1126</v>
      </c>
      <c r="H74" s="102"/>
      <c r="J74" s="261"/>
      <c r="R74" s="259">
        <v>0</v>
      </c>
      <c r="S74" s="259">
        <v>0</v>
      </c>
      <c r="T74" s="259">
        <v>0</v>
      </c>
      <c r="U74" s="259">
        <v>0</v>
      </c>
      <c r="V74" s="259">
        <v>0</v>
      </c>
    </row>
    <row r="75" spans="1:22">
      <c r="A75" s="72" t="s">
        <v>1448</v>
      </c>
      <c r="B75" s="72" t="s">
        <v>1447</v>
      </c>
      <c r="C75" s="72" t="s">
        <v>1446</v>
      </c>
      <c r="D75" s="268" t="s">
        <v>1126</v>
      </c>
      <c r="E75" s="200" t="s">
        <v>1445</v>
      </c>
      <c r="F75" s="268" t="s">
        <v>1126</v>
      </c>
      <c r="G75" s="102" t="s">
        <v>1299</v>
      </c>
      <c r="H75" s="102"/>
      <c r="J75" s="261"/>
      <c r="R75" s="259">
        <v>1.4452165470909799</v>
      </c>
      <c r="S75" s="259">
        <v>2.10399583875079</v>
      </c>
      <c r="T75" s="259">
        <v>1.5706833060510801</v>
      </c>
      <c r="U75" s="259">
        <v>1.0012768063294799</v>
      </c>
      <c r="V75" s="259">
        <v>1.4478422312291499</v>
      </c>
    </row>
    <row r="76" spans="1:22">
      <c r="A76" s="309" t="s">
        <v>1444</v>
      </c>
      <c r="B76" s="72" t="s">
        <v>1443</v>
      </c>
      <c r="C76" s="72" t="s">
        <v>1442</v>
      </c>
      <c r="D76" s="268" t="s">
        <v>1126</v>
      </c>
      <c r="E76" s="200"/>
      <c r="F76" s="268" t="s">
        <v>1126</v>
      </c>
      <c r="G76" s="102" t="s">
        <v>1441</v>
      </c>
      <c r="H76" s="102"/>
      <c r="J76" s="261"/>
      <c r="R76" s="259">
        <v>0.34942738865733602</v>
      </c>
      <c r="S76" s="259">
        <v>0.42003228038866403</v>
      </c>
      <c r="T76" s="259">
        <v>1.9670143847111199</v>
      </c>
      <c r="U76" s="259">
        <v>1.0643471658800201</v>
      </c>
      <c r="V76" s="259">
        <v>0.47296376498630399</v>
      </c>
    </row>
    <row r="77" spans="1:22">
      <c r="A77" s="309" t="s">
        <v>1440</v>
      </c>
      <c r="B77" s="72" t="s">
        <v>1439</v>
      </c>
      <c r="C77" s="72" t="s">
        <v>1438</v>
      </c>
      <c r="D77" s="268" t="s">
        <v>1126</v>
      </c>
      <c r="E77" s="200"/>
      <c r="F77" s="268" t="s">
        <v>1126</v>
      </c>
      <c r="H77" s="102"/>
      <c r="J77" s="261"/>
      <c r="L77" s="266"/>
      <c r="R77" s="259">
        <v>6.85773573114085</v>
      </c>
      <c r="S77" s="259">
        <v>8.3299980606786796</v>
      </c>
      <c r="T77" s="259">
        <v>10.4814444670381</v>
      </c>
      <c r="U77" s="259">
        <v>17.7746620094766</v>
      </c>
      <c r="V77" s="259">
        <v>15.5439635364633</v>
      </c>
    </row>
    <row r="78" spans="1:22">
      <c r="A78" s="309" t="s">
        <v>1437</v>
      </c>
      <c r="B78" s="72" t="s">
        <v>1436</v>
      </c>
      <c r="C78" s="72" t="s">
        <v>1435</v>
      </c>
      <c r="D78" s="268" t="s">
        <v>1126</v>
      </c>
      <c r="E78" s="200"/>
      <c r="F78" s="268" t="s">
        <v>1126</v>
      </c>
      <c r="H78" s="102"/>
      <c r="J78" s="261"/>
      <c r="R78" s="259">
        <v>1.5375815006670399</v>
      </c>
      <c r="S78" s="259">
        <v>1.39014685357624</v>
      </c>
      <c r="T78" s="259">
        <v>0.64114309585156903</v>
      </c>
      <c r="U78" s="259">
        <v>1.8129426366425501</v>
      </c>
      <c r="V78" s="259">
        <v>0.24665804570897801</v>
      </c>
    </row>
    <row r="79" spans="1:22">
      <c r="A79" s="309" t="s">
        <v>1434</v>
      </c>
      <c r="B79" s="72" t="s">
        <v>1433</v>
      </c>
      <c r="C79" s="72" t="s">
        <v>1432</v>
      </c>
      <c r="D79" s="268" t="s">
        <v>1126</v>
      </c>
      <c r="E79" s="200" t="s">
        <v>1431</v>
      </c>
      <c r="F79" s="268" t="s">
        <v>1126</v>
      </c>
      <c r="G79" s="102" t="s">
        <v>1430</v>
      </c>
      <c r="J79" s="261"/>
      <c r="R79" s="259">
        <v>8.04602539671498E-2</v>
      </c>
      <c r="S79" s="259">
        <v>0.2083156046462</v>
      </c>
      <c r="T79" s="259">
        <v>0.21136777379571201</v>
      </c>
      <c r="U79" s="259">
        <v>3.1623218001528702E-2</v>
      </c>
      <c r="V79" s="259">
        <v>5.8083269384283001E-2</v>
      </c>
    </row>
    <row r="80" spans="1:22">
      <c r="A80" s="309" t="s">
        <v>1429</v>
      </c>
      <c r="B80" s="72" t="s">
        <v>1428</v>
      </c>
      <c r="C80" s="72" t="s">
        <v>1427</v>
      </c>
      <c r="D80" s="268" t="s">
        <v>1126</v>
      </c>
      <c r="E80" s="200"/>
      <c r="F80" s="268" t="s">
        <v>1126</v>
      </c>
      <c r="J80" s="261"/>
      <c r="R80" s="259">
        <v>0</v>
      </c>
      <c r="S80" s="259">
        <v>1.8697165362445999E-2</v>
      </c>
      <c r="T80" s="259">
        <v>0</v>
      </c>
      <c r="U80" s="259">
        <v>3.9736358309788597E-2</v>
      </c>
      <c r="V80" s="259">
        <v>0</v>
      </c>
    </row>
    <row r="81" spans="1:22">
      <c r="A81" s="309" t="s">
        <v>1426</v>
      </c>
      <c r="B81" s="72" t="s">
        <v>1425</v>
      </c>
      <c r="C81" s="72" t="s">
        <v>1424</v>
      </c>
      <c r="D81" s="268" t="s">
        <v>1126</v>
      </c>
      <c r="E81" s="200"/>
      <c r="F81" s="268" t="s">
        <v>1126</v>
      </c>
      <c r="G81" s="102" t="s">
        <v>1423</v>
      </c>
      <c r="J81" s="261">
        <v>153.37188610000001</v>
      </c>
      <c r="K81" s="198">
        <v>338.83178120000002</v>
      </c>
      <c r="L81" s="266">
        <v>29.731956019999998</v>
      </c>
      <c r="M81" s="198">
        <v>8.7748428000000003E-2</v>
      </c>
      <c r="N81" s="198">
        <v>-3.510482916</v>
      </c>
      <c r="O81" s="198">
        <v>9.59E-15</v>
      </c>
      <c r="P81" s="198">
        <v>2.7299999999999999E-11</v>
      </c>
      <c r="Q81" s="267" t="s">
        <v>1385</v>
      </c>
      <c r="R81" s="259">
        <v>0</v>
      </c>
      <c r="S81" s="259">
        <v>0</v>
      </c>
      <c r="T81" s="259">
        <v>0.600562034422643</v>
      </c>
      <c r="U81" s="259">
        <v>2.2525553328870598</v>
      </c>
      <c r="V81" s="259">
        <v>2.35747374232733</v>
      </c>
    </row>
    <row r="82" spans="1:22">
      <c r="A82" s="309" t="s">
        <v>1422</v>
      </c>
      <c r="B82" s="72" t="s">
        <v>1421</v>
      </c>
      <c r="C82" s="72" t="s">
        <v>1420</v>
      </c>
      <c r="D82" s="268" t="s">
        <v>1126</v>
      </c>
      <c r="E82" s="200" t="s">
        <v>1419</v>
      </c>
      <c r="F82" s="268" t="s">
        <v>1126</v>
      </c>
      <c r="J82" s="261"/>
      <c r="R82" s="259">
        <v>0</v>
      </c>
      <c r="S82" s="259">
        <v>0</v>
      </c>
      <c r="T82" s="259">
        <v>0</v>
      </c>
      <c r="U82" s="259">
        <v>0</v>
      </c>
      <c r="V82" s="259">
        <v>0</v>
      </c>
    </row>
    <row r="83" spans="1:22">
      <c r="A83" s="309" t="s">
        <v>1418</v>
      </c>
      <c r="B83" s="72" t="s">
        <v>1417</v>
      </c>
      <c r="C83" s="72" t="s">
        <v>1416</v>
      </c>
      <c r="D83" s="268" t="s">
        <v>1126</v>
      </c>
      <c r="E83" s="200"/>
      <c r="F83" s="268" t="s">
        <v>1126</v>
      </c>
      <c r="J83" s="261"/>
      <c r="R83" s="259">
        <v>0</v>
      </c>
      <c r="S83" s="259">
        <v>0</v>
      </c>
      <c r="T83" s="259">
        <v>0</v>
      </c>
      <c r="U83" s="259">
        <v>0</v>
      </c>
      <c r="V83" s="259">
        <v>0</v>
      </c>
    </row>
    <row r="84" spans="1:22">
      <c r="A84" s="309" t="s">
        <v>1415</v>
      </c>
      <c r="B84" s="72" t="s">
        <v>1414</v>
      </c>
      <c r="C84" s="72" t="s">
        <v>1413</v>
      </c>
      <c r="D84" s="268" t="s">
        <v>1126</v>
      </c>
      <c r="E84" s="200" t="s">
        <v>1412</v>
      </c>
      <c r="F84" s="268" t="s">
        <v>1126</v>
      </c>
      <c r="J84" s="261"/>
      <c r="L84" s="266"/>
      <c r="R84" s="259">
        <v>0</v>
      </c>
      <c r="S84" s="259">
        <v>0</v>
      </c>
      <c r="T84" s="259">
        <v>12.7458122642843</v>
      </c>
      <c r="U84" s="259">
        <v>25.372361909893201</v>
      </c>
      <c r="V84" s="259">
        <v>16.8441481214421</v>
      </c>
    </row>
    <row r="85" spans="1:22">
      <c r="A85" s="309" t="s">
        <v>1411</v>
      </c>
      <c r="B85" s="72" t="s">
        <v>1410</v>
      </c>
      <c r="C85" s="72" t="s">
        <v>1409</v>
      </c>
      <c r="D85" s="268" t="s">
        <v>1126</v>
      </c>
      <c r="E85" s="200"/>
      <c r="F85" s="268" t="s">
        <v>1126</v>
      </c>
      <c r="G85" s="102" t="s">
        <v>1408</v>
      </c>
      <c r="J85" s="261"/>
      <c r="R85" s="259">
        <v>2.0790603753579302</v>
      </c>
      <c r="S85" s="259">
        <v>2.9884975197547998</v>
      </c>
      <c r="T85" s="259">
        <v>6.0911669132737698</v>
      </c>
      <c r="U85" s="259">
        <v>7.4934640271280299</v>
      </c>
      <c r="V85" s="259">
        <v>6.6003208706082299</v>
      </c>
    </row>
    <row r="86" spans="1:22">
      <c r="A86" s="309" t="s">
        <v>1407</v>
      </c>
      <c r="B86" s="72" t="s">
        <v>1406</v>
      </c>
      <c r="C86" s="72" t="s">
        <v>1405</v>
      </c>
      <c r="D86" s="268" t="s">
        <v>1126</v>
      </c>
      <c r="E86" s="200"/>
      <c r="F86" s="268" t="s">
        <v>1126</v>
      </c>
      <c r="G86" s="102" t="s">
        <v>1404</v>
      </c>
      <c r="J86" s="261"/>
      <c r="L86" s="266"/>
      <c r="R86" s="259">
        <v>9.46086212887314E-3</v>
      </c>
      <c r="S86" s="259">
        <v>2.0995408479981001E-3</v>
      </c>
      <c r="T86" s="259">
        <v>0.37919386351446699</v>
      </c>
      <c r="U86" s="259">
        <v>0.56445217145545501</v>
      </c>
      <c r="V86" s="259">
        <v>0.63720916292958496</v>
      </c>
    </row>
    <row r="87" spans="1:22">
      <c r="A87" s="309" t="s">
        <v>1403</v>
      </c>
      <c r="B87" s="72" t="s">
        <v>1402</v>
      </c>
      <c r="C87" s="72" t="s">
        <v>1401</v>
      </c>
      <c r="D87" s="268" t="s">
        <v>1126</v>
      </c>
      <c r="E87" s="200"/>
      <c r="F87" s="268" t="s">
        <v>1126</v>
      </c>
      <c r="J87" s="261"/>
      <c r="L87" s="266"/>
      <c r="R87" s="259">
        <v>0.70830733376164801</v>
      </c>
      <c r="S87" s="259">
        <v>2.42924652190595</v>
      </c>
      <c r="T87" s="259">
        <v>33.420317204869399</v>
      </c>
      <c r="U87" s="259">
        <v>14.045807089262899</v>
      </c>
      <c r="V87" s="259">
        <v>9.3431810712835492</v>
      </c>
    </row>
    <row r="88" spans="1:22">
      <c r="A88" s="309" t="s">
        <v>1400</v>
      </c>
      <c r="B88" s="72" t="s">
        <v>1399</v>
      </c>
      <c r="C88" s="72" t="s">
        <v>1398</v>
      </c>
      <c r="D88" s="268" t="s">
        <v>1126</v>
      </c>
      <c r="E88" s="200"/>
      <c r="F88" s="268" t="s">
        <v>1126</v>
      </c>
      <c r="J88" s="261"/>
      <c r="R88" s="259">
        <v>9.1544306652299898</v>
      </c>
      <c r="S88" s="259">
        <v>11.1338836969414</v>
      </c>
      <c r="T88" s="259">
        <v>15.446390580289499</v>
      </c>
      <c r="U88" s="259">
        <v>13.737655073584399</v>
      </c>
      <c r="V88" s="259">
        <v>17.8428719481116</v>
      </c>
    </row>
    <row r="89" spans="1:22">
      <c r="A89" s="309" t="s">
        <v>1397</v>
      </c>
      <c r="B89" s="72" t="s">
        <v>1396</v>
      </c>
      <c r="C89" s="72" t="s">
        <v>1395</v>
      </c>
      <c r="D89" s="268" t="s">
        <v>1126</v>
      </c>
      <c r="E89" s="200"/>
      <c r="F89" s="268" t="s">
        <v>1126</v>
      </c>
      <c r="G89" s="102" t="s">
        <v>1394</v>
      </c>
      <c r="J89" s="261"/>
      <c r="R89" s="259">
        <v>11.308598116543299</v>
      </c>
      <c r="S89" s="259">
        <v>14.0607149899527</v>
      </c>
      <c r="T89" s="259">
        <v>11.978021216509299</v>
      </c>
      <c r="U89" s="259">
        <v>8.4394918895216406</v>
      </c>
      <c r="V89" s="259">
        <v>8.6204853606688197</v>
      </c>
    </row>
    <row r="90" spans="1:22">
      <c r="A90" s="309" t="s">
        <v>1393</v>
      </c>
      <c r="B90" s="72" t="s">
        <v>1392</v>
      </c>
      <c r="C90" s="72" t="s">
        <v>1391</v>
      </c>
      <c r="D90" s="268" t="s">
        <v>1126</v>
      </c>
      <c r="E90" s="200" t="s">
        <v>1390</v>
      </c>
      <c r="F90" s="268" t="s">
        <v>1126</v>
      </c>
      <c r="G90" s="102" t="s">
        <v>1389</v>
      </c>
      <c r="J90" s="261"/>
      <c r="R90" s="259">
        <v>3.85626812094503</v>
      </c>
      <c r="S90" s="259">
        <v>2.7229282410232298</v>
      </c>
      <c r="T90" s="259">
        <v>4.2808586324198901</v>
      </c>
      <c r="U90" s="259">
        <v>5.3735810895699796</v>
      </c>
      <c r="V90" s="259">
        <v>4.9495053855022002</v>
      </c>
    </row>
    <row r="91" spans="1:22">
      <c r="A91" s="309" t="s">
        <v>1388</v>
      </c>
      <c r="B91" s="72" t="s">
        <v>1387</v>
      </c>
      <c r="C91" s="72" t="s">
        <v>1386</v>
      </c>
      <c r="D91" s="268" t="s">
        <v>1126</v>
      </c>
      <c r="E91" s="200"/>
      <c r="F91" s="268" t="s">
        <v>1126</v>
      </c>
      <c r="I91" s="261"/>
      <c r="J91" s="261">
        <v>184.24046469999999</v>
      </c>
      <c r="K91" s="261">
        <v>423.15481949999997</v>
      </c>
      <c r="L91" s="264">
        <v>24.964228169999998</v>
      </c>
      <c r="M91" s="261">
        <v>5.8995495000000002E-2</v>
      </c>
      <c r="N91" s="261">
        <v>-4.08325139</v>
      </c>
      <c r="O91" s="264">
        <v>2.03E-19</v>
      </c>
      <c r="P91" s="261">
        <v>1.3E-15</v>
      </c>
      <c r="Q91" s="265" t="s">
        <v>1385</v>
      </c>
      <c r="R91" s="259">
        <v>2.0740865467087501</v>
      </c>
      <c r="S91" s="259">
        <v>2.4452284069184902</v>
      </c>
      <c r="T91" s="259">
        <v>6.1296654400756596</v>
      </c>
      <c r="U91" s="259">
        <v>63.889441435755103</v>
      </c>
      <c r="V91" s="259">
        <v>56.427896206830901</v>
      </c>
    </row>
    <row r="92" spans="1:22">
      <c r="A92" s="309" t="s">
        <v>1384</v>
      </c>
      <c r="B92" s="72" t="s">
        <v>1383</v>
      </c>
      <c r="C92" s="72" t="s">
        <v>1382</v>
      </c>
      <c r="D92" s="268" t="s">
        <v>1126</v>
      </c>
      <c r="E92" s="200" t="s">
        <v>1381</v>
      </c>
      <c r="F92" s="268" t="s">
        <v>1126</v>
      </c>
      <c r="G92" s="102" t="s">
        <v>1380</v>
      </c>
      <c r="J92" s="261"/>
      <c r="R92" s="259">
        <v>2.9985274411648102</v>
      </c>
      <c r="S92" s="259">
        <v>3.7121032304417998</v>
      </c>
      <c r="T92" s="259">
        <v>3.3665925813974602</v>
      </c>
      <c r="U92" s="259">
        <v>3.2555077696886801</v>
      </c>
      <c r="V92" s="259">
        <v>3.2580809980846901</v>
      </c>
    </row>
    <row r="93" spans="1:22">
      <c r="A93" s="309" t="s">
        <v>1379</v>
      </c>
      <c r="B93" s="72" t="s">
        <v>1378</v>
      </c>
      <c r="C93" s="72" t="s">
        <v>1377</v>
      </c>
      <c r="D93" s="268" t="s">
        <v>1126</v>
      </c>
      <c r="E93" s="200"/>
      <c r="F93" s="268" t="s">
        <v>1126</v>
      </c>
      <c r="J93" s="261"/>
      <c r="R93" s="259">
        <v>0</v>
      </c>
      <c r="S93" s="259">
        <v>0</v>
      </c>
      <c r="T93" s="259">
        <v>0.56558628908832498</v>
      </c>
      <c r="U93" s="259">
        <v>1.5301874976887</v>
      </c>
      <c r="V93" s="259">
        <v>2.0852387334476399</v>
      </c>
    </row>
    <row r="94" spans="1:22">
      <c r="A94" s="309" t="s">
        <v>1376</v>
      </c>
      <c r="B94" s="72" t="s">
        <v>1375</v>
      </c>
      <c r="C94" s="72" t="s">
        <v>1371</v>
      </c>
      <c r="D94" s="268" t="s">
        <v>1126</v>
      </c>
      <c r="E94" s="200"/>
      <c r="F94" s="268" t="s">
        <v>1126</v>
      </c>
      <c r="G94" s="102" t="s">
        <v>1374</v>
      </c>
      <c r="J94" s="261"/>
      <c r="R94" s="259">
        <v>3.8474434694867301</v>
      </c>
      <c r="S94" s="259">
        <v>4.3463025120847396</v>
      </c>
      <c r="T94" s="259">
        <v>3.8155339269697599</v>
      </c>
      <c r="U94" s="259">
        <v>3.6677852846753001</v>
      </c>
      <c r="V94" s="259">
        <v>4.0804468684717596</v>
      </c>
    </row>
    <row r="95" spans="1:22">
      <c r="A95" s="309" t="s">
        <v>1373</v>
      </c>
      <c r="B95" s="72" t="s">
        <v>1372</v>
      </c>
      <c r="C95" s="72" t="s">
        <v>1371</v>
      </c>
      <c r="D95" s="268" t="s">
        <v>1126</v>
      </c>
      <c r="E95" s="200"/>
      <c r="F95" s="268" t="s">
        <v>1126</v>
      </c>
      <c r="J95" s="261"/>
      <c r="R95" s="259">
        <v>9.8913187412540307</v>
      </c>
      <c r="S95" s="259">
        <v>9.8384484137190906</v>
      </c>
      <c r="T95" s="259">
        <v>7.0543692550356498</v>
      </c>
      <c r="U95" s="259">
        <v>9.5253349049671296</v>
      </c>
      <c r="V95" s="259">
        <v>8.4063528558076897</v>
      </c>
    </row>
    <row r="96" spans="1:22">
      <c r="A96" s="309" t="s">
        <v>740</v>
      </c>
      <c r="B96" s="72" t="s">
        <v>1370</v>
      </c>
      <c r="C96" s="72" t="s">
        <v>1369</v>
      </c>
      <c r="D96" s="268" t="s">
        <v>1126</v>
      </c>
      <c r="E96" s="200" t="s">
        <v>1368</v>
      </c>
      <c r="F96" s="268" t="s">
        <v>1126</v>
      </c>
      <c r="G96" s="102" t="s">
        <v>1295</v>
      </c>
      <c r="J96" s="261"/>
      <c r="R96" s="259">
        <v>0</v>
      </c>
      <c r="S96" s="259">
        <v>0</v>
      </c>
      <c r="T96" s="259">
        <v>0</v>
      </c>
      <c r="U96" s="259">
        <v>0</v>
      </c>
      <c r="V96" s="259">
        <v>0</v>
      </c>
    </row>
    <row r="97" spans="1:22">
      <c r="A97" s="309" t="s">
        <v>1367</v>
      </c>
      <c r="B97" s="72" t="s">
        <v>1366</v>
      </c>
      <c r="C97" s="72" t="s">
        <v>1365</v>
      </c>
      <c r="D97" s="268" t="s">
        <v>1126</v>
      </c>
      <c r="E97" s="200"/>
      <c r="F97" s="268" t="s">
        <v>1126</v>
      </c>
      <c r="G97" s="102" t="s">
        <v>1364</v>
      </c>
      <c r="J97" s="261"/>
      <c r="R97" s="259">
        <v>4.9437816843142199</v>
      </c>
      <c r="S97" s="259">
        <v>6.4877585036185401</v>
      </c>
      <c r="T97" s="259">
        <v>7.2651798891677402</v>
      </c>
      <c r="U97" s="259">
        <v>7.5526722083281097</v>
      </c>
      <c r="V97" s="259">
        <v>7.5280541363019102</v>
      </c>
    </row>
    <row r="98" spans="1:22">
      <c r="A98" s="309" t="s">
        <v>1363</v>
      </c>
      <c r="B98" s="72" t="s">
        <v>1362</v>
      </c>
      <c r="C98" s="72" t="s">
        <v>1361</v>
      </c>
      <c r="D98" s="268" t="s">
        <v>1126</v>
      </c>
      <c r="E98" s="200" t="s">
        <v>1360</v>
      </c>
      <c r="F98" s="268" t="s">
        <v>1126</v>
      </c>
      <c r="J98" s="261"/>
      <c r="R98" s="259">
        <v>0.202732455945865</v>
      </c>
      <c r="S98" s="259">
        <v>0.28764158186966898</v>
      </c>
      <c r="T98" s="259">
        <v>0.33675693250001998</v>
      </c>
      <c r="U98" s="259">
        <v>0.57212670535274401</v>
      </c>
      <c r="V98" s="259">
        <v>0.52542074540515304</v>
      </c>
    </row>
    <row r="99" spans="1:22">
      <c r="A99" s="309" t="s">
        <v>1359</v>
      </c>
      <c r="B99" s="72" t="s">
        <v>1358</v>
      </c>
      <c r="C99" s="72" t="s">
        <v>1357</v>
      </c>
      <c r="D99" s="268" t="s">
        <v>1126</v>
      </c>
      <c r="E99" s="200" t="s">
        <v>1356</v>
      </c>
      <c r="F99" s="268" t="s">
        <v>1126</v>
      </c>
      <c r="G99" s="102" t="s">
        <v>1355</v>
      </c>
      <c r="J99" s="261"/>
      <c r="R99" s="259">
        <v>0</v>
      </c>
      <c r="S99" s="259">
        <v>0</v>
      </c>
      <c r="T99" s="259">
        <v>0</v>
      </c>
      <c r="U99" s="259">
        <v>0</v>
      </c>
      <c r="V99" s="259">
        <v>3.6645665760389197E-2</v>
      </c>
    </row>
    <row r="100" spans="1:22">
      <c r="A100" s="309" t="s">
        <v>1354</v>
      </c>
      <c r="B100" s="72" t="s">
        <v>1353</v>
      </c>
      <c r="C100" s="72" t="s">
        <v>1352</v>
      </c>
      <c r="D100" s="268" t="s">
        <v>1126</v>
      </c>
      <c r="E100" s="200" t="s">
        <v>1351</v>
      </c>
      <c r="F100" s="268" t="s">
        <v>1126</v>
      </c>
      <c r="G100" s="102" t="s">
        <v>1350</v>
      </c>
      <c r="J100" s="261"/>
      <c r="R100" s="259">
        <v>6.7407812768034399</v>
      </c>
      <c r="S100" s="259">
        <v>7.8391145986504398</v>
      </c>
      <c r="T100" s="259">
        <v>7.1512763467549396</v>
      </c>
      <c r="U100" s="259">
        <v>7.1073182458435697</v>
      </c>
      <c r="V100" s="259">
        <v>2.5266222182163101</v>
      </c>
    </row>
    <row r="101" spans="1:22">
      <c r="A101" s="309" t="s">
        <v>1349</v>
      </c>
      <c r="B101" s="72" t="s">
        <v>1348</v>
      </c>
      <c r="C101" s="72" t="s">
        <v>1347</v>
      </c>
      <c r="D101" s="268" t="s">
        <v>1126</v>
      </c>
      <c r="E101" s="200"/>
      <c r="F101" s="268" t="s">
        <v>1126</v>
      </c>
      <c r="J101" s="261"/>
      <c r="R101" s="259">
        <v>1.2460258554215699E-2</v>
      </c>
      <c r="S101" s="259">
        <v>2.0738719253202101E-2</v>
      </c>
      <c r="T101" s="259">
        <v>2.1042575890406701E-2</v>
      </c>
      <c r="U101" s="259">
        <v>0</v>
      </c>
      <c r="V101" s="259">
        <v>0</v>
      </c>
    </row>
    <row r="102" spans="1:22">
      <c r="A102" s="309" t="s">
        <v>741</v>
      </c>
      <c r="B102" s="72" t="s">
        <v>1346</v>
      </c>
      <c r="C102" s="72" t="s">
        <v>1330</v>
      </c>
      <c r="D102" s="268" t="s">
        <v>1126</v>
      </c>
      <c r="E102" s="200" t="s">
        <v>1343</v>
      </c>
      <c r="F102" s="268" t="s">
        <v>1126</v>
      </c>
      <c r="G102" s="102" t="s">
        <v>1328</v>
      </c>
      <c r="I102" s="261" t="s">
        <v>2172</v>
      </c>
      <c r="J102" s="261">
        <v>382.55435030000001</v>
      </c>
      <c r="K102" s="261">
        <v>0</v>
      </c>
      <c r="L102" s="264">
        <v>637.59058389999996</v>
      </c>
      <c r="M102" s="261" t="s">
        <v>1345</v>
      </c>
      <c r="N102" s="261" t="s">
        <v>1345</v>
      </c>
      <c r="O102" s="261">
        <v>2.3200000000000001E-5</v>
      </c>
      <c r="P102" s="261">
        <v>3.7487470000000002E-3</v>
      </c>
      <c r="Q102" s="263" t="s">
        <v>1304</v>
      </c>
      <c r="R102" s="259">
        <v>3.9892827423700399</v>
      </c>
      <c r="S102" s="259">
        <v>18.378861681806899</v>
      </c>
      <c r="T102" s="259">
        <v>6.3880130095974499</v>
      </c>
      <c r="U102" s="259">
        <v>0</v>
      </c>
      <c r="V102" s="259">
        <v>0</v>
      </c>
    </row>
    <row r="103" spans="1:22">
      <c r="A103" s="309" t="s">
        <v>742</v>
      </c>
      <c r="B103" s="72" t="s">
        <v>1344</v>
      </c>
      <c r="C103" s="72" t="s">
        <v>1330</v>
      </c>
      <c r="D103" s="268" t="s">
        <v>1126</v>
      </c>
      <c r="E103" s="200" t="s">
        <v>1343</v>
      </c>
      <c r="F103" s="268" t="s">
        <v>1126</v>
      </c>
      <c r="G103" s="102" t="s">
        <v>1328</v>
      </c>
      <c r="I103" s="261" t="s">
        <v>2173</v>
      </c>
      <c r="J103" s="261"/>
      <c r="R103" s="259">
        <v>0.101799310989436</v>
      </c>
      <c r="S103" s="259">
        <v>0.527126972032404</v>
      </c>
      <c r="T103" s="259">
        <v>1.9101794876404399E-2</v>
      </c>
      <c r="U103" s="259">
        <v>2.00050437644573E-2</v>
      </c>
      <c r="V103" s="259">
        <v>9.1859590788576098E-2</v>
      </c>
    </row>
    <row r="104" spans="1:22">
      <c r="A104" s="309" t="s">
        <v>743</v>
      </c>
      <c r="B104" s="72" t="s">
        <v>1342</v>
      </c>
      <c r="C104" s="72" t="s">
        <v>1330</v>
      </c>
      <c r="D104" s="268" t="s">
        <v>1126</v>
      </c>
      <c r="E104" s="200" t="s">
        <v>1341</v>
      </c>
      <c r="F104" s="268" t="s">
        <v>1126</v>
      </c>
      <c r="G104" s="102" t="s">
        <v>1328</v>
      </c>
      <c r="I104" s="261" t="s">
        <v>2174</v>
      </c>
      <c r="J104" s="261"/>
      <c r="R104" s="259">
        <v>0</v>
      </c>
      <c r="S104" s="259">
        <v>0</v>
      </c>
      <c r="T104" s="259">
        <v>0</v>
      </c>
      <c r="U104" s="259">
        <v>0</v>
      </c>
      <c r="V104" s="259">
        <v>0</v>
      </c>
    </row>
    <row r="105" spans="1:22">
      <c r="A105" s="309" t="s">
        <v>1340</v>
      </c>
      <c r="B105" s="72" t="s">
        <v>1339</v>
      </c>
      <c r="C105" s="72" t="s">
        <v>1338</v>
      </c>
      <c r="D105" s="268" t="s">
        <v>1126</v>
      </c>
      <c r="E105" s="200"/>
      <c r="F105" s="268" t="s">
        <v>1126</v>
      </c>
      <c r="J105" s="261"/>
      <c r="R105" s="259">
        <v>0</v>
      </c>
      <c r="S105" s="259">
        <v>0</v>
      </c>
      <c r="T105" s="259">
        <v>0</v>
      </c>
      <c r="U105" s="259">
        <v>0</v>
      </c>
      <c r="V105" s="259">
        <v>0</v>
      </c>
    </row>
    <row r="106" spans="1:22">
      <c r="A106" s="309" t="s">
        <v>744</v>
      </c>
      <c r="B106" s="72" t="s">
        <v>1337</v>
      </c>
      <c r="C106" s="72" t="s">
        <v>1336</v>
      </c>
      <c r="D106" s="268" t="s">
        <v>1126</v>
      </c>
      <c r="E106" s="200" t="s">
        <v>1335</v>
      </c>
      <c r="F106" s="268" t="s">
        <v>1126</v>
      </c>
      <c r="G106" s="102" t="s">
        <v>1328</v>
      </c>
      <c r="I106" s="261" t="s">
        <v>2175</v>
      </c>
      <c r="J106" s="261"/>
      <c r="R106" s="259">
        <v>0.25983062233494197</v>
      </c>
      <c r="S106" s="259">
        <v>3.0992914416844002</v>
      </c>
      <c r="T106" s="259">
        <v>2.7790382717328899</v>
      </c>
      <c r="U106" s="259">
        <v>0.459544433903533</v>
      </c>
      <c r="V106" s="259">
        <v>1.3364258179869399</v>
      </c>
    </row>
    <row r="107" spans="1:22">
      <c r="A107" s="309" t="s">
        <v>1334</v>
      </c>
      <c r="B107" s="72" t="s">
        <v>1333</v>
      </c>
      <c r="C107" s="72" t="s">
        <v>1332</v>
      </c>
      <c r="D107" s="268" t="s">
        <v>1126</v>
      </c>
      <c r="E107" s="200"/>
      <c r="F107" s="268" t="s">
        <v>1126</v>
      </c>
      <c r="J107" s="261"/>
      <c r="R107" s="259">
        <v>0</v>
      </c>
      <c r="S107" s="259">
        <v>0</v>
      </c>
      <c r="T107" s="259">
        <v>0.33408962524795599</v>
      </c>
      <c r="U107" s="259">
        <v>0.104966223607484</v>
      </c>
      <c r="V107" s="259">
        <v>9.6397233225120199E-2</v>
      </c>
    </row>
    <row r="108" spans="1:22">
      <c r="A108" s="309" t="s">
        <v>745</v>
      </c>
      <c r="B108" s="72" t="s">
        <v>1331</v>
      </c>
      <c r="C108" s="72" t="s">
        <v>1330</v>
      </c>
      <c r="D108" s="268" t="s">
        <v>1126</v>
      </c>
      <c r="E108" s="200" t="s">
        <v>1329</v>
      </c>
      <c r="F108" s="268" t="s">
        <v>1126</v>
      </c>
      <c r="G108" s="102" t="s">
        <v>1328</v>
      </c>
      <c r="I108" s="261" t="s">
        <v>2176</v>
      </c>
      <c r="J108" s="261"/>
      <c r="R108" s="259">
        <v>0</v>
      </c>
      <c r="S108" s="259">
        <v>1.6364684653558E-2</v>
      </c>
      <c r="T108" s="259">
        <v>0</v>
      </c>
      <c r="U108" s="259">
        <v>0</v>
      </c>
      <c r="V108" s="259">
        <v>0</v>
      </c>
    </row>
    <row r="109" spans="1:22">
      <c r="A109" s="309" t="s">
        <v>1327</v>
      </c>
      <c r="B109" s="72" t="s">
        <v>1326</v>
      </c>
      <c r="C109" s="72" t="s">
        <v>1325</v>
      </c>
      <c r="D109" s="268" t="s">
        <v>1126</v>
      </c>
      <c r="E109" s="200" t="s">
        <v>1324</v>
      </c>
      <c r="F109" s="268" t="s">
        <v>1126</v>
      </c>
      <c r="G109" s="102" t="s">
        <v>1323</v>
      </c>
      <c r="J109" s="261"/>
      <c r="R109" s="259">
        <v>26.569747139631701</v>
      </c>
      <c r="S109" s="259">
        <v>32.733471959582999</v>
      </c>
      <c r="T109" s="259">
        <v>26.271633034091501</v>
      </c>
      <c r="U109" s="259">
        <v>14.5067445049295</v>
      </c>
      <c r="V109" s="259">
        <v>12.124950401730301</v>
      </c>
    </row>
    <row r="110" spans="1:22">
      <c r="A110" s="309" t="s">
        <v>1322</v>
      </c>
      <c r="B110" s="72" t="s">
        <v>1321</v>
      </c>
      <c r="C110" s="72" t="s">
        <v>1320</v>
      </c>
      <c r="D110" s="268" t="s">
        <v>1126</v>
      </c>
      <c r="E110" s="200"/>
      <c r="F110" s="268" t="s">
        <v>1126</v>
      </c>
      <c r="J110" s="261"/>
      <c r="R110" s="259">
        <v>0</v>
      </c>
      <c r="S110" s="259">
        <v>0</v>
      </c>
      <c r="T110" s="259">
        <v>0</v>
      </c>
      <c r="U110" s="259">
        <v>0</v>
      </c>
      <c r="V110" s="259">
        <v>0</v>
      </c>
    </row>
    <row r="111" spans="1:22">
      <c r="A111" s="309" t="s">
        <v>1319</v>
      </c>
      <c r="B111" s="72" t="s">
        <v>1318</v>
      </c>
      <c r="C111" s="72" t="s">
        <v>1317</v>
      </c>
      <c r="D111" s="268" t="s">
        <v>1126</v>
      </c>
      <c r="E111" s="200"/>
      <c r="F111" s="268" t="s">
        <v>1126</v>
      </c>
      <c r="J111" s="261"/>
      <c r="R111" s="259">
        <v>0</v>
      </c>
      <c r="S111" s="259">
        <v>0</v>
      </c>
      <c r="T111" s="259">
        <v>0</v>
      </c>
      <c r="U111" s="259">
        <v>0</v>
      </c>
      <c r="V111" s="259">
        <v>0</v>
      </c>
    </row>
    <row r="112" spans="1:22">
      <c r="A112" s="309" t="s">
        <v>1316</v>
      </c>
      <c r="B112" s="72" t="s">
        <v>1315</v>
      </c>
      <c r="C112" s="72" t="s">
        <v>1314</v>
      </c>
      <c r="D112" s="268" t="s">
        <v>1126</v>
      </c>
      <c r="E112" s="200" t="s">
        <v>1313</v>
      </c>
      <c r="F112" s="268" t="s">
        <v>1126</v>
      </c>
      <c r="J112" s="261"/>
      <c r="R112" s="259">
        <v>5.0495328987602104</v>
      </c>
      <c r="S112" s="259">
        <v>3.7953362616556601</v>
      </c>
      <c r="T112" s="259">
        <v>5.4656597742543003</v>
      </c>
      <c r="U112" s="259">
        <v>4.3840168733362601</v>
      </c>
      <c r="V112" s="259">
        <v>4.2605423549071499</v>
      </c>
    </row>
    <row r="113" spans="1:22">
      <c r="A113" s="309" t="s">
        <v>1312</v>
      </c>
      <c r="B113" s="72" t="s">
        <v>1311</v>
      </c>
      <c r="C113" s="72" t="s">
        <v>1310</v>
      </c>
      <c r="D113" s="268" t="s">
        <v>1126</v>
      </c>
      <c r="E113" s="200"/>
      <c r="F113" s="268" t="s">
        <v>1126</v>
      </c>
      <c r="J113" s="261"/>
      <c r="R113" s="259">
        <v>4.9177592829616798E-2</v>
      </c>
      <c r="S113" s="259">
        <v>0.21826840629437799</v>
      </c>
      <c r="T113" s="259">
        <v>0</v>
      </c>
      <c r="U113" s="259">
        <v>0</v>
      </c>
      <c r="V113" s="259">
        <v>0</v>
      </c>
    </row>
    <row r="114" spans="1:22">
      <c r="A114" s="309" t="s">
        <v>1309</v>
      </c>
      <c r="B114" s="72" t="s">
        <v>1308</v>
      </c>
      <c r="C114" s="72" t="s">
        <v>1307</v>
      </c>
      <c r="D114" s="268" t="s">
        <v>1126</v>
      </c>
      <c r="E114" s="200" t="s">
        <v>1306</v>
      </c>
      <c r="F114" s="268" t="s">
        <v>1126</v>
      </c>
      <c r="G114" s="102" t="s">
        <v>1305</v>
      </c>
      <c r="J114" s="261">
        <v>322.89283870000003</v>
      </c>
      <c r="K114" s="198">
        <v>118.5457206</v>
      </c>
      <c r="L114" s="198">
        <v>459.1242507</v>
      </c>
      <c r="M114" s="198">
        <v>3.8729719490000001</v>
      </c>
      <c r="N114" s="198">
        <v>1.9534410520000001</v>
      </c>
      <c r="O114" s="198">
        <v>7.2831199999999995E-4</v>
      </c>
      <c r="P114" s="198">
        <v>4.9049264000000002E-2</v>
      </c>
      <c r="Q114" s="262" t="s">
        <v>1304</v>
      </c>
      <c r="R114" s="259">
        <v>2.5817753561474501</v>
      </c>
      <c r="S114" s="259">
        <v>2.4830632564069499</v>
      </c>
      <c r="T114" s="259">
        <v>1.24572521342456</v>
      </c>
      <c r="U114" s="259">
        <v>0.55703331899832398</v>
      </c>
      <c r="V114" s="259">
        <v>0.520534246489881</v>
      </c>
    </row>
    <row r="115" spans="1:22">
      <c r="A115" s="72" t="s">
        <v>1303</v>
      </c>
      <c r="B115" s="72" t="s">
        <v>1302</v>
      </c>
      <c r="C115" s="72" t="s">
        <v>1301</v>
      </c>
      <c r="D115" s="268" t="s">
        <v>1126</v>
      </c>
      <c r="E115" s="200" t="s">
        <v>1300</v>
      </c>
      <c r="F115" s="268" t="s">
        <v>1126</v>
      </c>
      <c r="G115" s="102" t="s">
        <v>1299</v>
      </c>
      <c r="J115" s="261"/>
      <c r="R115" s="259">
        <v>0.60651830531198003</v>
      </c>
      <c r="S115" s="259">
        <v>0.55014125223293497</v>
      </c>
      <c r="T115" s="259">
        <v>0.54736286549582103</v>
      </c>
      <c r="U115" s="259">
        <v>0.64135388352741995</v>
      </c>
      <c r="V115" s="259">
        <v>0.48474934414638599</v>
      </c>
    </row>
    <row r="116" spans="1:22">
      <c r="A116" s="72" t="s">
        <v>746</v>
      </c>
      <c r="B116" s="72" t="s">
        <v>1298</v>
      </c>
      <c r="C116" s="72" t="s">
        <v>1297</v>
      </c>
      <c r="D116" s="268" t="s">
        <v>1126</v>
      </c>
      <c r="E116" s="200" t="s">
        <v>1296</v>
      </c>
      <c r="F116" s="268" t="s">
        <v>1126</v>
      </c>
      <c r="G116" s="102" t="s">
        <v>1295</v>
      </c>
      <c r="J116" s="261"/>
      <c r="R116" s="259">
        <v>1.6493154738057899E-2</v>
      </c>
      <c r="S116" s="259">
        <v>0</v>
      </c>
      <c r="T116" s="259">
        <v>0</v>
      </c>
      <c r="U116" s="259">
        <v>0</v>
      </c>
      <c r="V116" s="259">
        <v>0</v>
      </c>
    </row>
    <row r="117" spans="1:22">
      <c r="A117" s="72" t="s">
        <v>1294</v>
      </c>
      <c r="B117" s="72" t="s">
        <v>1293</v>
      </c>
      <c r="C117" s="72" t="s">
        <v>1292</v>
      </c>
      <c r="D117" s="268" t="s">
        <v>1126</v>
      </c>
      <c r="E117" s="200"/>
      <c r="F117" s="268" t="s">
        <v>1126</v>
      </c>
      <c r="J117" s="261"/>
      <c r="R117" s="259">
        <v>2.2082643551974299</v>
      </c>
      <c r="S117" s="259">
        <v>4.7212599828932902</v>
      </c>
      <c r="T117" s="259">
        <v>6.8369805604957197</v>
      </c>
      <c r="U117" s="259">
        <v>9.3035939568488306</v>
      </c>
      <c r="V117" s="259">
        <v>6.1674905900696997</v>
      </c>
    </row>
    <row r="118" spans="1:22">
      <c r="A118" s="72" t="s">
        <v>1291</v>
      </c>
      <c r="B118" s="72" t="s">
        <v>1290</v>
      </c>
      <c r="C118" s="72" t="s">
        <v>1289</v>
      </c>
      <c r="D118" s="268" t="s">
        <v>1126</v>
      </c>
      <c r="E118" s="200"/>
      <c r="F118" s="268" t="s">
        <v>1126</v>
      </c>
      <c r="J118" s="261"/>
      <c r="R118" s="259">
        <v>0</v>
      </c>
      <c r="S118" s="259">
        <v>0</v>
      </c>
      <c r="T118" s="259">
        <v>0</v>
      </c>
      <c r="U118" s="259">
        <v>0</v>
      </c>
      <c r="V118" s="259">
        <v>0</v>
      </c>
    </row>
    <row r="119" spans="1:22">
      <c r="A119" s="293" t="s">
        <v>1288</v>
      </c>
      <c r="B119" s="293" t="s">
        <v>1287</v>
      </c>
      <c r="C119" s="293" t="s">
        <v>1286</v>
      </c>
      <c r="D119" s="294" t="s">
        <v>1126</v>
      </c>
      <c r="E119" s="193"/>
      <c r="F119" s="294" t="s">
        <v>1126</v>
      </c>
      <c r="G119" s="125"/>
      <c r="H119" s="295"/>
      <c r="I119" s="205"/>
      <c r="J119" s="296"/>
      <c r="K119" s="205"/>
      <c r="L119" s="205"/>
      <c r="M119" s="205"/>
      <c r="N119" s="205"/>
      <c r="O119" s="205"/>
      <c r="P119" s="205"/>
      <c r="Q119" s="205"/>
      <c r="R119" s="260">
        <v>0</v>
      </c>
      <c r="S119" s="260">
        <v>0</v>
      </c>
      <c r="T119" s="260">
        <v>0</v>
      </c>
      <c r="U119" s="260">
        <v>0</v>
      </c>
      <c r="V119" s="260">
        <v>0</v>
      </c>
    </row>
    <row r="120" spans="1:22">
      <c r="A120" s="297" t="s">
        <v>1285</v>
      </c>
      <c r="B120" s="297" t="s">
        <v>1284</v>
      </c>
      <c r="C120" s="297" t="s">
        <v>1283</v>
      </c>
      <c r="D120" s="298" t="s">
        <v>1126</v>
      </c>
      <c r="E120" s="191" t="s">
        <v>1282</v>
      </c>
      <c r="F120" s="298" t="s">
        <v>1126</v>
      </c>
      <c r="G120" s="123" t="s">
        <v>1281</v>
      </c>
      <c r="H120" s="299"/>
      <c r="I120" s="192"/>
      <c r="J120" s="300"/>
      <c r="K120" s="192"/>
      <c r="L120" s="192"/>
      <c r="M120" s="192"/>
      <c r="N120" s="192"/>
      <c r="O120" s="192"/>
      <c r="P120" s="192"/>
      <c r="Q120" s="192"/>
      <c r="R120" s="258">
        <v>8.5930439763517708</v>
      </c>
      <c r="S120" s="258">
        <v>24.420927424513199</v>
      </c>
      <c r="T120" s="258">
        <v>9.7175732766812608</v>
      </c>
      <c r="U120" s="258">
        <v>12.591596840467099</v>
      </c>
      <c r="V120" s="258">
        <v>14.527123386325499</v>
      </c>
    </row>
  </sheetData>
  <mergeCells count="7">
    <mergeCell ref="J3:Q3"/>
    <mergeCell ref="R3:V3"/>
    <mergeCell ref="A3:A4"/>
    <mergeCell ref="B3:B4"/>
    <mergeCell ref="C3:C4"/>
    <mergeCell ref="E3:E4"/>
    <mergeCell ref="G3:G4"/>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78"/>
  <sheetViews>
    <sheetView topLeftCell="S1" zoomScale="55" zoomScaleNormal="55" workbookViewId="0">
      <selection activeCell="AB3" sqref="AB3:AJ3"/>
    </sheetView>
  </sheetViews>
  <sheetFormatPr defaultColWidth="9.1796875" defaultRowHeight="15.5"/>
  <cols>
    <col min="1" max="1" width="19.453125" style="311" customWidth="1"/>
    <col min="2" max="2" width="41.7265625" style="102" bestFit="1" customWidth="1"/>
    <col min="3" max="3" width="57.453125" style="122" customWidth="1"/>
    <col min="4" max="4" width="3.7265625" style="122" customWidth="1"/>
    <col min="5" max="5" width="36.1796875" style="102" customWidth="1"/>
    <col min="6" max="6" width="4.54296875" style="122" customWidth="1"/>
    <col min="7" max="7" width="63" style="102" customWidth="1"/>
    <col min="8" max="8" width="1.1796875" style="122" customWidth="1"/>
    <col min="9" max="9" width="27.7265625" style="198" bestFit="1" customWidth="1"/>
    <col min="10" max="16" width="9.1796875" style="198"/>
    <col min="17" max="17" width="18" style="198" bestFit="1" customWidth="1"/>
    <col min="18" max="25" width="9.1796875" style="198"/>
    <col min="26" max="26" width="18" style="198" bestFit="1" customWidth="1"/>
    <col min="27" max="34" width="9.1796875" style="198"/>
    <col min="35" max="35" width="18" style="198" bestFit="1" customWidth="1"/>
    <col min="36" max="36" width="9.1796875" style="198"/>
    <col min="37" max="38" width="25.453125" style="259" bestFit="1" customWidth="1"/>
    <col min="39" max="39" width="24.26953125" style="259" bestFit="1" customWidth="1"/>
    <col min="40" max="41" width="24.453125" style="259" bestFit="1" customWidth="1"/>
    <col min="42" max="43" width="28.7265625" style="259" bestFit="1" customWidth="1"/>
    <col min="44" max="44" width="28.1796875" style="259" bestFit="1" customWidth="1"/>
    <col min="45" max="45" width="26.81640625" style="259" bestFit="1" customWidth="1"/>
    <col min="46" max="48" width="25.81640625" style="259" bestFit="1" customWidth="1"/>
    <col min="49" max="49" width="9.1796875" style="259"/>
    <col min="50" max="16384" width="9.1796875" style="102"/>
  </cols>
  <sheetData>
    <row r="1" spans="1:49" ht="18.5">
      <c r="A1" s="359" t="s">
        <v>2204</v>
      </c>
    </row>
    <row r="2" spans="1:49" ht="12" customHeight="1">
      <c r="A2" s="308"/>
      <c r="AK2" s="334"/>
      <c r="AL2" s="334"/>
      <c r="AM2" s="334"/>
      <c r="AN2" s="334"/>
      <c r="AO2" s="334"/>
      <c r="AP2" s="334"/>
      <c r="AQ2" s="334"/>
      <c r="AR2" s="334"/>
      <c r="AS2" s="334"/>
      <c r="AT2" s="334"/>
      <c r="AU2" s="334"/>
      <c r="AV2" s="334"/>
      <c r="AW2" s="334"/>
    </row>
    <row r="3" spans="1:49">
      <c r="A3" s="455" t="s">
        <v>1735</v>
      </c>
      <c r="B3" s="452" t="s">
        <v>1734</v>
      </c>
      <c r="C3" s="452" t="s">
        <v>1733</v>
      </c>
      <c r="D3" s="124"/>
      <c r="E3" s="452" t="s">
        <v>1732</v>
      </c>
      <c r="F3" s="124"/>
      <c r="G3" s="452" t="s">
        <v>1731</v>
      </c>
      <c r="H3" s="124"/>
      <c r="I3" s="307"/>
      <c r="J3" s="454" t="s">
        <v>2162</v>
      </c>
      <c r="K3" s="454"/>
      <c r="L3" s="454"/>
      <c r="M3" s="454"/>
      <c r="N3" s="454"/>
      <c r="O3" s="454"/>
      <c r="P3" s="454"/>
      <c r="Q3" s="454"/>
      <c r="R3" s="454"/>
      <c r="S3" s="457" t="s">
        <v>2163</v>
      </c>
      <c r="T3" s="457"/>
      <c r="U3" s="457"/>
      <c r="V3" s="457"/>
      <c r="W3" s="457"/>
      <c r="X3" s="457"/>
      <c r="Y3" s="457"/>
      <c r="Z3" s="457"/>
      <c r="AA3" s="457"/>
      <c r="AB3" s="454" t="s">
        <v>2164</v>
      </c>
      <c r="AC3" s="454"/>
      <c r="AD3" s="454"/>
      <c r="AE3" s="454"/>
      <c r="AF3" s="454"/>
      <c r="AG3" s="454"/>
      <c r="AH3" s="454"/>
      <c r="AI3" s="454"/>
      <c r="AJ3" s="454"/>
      <c r="AK3" s="423" t="s">
        <v>2157</v>
      </c>
      <c r="AL3" s="423"/>
      <c r="AM3" s="423"/>
      <c r="AN3" s="423"/>
      <c r="AO3" s="423"/>
      <c r="AP3" s="423"/>
      <c r="AQ3" s="423"/>
      <c r="AR3" s="423"/>
      <c r="AS3" s="423"/>
      <c r="AT3" s="423"/>
      <c r="AU3" s="423"/>
      <c r="AV3" s="423"/>
    </row>
    <row r="4" spans="1:49">
      <c r="A4" s="456"/>
      <c r="B4" s="453"/>
      <c r="C4" s="453"/>
      <c r="D4" s="287"/>
      <c r="E4" s="453"/>
      <c r="F4" s="287"/>
      <c r="G4" s="453"/>
      <c r="H4" s="287"/>
      <c r="I4" s="301" t="s">
        <v>2159</v>
      </c>
      <c r="J4" s="302" t="s">
        <v>1730</v>
      </c>
      <c r="K4" s="302" t="s">
        <v>1729</v>
      </c>
      <c r="L4" s="302" t="s">
        <v>1728</v>
      </c>
      <c r="M4" s="302" t="s">
        <v>1727</v>
      </c>
      <c r="N4" s="303" t="s">
        <v>1726</v>
      </c>
      <c r="O4" s="302" t="s">
        <v>1725</v>
      </c>
      <c r="P4" s="302" t="s">
        <v>1724</v>
      </c>
      <c r="Q4" s="302" t="s">
        <v>2161</v>
      </c>
      <c r="R4" s="304" t="s">
        <v>2061</v>
      </c>
      <c r="S4" s="289" t="s">
        <v>1730</v>
      </c>
      <c r="T4" s="289" t="s">
        <v>1729</v>
      </c>
      <c r="U4" s="289" t="s">
        <v>1728</v>
      </c>
      <c r="V4" s="289" t="s">
        <v>1727</v>
      </c>
      <c r="W4" s="290" t="s">
        <v>1726</v>
      </c>
      <c r="X4" s="289" t="s">
        <v>1725</v>
      </c>
      <c r="Y4" s="289" t="s">
        <v>1724</v>
      </c>
      <c r="Z4" s="289" t="s">
        <v>2161</v>
      </c>
      <c r="AA4" s="305" t="s">
        <v>2061</v>
      </c>
      <c r="AB4" s="302" t="s">
        <v>1730</v>
      </c>
      <c r="AC4" s="302" t="s">
        <v>1729</v>
      </c>
      <c r="AD4" s="302" t="s">
        <v>1728</v>
      </c>
      <c r="AE4" s="302" t="s">
        <v>1727</v>
      </c>
      <c r="AF4" s="303" t="s">
        <v>1726</v>
      </c>
      <c r="AG4" s="302" t="s">
        <v>1725</v>
      </c>
      <c r="AH4" s="302" t="s">
        <v>1724</v>
      </c>
      <c r="AI4" s="302" t="s">
        <v>2161</v>
      </c>
      <c r="AJ4" s="304" t="s">
        <v>2061</v>
      </c>
      <c r="AK4" s="291" t="s">
        <v>2165</v>
      </c>
      <c r="AL4" s="291" t="s">
        <v>2166</v>
      </c>
      <c r="AM4" s="291" t="s">
        <v>2167</v>
      </c>
      <c r="AN4" s="292" t="s">
        <v>1163</v>
      </c>
      <c r="AO4" s="292" t="s">
        <v>1168</v>
      </c>
      <c r="AP4" s="306" t="s">
        <v>2168</v>
      </c>
      <c r="AQ4" s="306" t="s">
        <v>2169</v>
      </c>
      <c r="AR4" s="291" t="s">
        <v>1248</v>
      </c>
      <c r="AS4" s="291" t="s">
        <v>1253</v>
      </c>
      <c r="AT4" s="306" t="s">
        <v>1214</v>
      </c>
      <c r="AU4" s="306" t="s">
        <v>1219</v>
      </c>
      <c r="AV4" s="306" t="s">
        <v>1224</v>
      </c>
    </row>
    <row r="5" spans="1:49">
      <c r="A5" s="309" t="s">
        <v>762</v>
      </c>
      <c r="B5" s="72" t="s">
        <v>2158</v>
      </c>
      <c r="C5" s="72" t="s">
        <v>1330</v>
      </c>
      <c r="D5" s="268" t="s">
        <v>1126</v>
      </c>
      <c r="E5" s="102" t="s">
        <v>1723</v>
      </c>
      <c r="F5" s="268" t="s">
        <v>1126</v>
      </c>
      <c r="G5" s="102" t="s">
        <v>1328</v>
      </c>
      <c r="H5" s="268" t="s">
        <v>1126</v>
      </c>
      <c r="I5" s="261" t="s">
        <v>2170</v>
      </c>
      <c r="J5" s="261"/>
      <c r="S5" s="261"/>
      <c r="AB5" s="261"/>
      <c r="AK5" s="259">
        <v>1.0709016198502099</v>
      </c>
      <c r="AL5" s="259">
        <v>0.37631199494384998</v>
      </c>
      <c r="AM5" s="259">
        <v>3.6504205528384599</v>
      </c>
      <c r="AN5" s="259">
        <v>0.24492118841746199</v>
      </c>
      <c r="AO5" s="259">
        <v>0.40165513843800099</v>
      </c>
      <c r="AP5" s="259">
        <v>5.5142187007683097</v>
      </c>
      <c r="AQ5" s="259">
        <v>3.19364608061109</v>
      </c>
      <c r="AR5" s="259">
        <v>3.7140856789757701</v>
      </c>
      <c r="AS5" s="259">
        <v>4.1682646011994997</v>
      </c>
      <c r="AT5" s="259">
        <v>4.1896432539567101</v>
      </c>
      <c r="AU5" s="259">
        <v>3.40107129949316</v>
      </c>
      <c r="AV5" s="259">
        <v>6.4158098480583003</v>
      </c>
    </row>
    <row r="6" spans="1:49">
      <c r="A6" s="309" t="s">
        <v>1400</v>
      </c>
      <c r="B6" s="72" t="s">
        <v>1399</v>
      </c>
      <c r="C6" s="72" t="s">
        <v>1398</v>
      </c>
      <c r="D6" s="268" t="s">
        <v>1126</v>
      </c>
      <c r="F6" s="268" t="s">
        <v>1126</v>
      </c>
      <c r="H6" s="268" t="s">
        <v>1126</v>
      </c>
      <c r="I6" s="261"/>
      <c r="J6" s="261"/>
      <c r="L6" s="266"/>
      <c r="S6" s="261"/>
      <c r="U6" s="266"/>
      <c r="AB6" s="261">
        <v>418.35034339999999</v>
      </c>
      <c r="AC6" s="198">
        <v>291.78862099999998</v>
      </c>
      <c r="AD6" s="266">
        <v>608.19292710000002</v>
      </c>
      <c r="AE6" s="198">
        <v>2.084361361</v>
      </c>
      <c r="AF6" s="198">
        <v>1.0596054159999999</v>
      </c>
      <c r="AG6" s="198">
        <v>3.5446480000000001E-3</v>
      </c>
      <c r="AH6" s="198">
        <v>1.5351604E-2</v>
      </c>
      <c r="AI6" s="262" t="s">
        <v>1304</v>
      </c>
      <c r="AK6" s="259">
        <v>9.6419210453179591</v>
      </c>
      <c r="AL6" s="259">
        <v>8.7301268878733094</v>
      </c>
      <c r="AM6" s="259">
        <v>12.6851020409519</v>
      </c>
      <c r="AN6" s="259">
        <v>13.737655073584399</v>
      </c>
      <c r="AO6" s="259">
        <v>17.8428719481116</v>
      </c>
      <c r="AP6" s="259">
        <v>13.84783967589</v>
      </c>
      <c r="AQ6" s="259">
        <v>12.5108023452848</v>
      </c>
      <c r="AR6" s="259">
        <v>20.1935075998062</v>
      </c>
      <c r="AS6" s="259">
        <v>19.0981950820543</v>
      </c>
      <c r="AT6" s="259">
        <v>7.9193306237300396</v>
      </c>
      <c r="AU6" s="259">
        <v>9.5146930400266694</v>
      </c>
      <c r="AV6" s="259">
        <v>7.5511415948760403</v>
      </c>
    </row>
    <row r="7" spans="1:49">
      <c r="A7" s="309" t="s">
        <v>1397</v>
      </c>
      <c r="B7" s="72" t="s">
        <v>1396</v>
      </c>
      <c r="C7" s="72" t="s">
        <v>1395</v>
      </c>
      <c r="D7" s="268" t="s">
        <v>1126</v>
      </c>
      <c r="F7" s="268" t="s">
        <v>1126</v>
      </c>
      <c r="G7" s="102" t="s">
        <v>1394</v>
      </c>
      <c r="H7" s="268" t="s">
        <v>1126</v>
      </c>
      <c r="I7" s="261"/>
      <c r="J7" s="261"/>
      <c r="L7" s="266"/>
      <c r="S7" s="261">
        <v>643.50058979999994</v>
      </c>
      <c r="T7" s="198">
        <v>345.77075500000001</v>
      </c>
      <c r="U7" s="266">
        <v>841.98714629999995</v>
      </c>
      <c r="V7" s="198">
        <v>2.4351022580000001</v>
      </c>
      <c r="W7" s="198">
        <v>1.283982357</v>
      </c>
      <c r="X7" s="198">
        <v>2.255445E-3</v>
      </c>
      <c r="Y7" s="198">
        <v>9.6340039999999998E-3</v>
      </c>
      <c r="Z7" s="262" t="s">
        <v>1304</v>
      </c>
      <c r="AB7" s="261"/>
      <c r="AD7" s="266"/>
      <c r="AK7" s="259">
        <v>11.6773665983835</v>
      </c>
      <c r="AL7" s="259">
        <v>11.7320069066185</v>
      </c>
      <c r="AM7" s="259">
        <v>12.14771543787</v>
      </c>
      <c r="AN7" s="259">
        <v>8.4394918895216406</v>
      </c>
      <c r="AO7" s="259">
        <v>8.6204853606688197</v>
      </c>
      <c r="AP7" s="259">
        <v>5.3454217839896199</v>
      </c>
      <c r="AQ7" s="259">
        <v>5.7459599560114603</v>
      </c>
      <c r="AR7" s="259">
        <v>12.7469411821577</v>
      </c>
      <c r="AS7" s="259">
        <v>11.63020513625</v>
      </c>
      <c r="AT7" s="259">
        <v>7.9322354852506898</v>
      </c>
      <c r="AU7" s="259">
        <v>8.9355244970504693</v>
      </c>
      <c r="AV7" s="259">
        <v>6.9469589174633297</v>
      </c>
    </row>
    <row r="8" spans="1:49">
      <c r="A8" s="309" t="s">
        <v>1393</v>
      </c>
      <c r="B8" s="72" t="s">
        <v>1392</v>
      </c>
      <c r="C8" s="72" t="s">
        <v>1391</v>
      </c>
      <c r="D8" s="268" t="s">
        <v>1126</v>
      </c>
      <c r="E8" s="102" t="s">
        <v>1390</v>
      </c>
      <c r="F8" s="268" t="s">
        <v>1126</v>
      </c>
      <c r="G8" s="102" t="s">
        <v>1389</v>
      </c>
      <c r="H8" s="268" t="s">
        <v>1126</v>
      </c>
      <c r="I8" s="261"/>
      <c r="J8" s="261"/>
      <c r="S8" s="261"/>
      <c r="AB8" s="261"/>
      <c r="AK8" s="259">
        <v>2.9903524263382102</v>
      </c>
      <c r="AL8" s="259">
        <v>3.3220618865428899</v>
      </c>
      <c r="AM8" s="259">
        <v>3.0973244698940499</v>
      </c>
      <c r="AN8" s="259">
        <v>5.3735810895699796</v>
      </c>
      <c r="AO8" s="259">
        <v>4.9495053855022002</v>
      </c>
      <c r="AP8" s="259">
        <v>2.29558613204517</v>
      </c>
      <c r="AQ8" s="259">
        <v>2.0536424374169</v>
      </c>
      <c r="AR8" s="259">
        <v>3.1454829644889402</v>
      </c>
      <c r="AS8" s="259">
        <v>2.5531106548747098</v>
      </c>
      <c r="AT8" s="259">
        <v>2.65214690168352</v>
      </c>
      <c r="AU8" s="259">
        <v>2.71557627406475</v>
      </c>
      <c r="AV8" s="259">
        <v>2.3384905398358602</v>
      </c>
    </row>
    <row r="9" spans="1:49">
      <c r="A9" s="309" t="s">
        <v>1388</v>
      </c>
      <c r="B9" s="72" t="s">
        <v>1387</v>
      </c>
      <c r="C9" s="72" t="s">
        <v>1386</v>
      </c>
      <c r="D9" s="268" t="s">
        <v>1126</v>
      </c>
      <c r="F9" s="268" t="s">
        <v>1126</v>
      </c>
      <c r="H9" s="268" t="s">
        <v>1126</v>
      </c>
      <c r="I9" s="261"/>
      <c r="J9" s="261">
        <v>182.68340119999999</v>
      </c>
      <c r="K9" s="198">
        <v>358.14697430000001</v>
      </c>
      <c r="L9" s="266">
        <v>65.707685760000004</v>
      </c>
      <c r="M9" s="198">
        <v>0.18346570100000001</v>
      </c>
      <c r="N9" s="198">
        <v>-2.4464177180000002</v>
      </c>
      <c r="O9" s="198">
        <v>1.84E-6</v>
      </c>
      <c r="P9" s="198">
        <v>2.4600000000000002E-5</v>
      </c>
      <c r="Q9" s="267" t="s">
        <v>1385</v>
      </c>
      <c r="S9" s="261"/>
      <c r="U9" s="266"/>
      <c r="AB9" s="261"/>
      <c r="AD9" s="266"/>
      <c r="AK9" s="259">
        <v>19.563169304249399</v>
      </c>
      <c r="AL9" s="259">
        <v>7.2018004846898096</v>
      </c>
      <c r="AM9" s="259">
        <v>2.4408021419354902</v>
      </c>
      <c r="AN9" s="259">
        <v>63.889441435755103</v>
      </c>
      <c r="AO9" s="259">
        <v>56.427896206830901</v>
      </c>
      <c r="AP9" s="259">
        <v>16.821528674058001</v>
      </c>
      <c r="AQ9" s="259">
        <v>8.9744502049797692</v>
      </c>
      <c r="AR9" s="259">
        <v>2.03870451157887</v>
      </c>
      <c r="AS9" s="259">
        <v>0.962576290933155</v>
      </c>
      <c r="AT9" s="259">
        <v>0</v>
      </c>
      <c r="AU9" s="259">
        <v>0</v>
      </c>
      <c r="AV9" s="259">
        <v>0</v>
      </c>
    </row>
    <row r="10" spans="1:49">
      <c r="A10" s="309" t="s">
        <v>1384</v>
      </c>
      <c r="B10" s="72" t="s">
        <v>1383</v>
      </c>
      <c r="C10" s="72" t="s">
        <v>1382</v>
      </c>
      <c r="D10" s="268" t="s">
        <v>1126</v>
      </c>
      <c r="E10" s="102" t="s">
        <v>1381</v>
      </c>
      <c r="F10" s="268" t="s">
        <v>1126</v>
      </c>
      <c r="G10" s="102" t="s">
        <v>1380</v>
      </c>
      <c r="H10" s="268" t="s">
        <v>1126</v>
      </c>
      <c r="I10" s="261"/>
      <c r="J10" s="261"/>
      <c r="L10" s="266"/>
      <c r="S10" s="261"/>
      <c r="U10" s="266"/>
      <c r="AB10" s="261"/>
      <c r="AD10" s="266"/>
      <c r="AK10" s="259">
        <v>3.5311836765642801</v>
      </c>
      <c r="AL10" s="259">
        <v>3.6289481808986701</v>
      </c>
      <c r="AM10" s="259">
        <v>4.4949506633989103</v>
      </c>
      <c r="AN10" s="259">
        <v>3.2555077696886801</v>
      </c>
      <c r="AO10" s="259">
        <v>3.2580809980846901</v>
      </c>
      <c r="AP10" s="259">
        <v>3.2650502531551702</v>
      </c>
      <c r="AQ10" s="259">
        <v>3.5014447496729599</v>
      </c>
      <c r="AR10" s="259">
        <v>2.8309959099439999</v>
      </c>
      <c r="AS10" s="259">
        <v>2.7423201290182</v>
      </c>
      <c r="AT10" s="259">
        <v>2.7960378786886602</v>
      </c>
      <c r="AU10" s="259">
        <v>2.8210923625579101</v>
      </c>
      <c r="AV10" s="259">
        <v>2.6353724646845702</v>
      </c>
    </row>
    <row r="11" spans="1:49">
      <c r="A11" s="309" t="s">
        <v>1379</v>
      </c>
      <c r="B11" s="72" t="s">
        <v>1378</v>
      </c>
      <c r="C11" s="72" t="s">
        <v>1377</v>
      </c>
      <c r="D11" s="268" t="s">
        <v>1126</v>
      </c>
      <c r="F11" s="268" t="s">
        <v>1126</v>
      </c>
      <c r="H11" s="268" t="s">
        <v>1126</v>
      </c>
      <c r="I11" s="261"/>
      <c r="J11" s="261"/>
      <c r="S11" s="261"/>
      <c r="AB11" s="261"/>
      <c r="AK11" s="259">
        <v>1.2635701420308401</v>
      </c>
      <c r="AL11" s="259">
        <v>1.1123362246337001</v>
      </c>
      <c r="AM11" s="259">
        <v>1.7866948257114199</v>
      </c>
      <c r="AN11" s="259">
        <v>1.5301874976887</v>
      </c>
      <c r="AO11" s="259">
        <v>2.0852387334476399</v>
      </c>
      <c r="AP11" s="259">
        <v>0.99957049707376899</v>
      </c>
      <c r="AQ11" s="259">
        <v>0.94852288542974506</v>
      </c>
      <c r="AR11" s="259">
        <v>1.6459795631727501</v>
      </c>
      <c r="AS11" s="259">
        <v>0.77715082979022398</v>
      </c>
      <c r="AT11" s="259">
        <v>0.40414369443266601</v>
      </c>
      <c r="AU11" s="259">
        <v>1.3867375486315401</v>
      </c>
      <c r="AV11" s="259">
        <v>0.58869588048237598</v>
      </c>
    </row>
    <row r="12" spans="1:49">
      <c r="A12" s="309" t="s">
        <v>1376</v>
      </c>
      <c r="B12" s="72" t="s">
        <v>1375</v>
      </c>
      <c r="C12" s="72" t="s">
        <v>1371</v>
      </c>
      <c r="D12" s="268" t="s">
        <v>1126</v>
      </c>
      <c r="F12" s="268" t="s">
        <v>1126</v>
      </c>
      <c r="G12" s="102" t="s">
        <v>1374</v>
      </c>
      <c r="H12" s="268" t="s">
        <v>1126</v>
      </c>
      <c r="I12" s="261"/>
      <c r="J12" s="261"/>
      <c r="L12" s="266"/>
      <c r="S12" s="261"/>
      <c r="U12" s="266"/>
      <c r="AB12" s="261"/>
      <c r="AD12" s="266"/>
      <c r="AK12" s="259">
        <v>2.5442026362502101</v>
      </c>
      <c r="AL12" s="259">
        <v>2.4996838372405898</v>
      </c>
      <c r="AM12" s="259">
        <v>2.4610154043766599</v>
      </c>
      <c r="AN12" s="259">
        <v>3.6677852846753001</v>
      </c>
      <c r="AO12" s="259">
        <v>4.0804468684717596</v>
      </c>
      <c r="AP12" s="259">
        <v>3.3525090001203601</v>
      </c>
      <c r="AQ12" s="259">
        <v>3.2475282588885301</v>
      </c>
      <c r="AR12" s="259">
        <v>2.1099457669574102</v>
      </c>
      <c r="AS12" s="259">
        <v>1.9856718501232899</v>
      </c>
      <c r="AT12" s="259">
        <v>2.1814627415237799</v>
      </c>
      <c r="AU12" s="259">
        <v>2.4549357914885199</v>
      </c>
      <c r="AV12" s="259">
        <v>2.4557664832863102</v>
      </c>
    </row>
    <row r="13" spans="1:49">
      <c r="A13" s="309" t="s">
        <v>1373</v>
      </c>
      <c r="B13" s="72" t="s">
        <v>1372</v>
      </c>
      <c r="C13" s="72" t="s">
        <v>1371</v>
      </c>
      <c r="D13" s="268" t="s">
        <v>1126</v>
      </c>
      <c r="F13" s="268" t="s">
        <v>1126</v>
      </c>
      <c r="H13" s="268" t="s">
        <v>1126</v>
      </c>
      <c r="I13" s="261"/>
      <c r="J13" s="261"/>
      <c r="L13" s="266"/>
      <c r="S13" s="261"/>
      <c r="U13" s="266"/>
      <c r="AB13" s="261"/>
      <c r="AD13" s="266"/>
      <c r="AK13" s="259">
        <v>5.9472034684918098</v>
      </c>
      <c r="AL13" s="259">
        <v>5.9493134438741899</v>
      </c>
      <c r="AM13" s="259">
        <v>5.2929608048584997</v>
      </c>
      <c r="AN13" s="259">
        <v>9.5253349049671296</v>
      </c>
      <c r="AO13" s="259">
        <v>8.4063528558076897</v>
      </c>
      <c r="AP13" s="259">
        <v>6.5455932376494399</v>
      </c>
      <c r="AQ13" s="259">
        <v>6.0517165309507197</v>
      </c>
      <c r="AR13" s="259">
        <v>3.46036112431988</v>
      </c>
      <c r="AS13" s="259">
        <v>3.1700845848065198</v>
      </c>
      <c r="AT13" s="259">
        <v>3.8043393102594898</v>
      </c>
      <c r="AU13" s="259">
        <v>5.7958973192565102</v>
      </c>
      <c r="AV13" s="259">
        <v>5.2183311059025597</v>
      </c>
    </row>
    <row r="14" spans="1:49">
      <c r="A14" s="309" t="s">
        <v>740</v>
      </c>
      <c r="B14" s="72" t="s">
        <v>1370</v>
      </c>
      <c r="C14" s="72" t="s">
        <v>1369</v>
      </c>
      <c r="D14" s="268" t="s">
        <v>1126</v>
      </c>
      <c r="E14" s="102" t="s">
        <v>1368</v>
      </c>
      <c r="F14" s="268" t="s">
        <v>1126</v>
      </c>
      <c r="G14" s="102" t="s">
        <v>1295</v>
      </c>
      <c r="H14" s="268" t="s">
        <v>1126</v>
      </c>
      <c r="I14" s="261"/>
      <c r="J14" s="261"/>
      <c r="S14" s="261"/>
      <c r="AB14" s="261"/>
      <c r="AK14" s="259">
        <v>0</v>
      </c>
      <c r="AL14" s="259">
        <v>0</v>
      </c>
      <c r="AM14" s="259">
        <v>0</v>
      </c>
      <c r="AN14" s="259">
        <v>0</v>
      </c>
      <c r="AO14" s="259">
        <v>0</v>
      </c>
      <c r="AP14" s="259">
        <v>0</v>
      </c>
      <c r="AQ14" s="259">
        <v>0</v>
      </c>
      <c r="AR14" s="259">
        <v>0</v>
      </c>
      <c r="AS14" s="259">
        <v>0</v>
      </c>
      <c r="AT14" s="259">
        <v>0</v>
      </c>
      <c r="AU14" s="259">
        <v>0</v>
      </c>
      <c r="AV14" s="259">
        <v>0</v>
      </c>
    </row>
    <row r="15" spans="1:49">
      <c r="A15" s="309" t="s">
        <v>1367</v>
      </c>
      <c r="B15" s="72" t="s">
        <v>1366</v>
      </c>
      <c r="C15" s="72" t="s">
        <v>1365</v>
      </c>
      <c r="D15" s="268" t="s">
        <v>1126</v>
      </c>
      <c r="F15" s="268" t="s">
        <v>1126</v>
      </c>
      <c r="G15" s="102" t="s">
        <v>1364</v>
      </c>
      <c r="H15" s="268" t="s">
        <v>1126</v>
      </c>
      <c r="I15" s="261"/>
      <c r="J15" s="261"/>
      <c r="L15" s="266"/>
      <c r="S15" s="261"/>
      <c r="U15" s="266"/>
      <c r="AB15" s="261"/>
      <c r="AD15" s="266"/>
      <c r="AK15" s="259">
        <v>5.6299901718297098</v>
      </c>
      <c r="AL15" s="259">
        <v>5.7411951207471104</v>
      </c>
      <c r="AM15" s="259">
        <v>6.4295066313822904</v>
      </c>
      <c r="AN15" s="259">
        <v>7.5526722083281097</v>
      </c>
      <c r="AO15" s="259">
        <v>7.5280541363019102</v>
      </c>
      <c r="AP15" s="259">
        <v>4.14527919151503</v>
      </c>
      <c r="AQ15" s="259">
        <v>4.0838226308349697</v>
      </c>
      <c r="AR15" s="259">
        <v>7.8342979562361501</v>
      </c>
      <c r="AS15" s="259">
        <v>6.3095772797717302</v>
      </c>
      <c r="AT15" s="259">
        <v>5.6646336985543604</v>
      </c>
      <c r="AU15" s="259">
        <v>4.8499124483286202</v>
      </c>
      <c r="AV15" s="259">
        <v>3.3423344722200001</v>
      </c>
    </row>
    <row r="16" spans="1:49">
      <c r="A16" s="309" t="s">
        <v>1363</v>
      </c>
      <c r="B16" s="72" t="s">
        <v>1362</v>
      </c>
      <c r="C16" s="72" t="s">
        <v>1361</v>
      </c>
      <c r="D16" s="268" t="s">
        <v>1126</v>
      </c>
      <c r="E16" s="102" t="s">
        <v>1360</v>
      </c>
      <c r="F16" s="268" t="s">
        <v>1126</v>
      </c>
      <c r="H16" s="268" t="s">
        <v>1126</v>
      </c>
      <c r="I16" s="261"/>
      <c r="J16" s="261"/>
      <c r="L16" s="266"/>
      <c r="S16" s="261">
        <v>35.074825920000002</v>
      </c>
      <c r="T16" s="198">
        <v>0</v>
      </c>
      <c r="U16" s="266">
        <v>58.458043199999999</v>
      </c>
      <c r="V16" s="198" t="s">
        <v>1345</v>
      </c>
      <c r="W16" s="198" t="s">
        <v>1345</v>
      </c>
      <c r="X16" s="198">
        <v>1.66E-7</v>
      </c>
      <c r="Y16" s="198">
        <v>1.8300000000000001E-6</v>
      </c>
      <c r="Z16" s="262" t="s">
        <v>1304</v>
      </c>
      <c r="AB16" s="261">
        <v>34.385091500000001</v>
      </c>
      <c r="AC16" s="198">
        <v>0.64433626200000005</v>
      </c>
      <c r="AD16" s="266">
        <v>84.996224359999999</v>
      </c>
      <c r="AE16" s="198">
        <v>131.912837</v>
      </c>
      <c r="AF16" s="198">
        <v>7.0434411560000001</v>
      </c>
      <c r="AG16" s="198">
        <v>4.5299999999999999E-13</v>
      </c>
      <c r="AH16" s="198">
        <v>1.38E-11</v>
      </c>
      <c r="AI16" s="262" t="s">
        <v>1304</v>
      </c>
      <c r="AK16" s="259">
        <v>0.335829353135981</v>
      </c>
      <c r="AL16" s="259">
        <v>0.120417903957872</v>
      </c>
      <c r="AM16" s="259">
        <v>0.22527947802773499</v>
      </c>
      <c r="AN16" s="259">
        <v>0.57212670535274401</v>
      </c>
      <c r="AO16" s="259">
        <v>0.52542074540515304</v>
      </c>
      <c r="AP16" s="259">
        <v>0</v>
      </c>
      <c r="AQ16" s="259">
        <v>0</v>
      </c>
      <c r="AR16" s="259">
        <v>0.42250448834362597</v>
      </c>
      <c r="AS16" s="259">
        <v>0.34550135169893498</v>
      </c>
      <c r="AT16" s="259">
        <v>0</v>
      </c>
      <c r="AU16" s="259">
        <v>0</v>
      </c>
      <c r="AV16" s="259">
        <v>7.7892591855121497E-3</v>
      </c>
    </row>
    <row r="17" spans="1:48">
      <c r="A17" s="309" t="s">
        <v>1359</v>
      </c>
      <c r="B17" s="72" t="s">
        <v>1358</v>
      </c>
      <c r="C17" s="72" t="s">
        <v>1357</v>
      </c>
      <c r="D17" s="268" t="s">
        <v>1126</v>
      </c>
      <c r="E17" s="102" t="s">
        <v>1356</v>
      </c>
      <c r="F17" s="268" t="s">
        <v>1126</v>
      </c>
      <c r="G17" s="102" t="s">
        <v>1355</v>
      </c>
      <c r="H17" s="268" t="s">
        <v>1126</v>
      </c>
      <c r="I17" s="261"/>
      <c r="J17" s="261"/>
      <c r="S17" s="261"/>
      <c r="AB17" s="261"/>
      <c r="AK17" s="259">
        <v>7.40192930861078E-3</v>
      </c>
      <c r="AL17" s="259">
        <v>6.8121909662681602E-3</v>
      </c>
      <c r="AM17" s="259">
        <v>7.0801894193548501E-3</v>
      </c>
      <c r="AN17" s="259">
        <v>0</v>
      </c>
      <c r="AO17" s="259">
        <v>3.6645665760389197E-2</v>
      </c>
      <c r="AP17" s="259">
        <v>2.34217315278487E-2</v>
      </c>
      <c r="AQ17" s="259">
        <v>0</v>
      </c>
      <c r="AR17" s="259">
        <v>3.6961245916029201E-2</v>
      </c>
      <c r="AS17" s="259">
        <v>2.09415452607595E-2</v>
      </c>
      <c r="AT17" s="259">
        <v>2.7225710712734899E-2</v>
      </c>
      <c r="AU17" s="259">
        <v>0</v>
      </c>
      <c r="AV17" s="259">
        <v>0</v>
      </c>
    </row>
    <row r="18" spans="1:48">
      <c r="A18" s="309" t="s">
        <v>1354</v>
      </c>
      <c r="B18" s="72" t="s">
        <v>1353</v>
      </c>
      <c r="C18" s="72" t="s">
        <v>1352</v>
      </c>
      <c r="D18" s="268" t="s">
        <v>1126</v>
      </c>
      <c r="E18" s="102" t="s">
        <v>1351</v>
      </c>
      <c r="F18" s="268" t="s">
        <v>1126</v>
      </c>
      <c r="G18" s="102" t="s">
        <v>1350</v>
      </c>
      <c r="H18" s="268" t="s">
        <v>1126</v>
      </c>
      <c r="I18" s="261"/>
      <c r="J18" s="261">
        <v>193.6818318</v>
      </c>
      <c r="K18" s="198">
        <v>57.523533630000003</v>
      </c>
      <c r="L18" s="198">
        <v>284.45403049999999</v>
      </c>
      <c r="M18" s="198">
        <v>4.9450027250000002</v>
      </c>
      <c r="N18" s="198">
        <v>2.3059713159999999</v>
      </c>
      <c r="O18" s="198">
        <v>4.88E-5</v>
      </c>
      <c r="P18" s="198">
        <v>4.3550799999999998E-4</v>
      </c>
      <c r="Q18" s="262" t="s">
        <v>1304</v>
      </c>
      <c r="S18" s="261"/>
      <c r="AB18" s="261">
        <v>2019.1826309999999</v>
      </c>
      <c r="AC18" s="198">
        <v>3098.3185210000001</v>
      </c>
      <c r="AD18" s="198">
        <v>400.4787973</v>
      </c>
      <c r="AE18" s="198">
        <v>0.129256819</v>
      </c>
      <c r="AF18" s="198">
        <v>-2.9516876989999998</v>
      </c>
      <c r="AG18" s="198">
        <v>2.9200000000000002E-5</v>
      </c>
      <c r="AH18" s="198">
        <v>2.26741E-4</v>
      </c>
      <c r="AI18" s="267" t="s">
        <v>1385</v>
      </c>
      <c r="AK18" s="259">
        <v>21.3493717189852</v>
      </c>
      <c r="AL18" s="259">
        <v>23.327571135190901</v>
      </c>
      <c r="AM18" s="259">
        <v>18.8755365643011</v>
      </c>
      <c r="AN18" s="259">
        <v>7.1073182458435697</v>
      </c>
      <c r="AO18" s="259">
        <v>2.5266222182163101</v>
      </c>
      <c r="AP18" s="259">
        <v>24.8958624376058</v>
      </c>
      <c r="AQ18" s="259">
        <v>30.757888429794299</v>
      </c>
      <c r="AR18" s="259">
        <v>27.862294991578</v>
      </c>
      <c r="AS18" s="259">
        <v>42.513786182880999</v>
      </c>
      <c r="AT18" s="259">
        <v>264.75511030486001</v>
      </c>
      <c r="AU18" s="259">
        <v>315.954039792922</v>
      </c>
      <c r="AV18" s="259">
        <v>141.27410131839099</v>
      </c>
    </row>
    <row r="19" spans="1:48">
      <c r="A19" s="309" t="s">
        <v>1349</v>
      </c>
      <c r="B19" s="72" t="s">
        <v>1348</v>
      </c>
      <c r="C19" s="72" t="s">
        <v>1347</v>
      </c>
      <c r="D19" s="268" t="s">
        <v>1126</v>
      </c>
      <c r="F19" s="268" t="s">
        <v>1126</v>
      </c>
      <c r="H19" s="268" t="s">
        <v>1126</v>
      </c>
      <c r="J19" s="261"/>
      <c r="S19" s="261"/>
      <c r="AB19" s="261"/>
      <c r="AK19" s="259">
        <v>0</v>
      </c>
      <c r="AL19" s="259">
        <v>0</v>
      </c>
      <c r="AM19" s="259">
        <v>0</v>
      </c>
      <c r="AN19" s="259">
        <v>0</v>
      </c>
      <c r="AO19" s="259">
        <v>0</v>
      </c>
      <c r="AP19" s="259">
        <v>0</v>
      </c>
      <c r="AQ19" s="259">
        <v>0</v>
      </c>
      <c r="AR19" s="259">
        <v>0</v>
      </c>
      <c r="AS19" s="259">
        <v>0</v>
      </c>
      <c r="AT19" s="259">
        <v>0</v>
      </c>
      <c r="AU19" s="259">
        <v>0</v>
      </c>
      <c r="AV19" s="259">
        <v>0</v>
      </c>
    </row>
    <row r="20" spans="1:48">
      <c r="A20" s="309" t="s">
        <v>741</v>
      </c>
      <c r="B20" s="72" t="s">
        <v>1346</v>
      </c>
      <c r="C20" s="72" t="s">
        <v>1330</v>
      </c>
      <c r="D20" s="268" t="s">
        <v>1126</v>
      </c>
      <c r="E20" s="102" t="s">
        <v>1343</v>
      </c>
      <c r="F20" s="268" t="s">
        <v>1126</v>
      </c>
      <c r="G20" s="102" t="s">
        <v>1328</v>
      </c>
      <c r="H20" s="268" t="s">
        <v>1126</v>
      </c>
      <c r="I20" s="261" t="s">
        <v>2172</v>
      </c>
      <c r="J20" s="261">
        <v>432.81746010000001</v>
      </c>
      <c r="K20" s="198">
        <v>0</v>
      </c>
      <c r="L20" s="266">
        <v>721.36243339999999</v>
      </c>
      <c r="M20" s="198" t="s">
        <v>1345</v>
      </c>
      <c r="N20" s="198" t="s">
        <v>1345</v>
      </c>
      <c r="O20" s="198">
        <v>3.5600000000000001E-9</v>
      </c>
      <c r="P20" s="198">
        <v>8.7100000000000006E-8</v>
      </c>
      <c r="Q20" s="262" t="s">
        <v>1304</v>
      </c>
      <c r="S20" s="261">
        <v>433.53575460000002</v>
      </c>
      <c r="T20" s="198">
        <v>1.423294039</v>
      </c>
      <c r="U20" s="266">
        <v>721.61072830000001</v>
      </c>
      <c r="V20" s="198">
        <v>507.00045710000001</v>
      </c>
      <c r="W20" s="198">
        <v>8.9858432379999993</v>
      </c>
      <c r="X20" s="198">
        <v>8.9799999999999997E-8</v>
      </c>
      <c r="Y20" s="198">
        <v>1.04E-6</v>
      </c>
      <c r="Z20" s="262" t="s">
        <v>1304</v>
      </c>
      <c r="AB20" s="261">
        <v>27.695858260000001</v>
      </c>
      <c r="AC20" s="198">
        <v>2.4780803659999999</v>
      </c>
      <c r="AD20" s="266">
        <v>65.522525099999996</v>
      </c>
      <c r="AE20" s="198">
        <v>26.440839449999999</v>
      </c>
      <c r="AF20" s="198">
        <v>4.7246960749999998</v>
      </c>
      <c r="AG20" s="198">
        <v>4.4400000000000001E-8</v>
      </c>
      <c r="AH20" s="198">
        <v>6.2399999999999998E-7</v>
      </c>
      <c r="AI20" s="262" t="s">
        <v>1304</v>
      </c>
      <c r="AK20" s="259">
        <v>10.116577600598699</v>
      </c>
      <c r="AL20" s="259">
        <v>5.0947608972164797</v>
      </c>
      <c r="AM20" s="259">
        <v>19.5905257553542</v>
      </c>
      <c r="AN20" s="259">
        <v>0</v>
      </c>
      <c r="AO20" s="259">
        <v>0</v>
      </c>
      <c r="AP20" s="259">
        <v>0</v>
      </c>
      <c r="AQ20" s="259">
        <v>5.0893536792324001E-2</v>
      </c>
      <c r="AR20" s="259">
        <v>1.55436112328312</v>
      </c>
      <c r="AS20" s="259">
        <v>0.85064881524325298</v>
      </c>
      <c r="AT20" s="259">
        <v>6.5053681775983099E-2</v>
      </c>
      <c r="AU20" s="259">
        <v>5.35724601550681E-2</v>
      </c>
      <c r="AV20" s="259">
        <v>0</v>
      </c>
    </row>
    <row r="21" spans="1:48">
      <c r="A21" s="309" t="s">
        <v>742</v>
      </c>
      <c r="B21" s="72" t="s">
        <v>1344</v>
      </c>
      <c r="C21" s="72" t="s">
        <v>1330</v>
      </c>
      <c r="D21" s="268" t="s">
        <v>1126</v>
      </c>
      <c r="E21" s="102" t="s">
        <v>1343</v>
      </c>
      <c r="F21" s="268" t="s">
        <v>1126</v>
      </c>
      <c r="G21" s="102" t="s">
        <v>1328</v>
      </c>
      <c r="H21" s="268" t="s">
        <v>1126</v>
      </c>
      <c r="I21" s="261" t="s">
        <v>2173</v>
      </c>
      <c r="J21" s="261"/>
      <c r="S21" s="261"/>
      <c r="AB21" s="261"/>
      <c r="AK21" s="259">
        <v>0.24491802832854501</v>
      </c>
      <c r="AL21" s="259">
        <v>0.12294792421324401</v>
      </c>
      <c r="AM21" s="259">
        <v>4.2594939790378199E-2</v>
      </c>
      <c r="AN21" s="259">
        <v>2.00050437644573E-2</v>
      </c>
      <c r="AO21" s="259">
        <v>9.1859590788576098E-2</v>
      </c>
      <c r="AP21" s="259">
        <v>0</v>
      </c>
      <c r="AQ21" s="259">
        <v>0</v>
      </c>
      <c r="AR21" s="259">
        <v>8.8944628518940597E-2</v>
      </c>
      <c r="AS21" s="259">
        <v>0.14698352088875999</v>
      </c>
      <c r="AT21" s="259">
        <v>2.0473984519909699E-2</v>
      </c>
      <c r="AU21" s="259">
        <v>0.112403755377023</v>
      </c>
      <c r="AV21" s="259">
        <v>7.9529141144385307E-2</v>
      </c>
    </row>
    <row r="22" spans="1:48">
      <c r="A22" s="309" t="s">
        <v>743</v>
      </c>
      <c r="B22" s="72" t="s">
        <v>1342</v>
      </c>
      <c r="C22" s="72" t="s">
        <v>1330</v>
      </c>
      <c r="D22" s="268" t="s">
        <v>1126</v>
      </c>
      <c r="E22" s="102" t="s">
        <v>1341</v>
      </c>
      <c r="F22" s="268" t="s">
        <v>1126</v>
      </c>
      <c r="G22" s="102" t="s">
        <v>1328</v>
      </c>
      <c r="H22" s="268" t="s">
        <v>1126</v>
      </c>
      <c r="I22" s="261" t="s">
        <v>2174</v>
      </c>
      <c r="J22" s="261"/>
      <c r="S22" s="261"/>
      <c r="AB22" s="261"/>
      <c r="AK22" s="259">
        <v>0</v>
      </c>
      <c r="AL22" s="259">
        <v>0</v>
      </c>
      <c r="AM22" s="259">
        <v>0</v>
      </c>
      <c r="AN22" s="259">
        <v>0</v>
      </c>
      <c r="AO22" s="259">
        <v>0</v>
      </c>
      <c r="AP22" s="259">
        <v>0</v>
      </c>
      <c r="AQ22" s="259">
        <v>0</v>
      </c>
      <c r="AR22" s="259">
        <v>4.68667703811236E-2</v>
      </c>
      <c r="AS22" s="259">
        <v>2.2128190596164499E-2</v>
      </c>
      <c r="AT22" s="259">
        <v>0</v>
      </c>
      <c r="AU22" s="259">
        <v>0</v>
      </c>
      <c r="AV22" s="259">
        <v>2.0952777355341699E-2</v>
      </c>
    </row>
    <row r="23" spans="1:48">
      <c r="A23" s="309" t="s">
        <v>1340</v>
      </c>
      <c r="B23" s="72" t="s">
        <v>1339</v>
      </c>
      <c r="C23" s="72" t="s">
        <v>1338</v>
      </c>
      <c r="D23" s="268" t="s">
        <v>1126</v>
      </c>
      <c r="F23" s="268" t="s">
        <v>1126</v>
      </c>
      <c r="H23" s="268" t="s">
        <v>1126</v>
      </c>
      <c r="J23" s="261"/>
      <c r="S23" s="261"/>
      <c r="AB23" s="261"/>
      <c r="AK23" s="259">
        <v>0</v>
      </c>
      <c r="AL23" s="259">
        <v>0</v>
      </c>
      <c r="AM23" s="259">
        <v>0</v>
      </c>
      <c r="AN23" s="259">
        <v>0</v>
      </c>
      <c r="AO23" s="259">
        <v>0</v>
      </c>
      <c r="AP23" s="259">
        <v>0</v>
      </c>
      <c r="AQ23" s="259">
        <v>0</v>
      </c>
      <c r="AR23" s="259">
        <v>0</v>
      </c>
      <c r="AS23" s="259">
        <v>0</v>
      </c>
      <c r="AT23" s="259">
        <v>0</v>
      </c>
      <c r="AU23" s="259">
        <v>0</v>
      </c>
      <c r="AV23" s="259">
        <v>0</v>
      </c>
    </row>
    <row r="24" spans="1:48">
      <c r="A24" s="309" t="s">
        <v>744</v>
      </c>
      <c r="B24" s="72" t="s">
        <v>1337</v>
      </c>
      <c r="C24" s="72" t="s">
        <v>1336</v>
      </c>
      <c r="D24" s="268" t="s">
        <v>1126</v>
      </c>
      <c r="E24" s="102" t="s">
        <v>1335</v>
      </c>
      <c r="F24" s="268" t="s">
        <v>1126</v>
      </c>
      <c r="G24" s="102" t="s">
        <v>1328</v>
      </c>
      <c r="H24" s="268" t="s">
        <v>1126</v>
      </c>
      <c r="I24" s="261" t="s">
        <v>2175</v>
      </c>
      <c r="J24" s="261"/>
      <c r="L24" s="266"/>
      <c r="S24" s="261"/>
      <c r="U24" s="266"/>
      <c r="AB24" s="261"/>
      <c r="AD24" s="266"/>
      <c r="AK24" s="259">
        <v>4.3474540405123996</v>
      </c>
      <c r="AL24" s="259">
        <v>1.4121447295349701</v>
      </c>
      <c r="AM24" s="259">
        <v>15.655465870383599</v>
      </c>
      <c r="AN24" s="259">
        <v>0.459544433903533</v>
      </c>
      <c r="AO24" s="259">
        <v>1.3364258179869399</v>
      </c>
      <c r="AP24" s="259">
        <v>18.679216965957</v>
      </c>
      <c r="AQ24" s="259">
        <v>10.874774346285999</v>
      </c>
      <c r="AR24" s="259">
        <v>1.5323888856263199</v>
      </c>
      <c r="AS24" s="259">
        <v>2.4921205949873801</v>
      </c>
      <c r="AT24" s="259">
        <v>0.62708889729552098</v>
      </c>
      <c r="AU24" s="259">
        <v>0.172138322520241</v>
      </c>
      <c r="AV24" s="259">
        <v>1.37017348885898</v>
      </c>
    </row>
    <row r="25" spans="1:48">
      <c r="A25" s="309" t="s">
        <v>1334</v>
      </c>
      <c r="B25" s="72" t="s">
        <v>1333</v>
      </c>
      <c r="C25" s="72" t="s">
        <v>1332</v>
      </c>
      <c r="D25" s="268" t="s">
        <v>1126</v>
      </c>
      <c r="F25" s="268" t="s">
        <v>1126</v>
      </c>
      <c r="H25" s="268" t="s">
        <v>1126</v>
      </c>
      <c r="J25" s="261"/>
      <c r="S25" s="261"/>
      <c r="AB25" s="261"/>
      <c r="AK25" s="259">
        <v>0.70095378753832205</v>
      </c>
      <c r="AL25" s="259">
        <v>0.21503542568219999</v>
      </c>
      <c r="AM25" s="259">
        <v>0</v>
      </c>
      <c r="AN25" s="259">
        <v>0.104966223607484</v>
      </c>
      <c r="AO25" s="259">
        <v>9.6397233225120199E-2</v>
      </c>
      <c r="AP25" s="259">
        <v>0.27725121959170301</v>
      </c>
      <c r="AQ25" s="259">
        <v>3.7352585738141403E-2</v>
      </c>
      <c r="AR25" s="259">
        <v>1.0111646874698399</v>
      </c>
      <c r="AS25" s="259">
        <v>0.40397278073299098</v>
      </c>
      <c r="AT25" s="259">
        <v>0.358089167004847</v>
      </c>
      <c r="AU25" s="259">
        <v>3.9318743346741798E-2</v>
      </c>
      <c r="AV25" s="259">
        <v>0.10432211135054199</v>
      </c>
    </row>
    <row r="26" spans="1:48">
      <c r="A26" s="309" t="s">
        <v>745</v>
      </c>
      <c r="B26" s="72" t="s">
        <v>1331</v>
      </c>
      <c r="C26" s="72" t="s">
        <v>1330</v>
      </c>
      <c r="D26" s="268" t="s">
        <v>1126</v>
      </c>
      <c r="E26" s="102" t="s">
        <v>1329</v>
      </c>
      <c r="F26" s="268" t="s">
        <v>1126</v>
      </c>
      <c r="G26" s="102" t="s">
        <v>1328</v>
      </c>
      <c r="H26" s="268" t="s">
        <v>1126</v>
      </c>
      <c r="I26" s="261" t="s">
        <v>2176</v>
      </c>
      <c r="J26" s="261"/>
      <c r="L26" s="266"/>
      <c r="S26" s="261"/>
      <c r="U26" s="266"/>
      <c r="AB26" s="261">
        <v>13.98109101</v>
      </c>
      <c r="AC26" s="198">
        <v>1.0627585399999999</v>
      </c>
      <c r="AD26" s="266">
        <v>33.358589719999998</v>
      </c>
      <c r="AE26" s="198">
        <v>31.388681869999999</v>
      </c>
      <c r="AF26" s="198">
        <v>4.9721725409999999</v>
      </c>
      <c r="AG26" s="198">
        <v>3.04E-5</v>
      </c>
      <c r="AH26" s="198">
        <v>2.3432600000000001E-4</v>
      </c>
      <c r="AI26" s="262" t="s">
        <v>1304</v>
      </c>
      <c r="AK26" s="259">
        <v>0.21289780706004299</v>
      </c>
      <c r="AL26" s="259">
        <v>5.3436947100666397E-2</v>
      </c>
      <c r="AM26" s="259">
        <v>9.2565350692164206E-2</v>
      </c>
      <c r="AN26" s="259">
        <v>0</v>
      </c>
      <c r="AO26" s="259">
        <v>0</v>
      </c>
      <c r="AP26" s="259">
        <v>0</v>
      </c>
      <c r="AQ26" s="259">
        <v>0</v>
      </c>
      <c r="AR26" s="259">
        <v>0.75383235682632099</v>
      </c>
      <c r="AS26" s="259">
        <v>0.58407822843049695</v>
      </c>
      <c r="AT26" s="259">
        <v>3.55944920495836E-2</v>
      </c>
      <c r="AU26" s="259">
        <v>1.9541650884907599E-2</v>
      </c>
      <c r="AV26" s="259">
        <v>0</v>
      </c>
    </row>
    <row r="27" spans="1:48">
      <c r="A27" s="309" t="s">
        <v>1327</v>
      </c>
      <c r="B27" s="72" t="s">
        <v>1326</v>
      </c>
      <c r="C27" s="72" t="s">
        <v>1325</v>
      </c>
      <c r="D27" s="268" t="s">
        <v>1126</v>
      </c>
      <c r="E27" s="102" t="s">
        <v>1324</v>
      </c>
      <c r="F27" s="268" t="s">
        <v>1126</v>
      </c>
      <c r="G27" s="102" t="s">
        <v>1323</v>
      </c>
      <c r="H27" s="268" t="s">
        <v>1126</v>
      </c>
      <c r="J27" s="261">
        <v>1573.8750339999999</v>
      </c>
      <c r="K27" s="198">
        <v>371.75741699999998</v>
      </c>
      <c r="L27" s="266">
        <v>2375.286779</v>
      </c>
      <c r="M27" s="198">
        <v>6.3893460360000001</v>
      </c>
      <c r="N27" s="198">
        <v>2.6756682760000001</v>
      </c>
      <c r="O27" s="198">
        <v>3.51653E-4</v>
      </c>
      <c r="P27" s="198">
        <v>2.4002030000000001E-3</v>
      </c>
      <c r="Q27" s="262" t="s">
        <v>1304</v>
      </c>
      <c r="S27" s="261"/>
      <c r="U27" s="266"/>
      <c r="AB27" s="261"/>
      <c r="AD27" s="266"/>
      <c r="AK27" s="259">
        <v>92.230393400411799</v>
      </c>
      <c r="AL27" s="259">
        <v>87.787156467419607</v>
      </c>
      <c r="AM27" s="259">
        <v>44.3189390980586</v>
      </c>
      <c r="AN27" s="259">
        <v>14.5067445049295</v>
      </c>
      <c r="AO27" s="259">
        <v>12.124950401730301</v>
      </c>
      <c r="AP27" s="259">
        <v>29.218664855854499</v>
      </c>
      <c r="AQ27" s="259">
        <v>32.330916690486902</v>
      </c>
      <c r="AR27" s="259">
        <v>17.429111816014402</v>
      </c>
      <c r="AS27" s="259">
        <v>17.690153238234601</v>
      </c>
      <c r="AT27" s="259">
        <v>23.5213331419517</v>
      </c>
      <c r="AU27" s="259">
        <v>19.562417316530802</v>
      </c>
      <c r="AV27" s="259">
        <v>25.595512970084201</v>
      </c>
    </row>
    <row r="28" spans="1:48">
      <c r="A28" s="309" t="s">
        <v>1322</v>
      </c>
      <c r="B28" s="72" t="s">
        <v>1321</v>
      </c>
      <c r="C28" s="72" t="s">
        <v>1320</v>
      </c>
      <c r="D28" s="268" t="s">
        <v>1126</v>
      </c>
      <c r="F28" s="268" t="s">
        <v>1126</v>
      </c>
      <c r="H28" s="268" t="s">
        <v>1126</v>
      </c>
      <c r="J28" s="261"/>
      <c r="S28" s="261"/>
      <c r="AB28" s="261"/>
      <c r="AK28" s="259">
        <v>0</v>
      </c>
      <c r="AL28" s="259">
        <v>0</v>
      </c>
      <c r="AM28" s="259">
        <v>0</v>
      </c>
      <c r="AN28" s="259">
        <v>0</v>
      </c>
      <c r="AO28" s="259">
        <v>0</v>
      </c>
      <c r="AP28" s="259">
        <v>0</v>
      </c>
      <c r="AQ28" s="259">
        <v>0</v>
      </c>
      <c r="AR28" s="259">
        <v>0</v>
      </c>
      <c r="AS28" s="259">
        <v>0</v>
      </c>
      <c r="AT28" s="259">
        <v>0</v>
      </c>
      <c r="AU28" s="259">
        <v>0</v>
      </c>
      <c r="AV28" s="259">
        <v>0</v>
      </c>
    </row>
    <row r="29" spans="1:48">
      <c r="A29" s="309" t="s">
        <v>1319</v>
      </c>
      <c r="B29" s="72" t="s">
        <v>1318</v>
      </c>
      <c r="C29" s="72" t="s">
        <v>1317</v>
      </c>
      <c r="D29" s="268" t="s">
        <v>1126</v>
      </c>
      <c r="F29" s="268" t="s">
        <v>1126</v>
      </c>
      <c r="H29" s="268" t="s">
        <v>1126</v>
      </c>
      <c r="J29" s="261"/>
      <c r="S29" s="261"/>
      <c r="AB29" s="261"/>
      <c r="AK29" s="259">
        <v>0</v>
      </c>
      <c r="AL29" s="259">
        <v>0</v>
      </c>
      <c r="AM29" s="259">
        <v>0</v>
      </c>
      <c r="AN29" s="259">
        <v>0</v>
      </c>
      <c r="AO29" s="259">
        <v>0</v>
      </c>
      <c r="AP29" s="259">
        <v>0</v>
      </c>
      <c r="AQ29" s="259">
        <v>0</v>
      </c>
      <c r="AR29" s="259">
        <v>0</v>
      </c>
      <c r="AS29" s="259">
        <v>0</v>
      </c>
      <c r="AT29" s="259">
        <v>0</v>
      </c>
      <c r="AU29" s="259">
        <v>0</v>
      </c>
      <c r="AV29" s="259">
        <v>0</v>
      </c>
    </row>
    <row r="30" spans="1:48">
      <c r="A30" s="309" t="s">
        <v>1316</v>
      </c>
      <c r="B30" s="72" t="s">
        <v>1315</v>
      </c>
      <c r="C30" s="72" t="s">
        <v>1314</v>
      </c>
      <c r="D30" s="268" t="s">
        <v>1126</v>
      </c>
      <c r="E30" s="102" t="s">
        <v>1313</v>
      </c>
      <c r="F30" s="268" t="s">
        <v>1126</v>
      </c>
      <c r="H30" s="268" t="s">
        <v>1126</v>
      </c>
      <c r="J30" s="261">
        <v>381.96366310000002</v>
      </c>
      <c r="K30" s="198">
        <v>616.12015169999995</v>
      </c>
      <c r="L30" s="266">
        <v>225.85933739999999</v>
      </c>
      <c r="M30" s="198">
        <v>0.36658326600000002</v>
      </c>
      <c r="N30" s="198">
        <v>-1.447787165</v>
      </c>
      <c r="O30" s="198">
        <v>2.3448090000000002E-3</v>
      </c>
      <c r="P30" s="198">
        <v>1.1875801E-2</v>
      </c>
      <c r="Q30" s="267" t="s">
        <v>1385</v>
      </c>
      <c r="S30" s="261">
        <v>548.29353170000002</v>
      </c>
      <c r="T30" s="198">
        <v>1031.8625119999999</v>
      </c>
      <c r="U30" s="266">
        <v>225.91421149999999</v>
      </c>
      <c r="V30" s="198">
        <v>0.21893828800000001</v>
      </c>
      <c r="W30" s="198">
        <v>-2.1914038210000002</v>
      </c>
      <c r="X30" s="198">
        <v>4.7500000000000002E-8</v>
      </c>
      <c r="Y30" s="198">
        <v>5.7400000000000003E-7</v>
      </c>
      <c r="Z30" s="267" t="s">
        <v>1385</v>
      </c>
      <c r="AB30" s="261"/>
      <c r="AD30" s="266"/>
      <c r="AK30" s="259">
        <v>1.66905983347799</v>
      </c>
      <c r="AL30" s="259">
        <v>1.0458415869106801</v>
      </c>
      <c r="AM30" s="259">
        <v>1.5625424442787901</v>
      </c>
      <c r="AN30" s="259">
        <v>4.3840168733362601</v>
      </c>
      <c r="AO30" s="259">
        <v>4.2605423549071499</v>
      </c>
      <c r="AP30" s="259">
        <v>7.4557105724347696</v>
      </c>
      <c r="AQ30" s="259">
        <v>7.2553345167324901</v>
      </c>
      <c r="AR30" s="259">
        <v>4.5608593697050201</v>
      </c>
      <c r="AS30" s="259">
        <v>3.5164616378166</v>
      </c>
      <c r="AT30" s="259">
        <v>1.7764265228276299</v>
      </c>
      <c r="AU30" s="259">
        <v>2.5744309002077199</v>
      </c>
      <c r="AV30" s="259">
        <v>3.82436722284069</v>
      </c>
    </row>
    <row r="31" spans="1:48">
      <c r="A31" s="309" t="s">
        <v>1312</v>
      </c>
      <c r="B31" s="72" t="s">
        <v>1311</v>
      </c>
      <c r="C31" s="72" t="s">
        <v>1310</v>
      </c>
      <c r="D31" s="268" t="s">
        <v>1126</v>
      </c>
      <c r="F31" s="268" t="s">
        <v>1126</v>
      </c>
      <c r="H31" s="268" t="s">
        <v>1126</v>
      </c>
      <c r="J31" s="261"/>
      <c r="S31" s="261"/>
      <c r="AB31" s="261"/>
      <c r="AK31" s="259">
        <v>0</v>
      </c>
      <c r="AL31" s="259">
        <v>0</v>
      </c>
      <c r="AM31" s="259">
        <v>0</v>
      </c>
      <c r="AN31" s="259">
        <v>0</v>
      </c>
      <c r="AO31" s="259">
        <v>0</v>
      </c>
      <c r="AP31" s="259">
        <v>0</v>
      </c>
      <c r="AQ31" s="259">
        <v>0</v>
      </c>
      <c r="AR31" s="259">
        <v>0</v>
      </c>
      <c r="AS31" s="259">
        <v>0.48689383102109701</v>
      </c>
      <c r="AT31" s="259">
        <v>0</v>
      </c>
      <c r="AU31" s="259">
        <v>0.39096307860254398</v>
      </c>
      <c r="AV31" s="259">
        <v>5.7628853524758397E-2</v>
      </c>
    </row>
    <row r="32" spans="1:48">
      <c r="A32" s="309" t="s">
        <v>1309</v>
      </c>
      <c r="B32" s="72" t="s">
        <v>1308</v>
      </c>
      <c r="C32" s="72" t="s">
        <v>1307</v>
      </c>
      <c r="D32" s="268" t="s">
        <v>1126</v>
      </c>
      <c r="E32" s="102" t="s">
        <v>1306</v>
      </c>
      <c r="F32" s="268" t="s">
        <v>1126</v>
      </c>
      <c r="G32" s="102" t="s">
        <v>1305</v>
      </c>
      <c r="H32" s="268" t="s">
        <v>1126</v>
      </c>
      <c r="J32" s="261">
        <v>455.52849759999998</v>
      </c>
      <c r="K32" s="198">
        <v>100.3152376</v>
      </c>
      <c r="L32" s="266">
        <v>692.33733759999996</v>
      </c>
      <c r="M32" s="198">
        <v>6.9016168860000002</v>
      </c>
      <c r="N32" s="198">
        <v>2.786934391</v>
      </c>
      <c r="O32" s="198">
        <v>2.5899999999999998E-7</v>
      </c>
      <c r="P32" s="198">
        <v>4.2300000000000002E-6</v>
      </c>
      <c r="Q32" s="262" t="s">
        <v>1304</v>
      </c>
      <c r="S32" s="261">
        <v>421.36392519999998</v>
      </c>
      <c r="T32" s="198">
        <v>14.975464390000001</v>
      </c>
      <c r="U32" s="266">
        <v>692.28956570000003</v>
      </c>
      <c r="V32" s="198">
        <v>46.228253610000003</v>
      </c>
      <c r="W32" s="198">
        <v>5.5307029569999999</v>
      </c>
      <c r="X32" s="266">
        <v>3.8100000000000002E-23</v>
      </c>
      <c r="Y32" s="266">
        <v>2.5100000000000001E-21</v>
      </c>
      <c r="Z32" s="262" t="s">
        <v>1304</v>
      </c>
      <c r="AB32" s="261">
        <v>10.437085550000001</v>
      </c>
      <c r="AC32" s="198">
        <v>17.088671479999999</v>
      </c>
      <c r="AD32" s="266">
        <v>0.45970666999999998</v>
      </c>
      <c r="AE32" s="198">
        <v>2.6901253E-2</v>
      </c>
      <c r="AF32" s="198">
        <v>-5.2161828320000003</v>
      </c>
      <c r="AG32" s="198">
        <v>3.554565E-3</v>
      </c>
      <c r="AH32" s="198">
        <v>1.5384673999999999E-2</v>
      </c>
      <c r="AI32" s="267" t="s">
        <v>1385</v>
      </c>
      <c r="AK32" s="259">
        <v>3.3663210639705001</v>
      </c>
      <c r="AL32" s="259">
        <v>3.0530688733286002</v>
      </c>
      <c r="AM32" s="259">
        <v>3.5633247198306601</v>
      </c>
      <c r="AN32" s="259">
        <v>0.55703331899832398</v>
      </c>
      <c r="AO32" s="259">
        <v>0.520534246489881</v>
      </c>
      <c r="AP32" s="259">
        <v>9.0343779350969905E-2</v>
      </c>
      <c r="AQ32" s="259">
        <v>7.3029228201436397E-2</v>
      </c>
      <c r="AR32" s="259">
        <v>0</v>
      </c>
      <c r="AS32" s="259">
        <v>5.1287014940353199E-3</v>
      </c>
      <c r="AT32" s="259">
        <v>7.5011948332198694E-2</v>
      </c>
      <c r="AU32" s="259">
        <v>8.7855229104553706E-2</v>
      </c>
      <c r="AV32" s="259">
        <v>9.2269192147955106E-2</v>
      </c>
    </row>
    <row r="33" spans="1:48">
      <c r="A33" s="309" t="s">
        <v>1303</v>
      </c>
      <c r="B33" s="72" t="s">
        <v>1302</v>
      </c>
      <c r="C33" s="72" t="s">
        <v>1301</v>
      </c>
      <c r="D33" s="268" t="s">
        <v>1126</v>
      </c>
      <c r="E33" s="102" t="s">
        <v>1300</v>
      </c>
      <c r="F33" s="268" t="s">
        <v>1126</v>
      </c>
      <c r="G33" s="102" t="s">
        <v>1299</v>
      </c>
      <c r="H33" s="268" t="s">
        <v>1126</v>
      </c>
      <c r="J33" s="261"/>
      <c r="L33" s="266"/>
      <c r="S33" s="261"/>
      <c r="U33" s="266"/>
      <c r="AB33" s="261"/>
      <c r="AD33" s="266"/>
      <c r="AK33" s="259">
        <v>0.80857036251977599</v>
      </c>
      <c r="AL33" s="259">
        <v>0.34881968074832398</v>
      </c>
      <c r="AM33" s="259">
        <v>0.83384797604623395</v>
      </c>
      <c r="AN33" s="259">
        <v>0.64135388352741995</v>
      </c>
      <c r="AO33" s="259">
        <v>0.48474934414638599</v>
      </c>
      <c r="AP33" s="259">
        <v>0.68960596508216299</v>
      </c>
      <c r="AQ33" s="259">
        <v>0.61197405780359504</v>
      </c>
      <c r="AR33" s="259">
        <v>0.195569537022794</v>
      </c>
      <c r="AS33" s="259">
        <v>0.19659131414172301</v>
      </c>
      <c r="AT33" s="259">
        <v>0.226540970735118</v>
      </c>
      <c r="AU33" s="259">
        <v>0.210476947283503</v>
      </c>
      <c r="AV33" s="259">
        <v>0.33845219187341802</v>
      </c>
    </row>
    <row r="34" spans="1:48">
      <c r="A34" s="309" t="s">
        <v>746</v>
      </c>
      <c r="B34" s="72" t="s">
        <v>1298</v>
      </c>
      <c r="C34" s="72" t="s">
        <v>1297</v>
      </c>
      <c r="D34" s="268" t="s">
        <v>1126</v>
      </c>
      <c r="E34" s="102" t="s">
        <v>1296</v>
      </c>
      <c r="F34" s="268" t="s">
        <v>1126</v>
      </c>
      <c r="G34" s="102" t="s">
        <v>1295</v>
      </c>
      <c r="H34" s="268" t="s">
        <v>1126</v>
      </c>
      <c r="J34" s="261"/>
      <c r="S34" s="261"/>
      <c r="AB34" s="261"/>
      <c r="AK34" s="259">
        <v>0</v>
      </c>
      <c r="AL34" s="259">
        <v>0</v>
      </c>
      <c r="AM34" s="259">
        <v>4.1406464907834201E-2</v>
      </c>
      <c r="AN34" s="259">
        <v>0</v>
      </c>
      <c r="AO34" s="259">
        <v>0</v>
      </c>
      <c r="AP34" s="259">
        <v>0</v>
      </c>
      <c r="AQ34" s="259">
        <v>0</v>
      </c>
      <c r="AR34" s="259">
        <v>2.16157286383921E-2</v>
      </c>
      <c r="AS34" s="259">
        <v>0</v>
      </c>
      <c r="AT34" s="259">
        <v>0</v>
      </c>
      <c r="AU34" s="259">
        <v>0</v>
      </c>
      <c r="AV34" s="259">
        <v>0</v>
      </c>
    </row>
    <row r="35" spans="1:48">
      <c r="A35" s="309" t="s">
        <v>1294</v>
      </c>
      <c r="B35" s="72" t="s">
        <v>1293</v>
      </c>
      <c r="C35" s="72" t="s">
        <v>1292</v>
      </c>
      <c r="D35" s="268" t="s">
        <v>1126</v>
      </c>
      <c r="F35" s="268" t="s">
        <v>1126</v>
      </c>
      <c r="H35" s="268" t="s">
        <v>1126</v>
      </c>
      <c r="J35" s="261">
        <v>839.89902510000002</v>
      </c>
      <c r="K35" s="198">
        <v>443.8017299</v>
      </c>
      <c r="L35" s="198">
        <v>1103.9638890000001</v>
      </c>
      <c r="M35" s="198">
        <v>2.4875159660000001</v>
      </c>
      <c r="N35" s="198">
        <v>1.3147057849999999</v>
      </c>
      <c r="O35" s="198">
        <v>1.0360795000000001E-2</v>
      </c>
      <c r="P35" s="198">
        <v>4.0081396999999998E-2</v>
      </c>
      <c r="Q35" s="262" t="s">
        <v>1304</v>
      </c>
      <c r="S35" s="261">
        <v>697.11829969999997</v>
      </c>
      <c r="T35" s="198">
        <v>87.738103870000003</v>
      </c>
      <c r="U35" s="198">
        <v>1103.371764</v>
      </c>
      <c r="V35" s="198">
        <v>12.57574207</v>
      </c>
      <c r="W35" s="198">
        <v>3.652571628</v>
      </c>
      <c r="X35" s="198">
        <v>4.7099999999999998E-8</v>
      </c>
      <c r="Y35" s="198">
        <v>5.7000000000000005E-7</v>
      </c>
      <c r="Z35" s="262" t="s">
        <v>1304</v>
      </c>
      <c r="AB35" s="261"/>
      <c r="AK35" s="259">
        <v>15.1610396433573</v>
      </c>
      <c r="AL35" s="259">
        <v>21.824087403223199</v>
      </c>
      <c r="AM35" s="259">
        <v>13.9104594418024</v>
      </c>
      <c r="AN35" s="259">
        <v>9.3035939568488306</v>
      </c>
      <c r="AO35" s="259">
        <v>6.1674905900696997</v>
      </c>
      <c r="AP35" s="259">
        <v>1.2021377102175099</v>
      </c>
      <c r="AQ35" s="259">
        <v>1.91524319802111</v>
      </c>
      <c r="AR35" s="259">
        <v>32.7530186315797</v>
      </c>
      <c r="AS35" s="259">
        <v>26.6793696527523</v>
      </c>
      <c r="AT35" s="259">
        <v>20.327000898923501</v>
      </c>
      <c r="AU35" s="259">
        <v>23.300627651754599</v>
      </c>
      <c r="AV35" s="259">
        <v>15.589668189867499</v>
      </c>
    </row>
    <row r="36" spans="1:48">
      <c r="A36" s="309" t="s">
        <v>1291</v>
      </c>
      <c r="B36" s="72" t="s">
        <v>1290</v>
      </c>
      <c r="C36" s="72" t="s">
        <v>1289</v>
      </c>
      <c r="D36" s="268" t="s">
        <v>1126</v>
      </c>
      <c r="F36" s="268" t="s">
        <v>1126</v>
      </c>
      <c r="H36" s="268" t="s">
        <v>1126</v>
      </c>
      <c r="J36" s="261"/>
      <c r="S36" s="261"/>
      <c r="AB36" s="261"/>
      <c r="AK36" s="259">
        <v>0</v>
      </c>
      <c r="AL36" s="259">
        <v>0</v>
      </c>
      <c r="AM36" s="259">
        <v>0</v>
      </c>
      <c r="AN36" s="259">
        <v>0</v>
      </c>
      <c r="AO36" s="259">
        <v>0</v>
      </c>
      <c r="AP36" s="259">
        <v>0</v>
      </c>
      <c r="AQ36" s="259">
        <v>0</v>
      </c>
      <c r="AR36" s="259">
        <v>0</v>
      </c>
      <c r="AS36" s="259">
        <v>0</v>
      </c>
      <c r="AT36" s="259">
        <v>0</v>
      </c>
      <c r="AU36" s="259">
        <v>0</v>
      </c>
      <c r="AV36" s="259">
        <v>0</v>
      </c>
    </row>
    <row r="37" spans="1:48">
      <c r="A37" s="309" t="s">
        <v>1288</v>
      </c>
      <c r="B37" s="72" t="s">
        <v>1287</v>
      </c>
      <c r="C37" s="72" t="s">
        <v>1286</v>
      </c>
      <c r="D37" s="268" t="s">
        <v>1126</v>
      </c>
      <c r="F37" s="268" t="s">
        <v>1126</v>
      </c>
      <c r="H37" s="268" t="s">
        <v>1126</v>
      </c>
      <c r="J37" s="261"/>
      <c r="S37" s="261"/>
      <c r="AB37" s="261"/>
      <c r="AK37" s="259">
        <v>0</v>
      </c>
      <c r="AL37" s="259">
        <v>0</v>
      </c>
      <c r="AM37" s="259">
        <v>0</v>
      </c>
      <c r="AN37" s="259">
        <v>0</v>
      </c>
      <c r="AO37" s="259">
        <v>0</v>
      </c>
      <c r="AP37" s="259">
        <v>0</v>
      </c>
      <c r="AQ37" s="259">
        <v>0</v>
      </c>
      <c r="AR37" s="259">
        <v>0</v>
      </c>
      <c r="AS37" s="259">
        <v>0</v>
      </c>
      <c r="AT37" s="259">
        <v>0</v>
      </c>
      <c r="AU37" s="259">
        <v>0</v>
      </c>
      <c r="AV37" s="259">
        <v>0</v>
      </c>
    </row>
    <row r="38" spans="1:48">
      <c r="A38" s="309" t="s">
        <v>1285</v>
      </c>
      <c r="B38" s="72" t="s">
        <v>1284</v>
      </c>
      <c r="C38" s="72" t="s">
        <v>1283</v>
      </c>
      <c r="D38" s="268" t="s">
        <v>1126</v>
      </c>
      <c r="E38" s="102" t="s">
        <v>1282</v>
      </c>
      <c r="F38" s="268" t="s">
        <v>1126</v>
      </c>
      <c r="G38" s="102" t="s">
        <v>1281</v>
      </c>
      <c r="H38" s="268" t="s">
        <v>1126</v>
      </c>
      <c r="J38" s="261">
        <v>3508.9783010000001</v>
      </c>
      <c r="K38" s="198">
        <v>1638.764097</v>
      </c>
      <c r="L38" s="266">
        <v>4755.7877689999996</v>
      </c>
      <c r="M38" s="198">
        <v>2.9020575790000001</v>
      </c>
      <c r="N38" s="198">
        <v>1.537076144</v>
      </c>
      <c r="O38" s="198">
        <v>1.42487E-3</v>
      </c>
      <c r="P38" s="198">
        <v>7.8298619999999999E-3</v>
      </c>
      <c r="Q38" s="262" t="s">
        <v>1304</v>
      </c>
      <c r="S38" s="261"/>
      <c r="U38" s="266"/>
      <c r="AB38" s="261"/>
      <c r="AD38" s="266"/>
      <c r="AK38" s="259">
        <v>37.505238701812999</v>
      </c>
      <c r="AL38" s="259">
        <v>30.888147113954201</v>
      </c>
      <c r="AM38" s="259">
        <v>37.252340983620797</v>
      </c>
      <c r="AN38" s="259">
        <v>12.591596840467099</v>
      </c>
      <c r="AO38" s="259">
        <v>14.527123386325499</v>
      </c>
      <c r="AP38" s="259">
        <v>54.437705469065399</v>
      </c>
      <c r="AQ38" s="259">
        <v>61.188904923664801</v>
      </c>
      <c r="AR38" s="259">
        <v>45.499237877883097</v>
      </c>
      <c r="AS38" s="259">
        <v>52.841760927734299</v>
      </c>
      <c r="AT38" s="259">
        <v>22.132275625261801</v>
      </c>
      <c r="AU38" s="259">
        <v>26.1104631567651</v>
      </c>
      <c r="AV38" s="259">
        <v>46.648398800494199</v>
      </c>
    </row>
    <row r="39" spans="1:48">
      <c r="A39" s="309" t="s">
        <v>1761</v>
      </c>
      <c r="B39" s="72" t="s">
        <v>1760</v>
      </c>
      <c r="C39" s="72" t="s">
        <v>1759</v>
      </c>
      <c r="D39" s="268" t="s">
        <v>1126</v>
      </c>
      <c r="F39" s="268" t="s">
        <v>1126</v>
      </c>
      <c r="G39" s="102" t="s">
        <v>1758</v>
      </c>
      <c r="H39" s="268" t="s">
        <v>1126</v>
      </c>
      <c r="J39" s="261">
        <v>995.87842060000003</v>
      </c>
      <c r="K39" s="198">
        <v>174.0466997</v>
      </c>
      <c r="L39" s="266">
        <v>1543.7662339999999</v>
      </c>
      <c r="M39" s="198">
        <v>8.8698391680000004</v>
      </c>
      <c r="N39" s="198">
        <v>3.1489079449999999</v>
      </c>
      <c r="O39" s="198">
        <v>3.0899999999999999E-9</v>
      </c>
      <c r="P39" s="198">
        <v>7.6599999999999998E-8</v>
      </c>
      <c r="Q39" s="262" t="s">
        <v>1304</v>
      </c>
      <c r="S39" s="261">
        <v>1197.337679</v>
      </c>
      <c r="T39" s="198">
        <v>677.91712729999995</v>
      </c>
      <c r="U39" s="266">
        <v>1543.6180469999999</v>
      </c>
      <c r="V39" s="198">
        <v>2.277001104</v>
      </c>
      <c r="W39" s="198">
        <v>1.187134991</v>
      </c>
      <c r="X39" s="198">
        <v>3.6508959999999998E-3</v>
      </c>
      <c r="Y39" s="198">
        <v>1.4552786999999999E-2</v>
      </c>
      <c r="Z39" s="262" t="s">
        <v>1304</v>
      </c>
      <c r="AB39" s="261"/>
      <c r="AD39" s="266"/>
      <c r="AK39" s="259">
        <v>14.158859652841899</v>
      </c>
      <c r="AL39" s="259">
        <v>13.8188343985511</v>
      </c>
      <c r="AM39" s="259">
        <v>21.791748675673301</v>
      </c>
      <c r="AN39" s="259">
        <v>1.7337704595862999</v>
      </c>
      <c r="AO39" s="259">
        <v>2.4182037275092698</v>
      </c>
      <c r="AP39" s="259">
        <v>9.4547033851891893</v>
      </c>
      <c r="AQ39" s="259">
        <v>6.9408909319382204</v>
      </c>
      <c r="AR39" s="259">
        <v>17.1635337845143</v>
      </c>
      <c r="AS39" s="259">
        <v>20.393088621405301</v>
      </c>
      <c r="AT39" s="259">
        <v>14.040034884528099</v>
      </c>
      <c r="AU39" s="259">
        <v>9.5590026968543196</v>
      </c>
      <c r="AV39" s="259">
        <v>11.092658332534601</v>
      </c>
    </row>
    <row r="40" spans="1:48">
      <c r="A40" s="309" t="s">
        <v>1757</v>
      </c>
      <c r="B40" s="72" t="s">
        <v>1756</v>
      </c>
      <c r="C40" s="72" t="s">
        <v>1755</v>
      </c>
      <c r="D40" s="268" t="s">
        <v>1126</v>
      </c>
      <c r="E40" s="102" t="s">
        <v>1754</v>
      </c>
      <c r="F40" s="268" t="s">
        <v>1126</v>
      </c>
      <c r="G40" s="102" t="s">
        <v>1753</v>
      </c>
      <c r="H40" s="268" t="s">
        <v>1126</v>
      </c>
      <c r="J40" s="261">
        <v>299.63505409999999</v>
      </c>
      <c r="K40" s="198">
        <v>100.7920805</v>
      </c>
      <c r="L40" s="266">
        <v>432.19703650000002</v>
      </c>
      <c r="M40" s="198">
        <v>4.2880059069999996</v>
      </c>
      <c r="N40" s="198">
        <v>2.100306893</v>
      </c>
      <c r="O40" s="198">
        <v>1.09415E-4</v>
      </c>
      <c r="P40" s="198">
        <v>8.7465799999999995E-4</v>
      </c>
      <c r="Q40" s="262" t="s">
        <v>1304</v>
      </c>
      <c r="S40" s="261">
        <v>272.51244450000002</v>
      </c>
      <c r="T40" s="198">
        <v>33.116745080000001</v>
      </c>
      <c r="U40" s="266">
        <v>432.10957739999998</v>
      </c>
      <c r="V40" s="198">
        <v>13.048069079999999</v>
      </c>
      <c r="W40" s="198">
        <v>3.7057644199999999</v>
      </c>
      <c r="X40" s="198">
        <v>2.5300000000000002E-9</v>
      </c>
      <c r="Y40" s="198">
        <v>3.6699999999999998E-8</v>
      </c>
      <c r="Z40" s="262" t="s">
        <v>1304</v>
      </c>
      <c r="AB40" s="261">
        <v>165.02035760000001</v>
      </c>
      <c r="AC40" s="198">
        <v>79.811495899999997</v>
      </c>
      <c r="AD40" s="266">
        <v>292.8336501</v>
      </c>
      <c r="AE40" s="198">
        <v>3.6690660510000002</v>
      </c>
      <c r="AF40" s="198">
        <v>1.875412877</v>
      </c>
      <c r="AG40" s="198">
        <v>8.2800000000000003E-6</v>
      </c>
      <c r="AH40" s="198">
        <v>7.3399999999999995E-5</v>
      </c>
      <c r="AI40" s="262" t="s">
        <v>1304</v>
      </c>
      <c r="AK40" s="259">
        <v>2.0296978359695501</v>
      </c>
      <c r="AL40" s="259">
        <v>2.0200297564085399</v>
      </c>
      <c r="AM40" s="259">
        <v>1.28227512307498</v>
      </c>
      <c r="AN40" s="259">
        <v>0.53013244246203906</v>
      </c>
      <c r="AO40" s="259">
        <v>0.40895795913687399</v>
      </c>
      <c r="AP40" s="259">
        <v>0.16429701901730501</v>
      </c>
      <c r="AQ40" s="259">
        <v>0.149410342952566</v>
      </c>
      <c r="AR40" s="259">
        <v>1.5273536538006001</v>
      </c>
      <c r="AS40" s="259">
        <v>1.3354472090346801</v>
      </c>
      <c r="AT40" s="259">
        <v>0.29949275785859902</v>
      </c>
      <c r="AU40" s="259">
        <v>0.43846356216972598</v>
      </c>
      <c r="AV40" s="259">
        <v>0.29926747094498801</v>
      </c>
    </row>
    <row r="41" spans="1:48">
      <c r="A41" s="309" t="s">
        <v>748</v>
      </c>
      <c r="B41" s="72" t="s">
        <v>1752</v>
      </c>
      <c r="C41" s="72" t="s">
        <v>1751</v>
      </c>
      <c r="D41" s="268" t="s">
        <v>1126</v>
      </c>
      <c r="E41" s="102" t="s">
        <v>1750</v>
      </c>
      <c r="F41" s="268" t="s">
        <v>1126</v>
      </c>
      <c r="G41" s="102" t="s">
        <v>1749</v>
      </c>
      <c r="H41" s="268" t="s">
        <v>1126</v>
      </c>
      <c r="J41" s="261">
        <v>357.44784299999998</v>
      </c>
      <c r="K41" s="198">
        <v>165.4385216</v>
      </c>
      <c r="L41" s="266">
        <v>485.45405720000002</v>
      </c>
      <c r="M41" s="198">
        <v>2.9343471669999999</v>
      </c>
      <c r="N41" s="198">
        <v>1.5530395690000001</v>
      </c>
      <c r="O41" s="198">
        <v>2.6749389999999999E-3</v>
      </c>
      <c r="P41" s="198">
        <v>1.3255070000000001E-2</v>
      </c>
      <c r="Q41" s="262" t="s">
        <v>1304</v>
      </c>
      <c r="S41" s="261"/>
      <c r="U41" s="266"/>
      <c r="AB41" s="261"/>
      <c r="AD41" s="266"/>
      <c r="AK41" s="259">
        <v>1.52044219587144</v>
      </c>
      <c r="AL41" s="259">
        <v>1.54605927339612</v>
      </c>
      <c r="AM41" s="259">
        <v>1.69911007123089</v>
      </c>
      <c r="AN41" s="259">
        <v>0.63640101074651101</v>
      </c>
      <c r="AO41" s="259">
        <v>0.57526816225060795</v>
      </c>
      <c r="AP41" s="259">
        <v>1.5254693103327801</v>
      </c>
      <c r="AQ41" s="259">
        <v>1.4690612332166599</v>
      </c>
      <c r="AR41" s="259">
        <v>1.6147459770455499</v>
      </c>
      <c r="AS41" s="259">
        <v>1.65070927948915</v>
      </c>
      <c r="AT41" s="259">
        <v>0.71269981222293699</v>
      </c>
      <c r="AU41" s="259">
        <v>0.81250966985543405</v>
      </c>
      <c r="AV41" s="259">
        <v>0.970268448583543</v>
      </c>
    </row>
    <row r="42" spans="1:48">
      <c r="A42" s="309" t="s">
        <v>749</v>
      </c>
      <c r="B42" s="72" t="s">
        <v>1748</v>
      </c>
      <c r="C42" s="72" t="s">
        <v>1742</v>
      </c>
      <c r="D42" s="268" t="s">
        <v>1126</v>
      </c>
      <c r="E42" s="102" t="s">
        <v>1296</v>
      </c>
      <c r="F42" s="268" t="s">
        <v>1126</v>
      </c>
      <c r="G42" s="102" t="s">
        <v>1295</v>
      </c>
      <c r="H42" s="268" t="s">
        <v>1126</v>
      </c>
      <c r="J42" s="261"/>
      <c r="S42" s="261"/>
      <c r="AB42" s="261"/>
      <c r="AK42" s="259">
        <v>0</v>
      </c>
      <c r="AL42" s="259">
        <v>0</v>
      </c>
      <c r="AM42" s="259">
        <v>0</v>
      </c>
      <c r="AN42" s="259">
        <v>0</v>
      </c>
      <c r="AO42" s="259">
        <v>0</v>
      </c>
      <c r="AP42" s="259">
        <v>0</v>
      </c>
      <c r="AQ42" s="259">
        <v>2.2184362191525898E-2</v>
      </c>
      <c r="AR42" s="259">
        <v>0</v>
      </c>
      <c r="AS42" s="259">
        <v>0</v>
      </c>
      <c r="AT42" s="259">
        <v>0</v>
      </c>
      <c r="AU42" s="259">
        <v>0</v>
      </c>
      <c r="AV42" s="259">
        <v>0</v>
      </c>
    </row>
    <row r="43" spans="1:48">
      <c r="A43" s="309" t="s">
        <v>1747</v>
      </c>
      <c r="B43" s="72" t="s">
        <v>1746</v>
      </c>
      <c r="C43" s="72" t="s">
        <v>1745</v>
      </c>
      <c r="D43" s="268" t="s">
        <v>1126</v>
      </c>
      <c r="F43" s="268" t="s">
        <v>1126</v>
      </c>
      <c r="H43" s="268" t="s">
        <v>1126</v>
      </c>
      <c r="J43" s="261"/>
      <c r="S43" s="261"/>
      <c r="AB43" s="261"/>
      <c r="AK43" s="259">
        <v>0</v>
      </c>
      <c r="AL43" s="259">
        <v>0</v>
      </c>
      <c r="AM43" s="259">
        <v>0</v>
      </c>
      <c r="AN43" s="259">
        <v>0</v>
      </c>
      <c r="AO43" s="259">
        <v>0</v>
      </c>
      <c r="AP43" s="259">
        <v>0</v>
      </c>
      <c r="AQ43" s="259">
        <v>0</v>
      </c>
      <c r="AR43" s="259">
        <v>0</v>
      </c>
      <c r="AS43" s="259">
        <v>0</v>
      </c>
      <c r="AT43" s="259">
        <v>0</v>
      </c>
      <c r="AU43" s="259">
        <v>0</v>
      </c>
      <c r="AV43" s="259">
        <v>0</v>
      </c>
    </row>
    <row r="44" spans="1:48">
      <c r="A44" s="309" t="s">
        <v>750</v>
      </c>
      <c r="B44" s="72" t="s">
        <v>1744</v>
      </c>
      <c r="C44" s="72" t="s">
        <v>1742</v>
      </c>
      <c r="D44" s="268" t="s">
        <v>1126</v>
      </c>
      <c r="E44" s="102" t="s">
        <v>1296</v>
      </c>
      <c r="F44" s="268" t="s">
        <v>1126</v>
      </c>
      <c r="G44" s="102" t="s">
        <v>1295</v>
      </c>
      <c r="H44" s="268" t="s">
        <v>1126</v>
      </c>
      <c r="J44" s="261">
        <v>118.0381241</v>
      </c>
      <c r="K44" s="198">
        <v>0</v>
      </c>
      <c r="L44" s="198">
        <v>196.73020690000001</v>
      </c>
      <c r="M44" s="198" t="s">
        <v>1345</v>
      </c>
      <c r="N44" s="198" t="s">
        <v>1345</v>
      </c>
      <c r="O44" s="198">
        <v>6.2091499999999999E-4</v>
      </c>
      <c r="P44" s="198">
        <v>3.9202229999999996E-3</v>
      </c>
      <c r="Q44" s="262" t="s">
        <v>1304</v>
      </c>
      <c r="S44" s="261">
        <v>119.1006162</v>
      </c>
      <c r="T44" s="198">
        <v>2.536181843</v>
      </c>
      <c r="U44" s="198">
        <v>196.81023909999999</v>
      </c>
      <c r="V44" s="198">
        <v>77.600996789999996</v>
      </c>
      <c r="W44" s="198">
        <v>6.278003279</v>
      </c>
      <c r="X44" s="198">
        <v>7.8650839999999996E-3</v>
      </c>
      <c r="Y44" s="198">
        <v>2.7862535000000001E-2</v>
      </c>
      <c r="Z44" s="262" t="s">
        <v>1304</v>
      </c>
      <c r="AB44" s="261"/>
      <c r="AK44" s="259">
        <v>5.19898915608211</v>
      </c>
      <c r="AL44" s="259">
        <v>2.9164293988693899</v>
      </c>
      <c r="AM44" s="259">
        <v>0.26838437169196999</v>
      </c>
      <c r="AN44" s="259">
        <v>0</v>
      </c>
      <c r="AO44" s="259">
        <v>0</v>
      </c>
      <c r="AP44" s="259">
        <v>5.2225477959968999E-2</v>
      </c>
      <c r="AQ44" s="259">
        <v>3.16622769320756E-2</v>
      </c>
      <c r="AR44" s="259">
        <v>0</v>
      </c>
      <c r="AS44" s="259">
        <v>4.66951902835658E-2</v>
      </c>
      <c r="AT44" s="259">
        <v>0</v>
      </c>
      <c r="AU44" s="259">
        <v>0</v>
      </c>
      <c r="AV44" s="259">
        <v>0</v>
      </c>
    </row>
    <row r="45" spans="1:48">
      <c r="A45" s="309" t="s">
        <v>751</v>
      </c>
      <c r="B45" s="72" t="s">
        <v>1743</v>
      </c>
      <c r="C45" s="72" t="s">
        <v>1742</v>
      </c>
      <c r="D45" s="268" t="s">
        <v>1126</v>
      </c>
      <c r="E45" s="102" t="s">
        <v>1741</v>
      </c>
      <c r="F45" s="268" t="s">
        <v>1126</v>
      </c>
      <c r="G45" s="102" t="s">
        <v>1295</v>
      </c>
      <c r="H45" s="268" t="s">
        <v>1126</v>
      </c>
      <c r="J45" s="261"/>
      <c r="S45" s="261"/>
      <c r="AB45" s="261"/>
      <c r="AK45" s="259">
        <v>0.326448055357142</v>
      </c>
      <c r="AL45" s="259">
        <v>0.450658146195625</v>
      </c>
      <c r="AM45" s="259">
        <v>1.9516145479968099E-2</v>
      </c>
      <c r="AN45" s="259">
        <v>0</v>
      </c>
      <c r="AO45" s="259">
        <v>0</v>
      </c>
      <c r="AP45" s="259">
        <v>1.61401726993592E-2</v>
      </c>
      <c r="AQ45" s="259">
        <v>0</v>
      </c>
      <c r="AR45" s="259">
        <v>0</v>
      </c>
      <c r="AS45" s="259">
        <v>0</v>
      </c>
      <c r="AT45" s="259">
        <v>0</v>
      </c>
      <c r="AU45" s="259">
        <v>0</v>
      </c>
      <c r="AV45" s="259">
        <v>0</v>
      </c>
    </row>
    <row r="46" spans="1:48">
      <c r="A46" s="309" t="s">
        <v>1740</v>
      </c>
      <c r="B46" s="72" t="s">
        <v>1739</v>
      </c>
      <c r="C46" s="72" t="s">
        <v>1738</v>
      </c>
      <c r="D46" s="268" t="s">
        <v>1126</v>
      </c>
      <c r="E46" s="102" t="s">
        <v>1737</v>
      </c>
      <c r="F46" s="268" t="s">
        <v>1126</v>
      </c>
      <c r="G46" s="102" t="s">
        <v>1299</v>
      </c>
      <c r="H46" s="268" t="s">
        <v>1126</v>
      </c>
      <c r="J46" s="261"/>
      <c r="L46" s="266"/>
      <c r="S46" s="261"/>
      <c r="U46" s="266"/>
      <c r="AB46" s="261"/>
      <c r="AD46" s="266"/>
      <c r="AK46" s="259">
        <v>9.5539990162703106</v>
      </c>
      <c r="AL46" s="259">
        <v>4.4175556439577903</v>
      </c>
      <c r="AM46" s="259">
        <v>28.102208444986999</v>
      </c>
      <c r="AN46" s="259">
        <v>7.7579445891858398</v>
      </c>
      <c r="AO46" s="259">
        <v>8.4827736935910902</v>
      </c>
      <c r="AP46" s="259">
        <v>19.065611526359302</v>
      </c>
      <c r="AQ46" s="259">
        <v>12.215836396950399</v>
      </c>
      <c r="AR46" s="259">
        <v>4.7661605473398003</v>
      </c>
      <c r="AS46" s="259">
        <v>7.9000630724333698</v>
      </c>
      <c r="AT46" s="259">
        <v>1.7587628390246599</v>
      </c>
      <c r="AU46" s="259">
        <v>3.6394726416204501</v>
      </c>
      <c r="AV46" s="259">
        <v>3.7853740603184201</v>
      </c>
    </row>
    <row r="47" spans="1:48">
      <c r="A47" s="309" t="s">
        <v>2156</v>
      </c>
      <c r="B47" s="72" t="s">
        <v>2155</v>
      </c>
      <c r="C47" s="72" t="s">
        <v>2154</v>
      </c>
      <c r="D47" s="268" t="s">
        <v>1126</v>
      </c>
      <c r="E47" s="102" t="s">
        <v>2153</v>
      </c>
      <c r="F47" s="268" t="s">
        <v>1126</v>
      </c>
      <c r="G47" s="102" t="s">
        <v>2152</v>
      </c>
      <c r="H47" s="268" t="s">
        <v>1126</v>
      </c>
      <c r="J47" s="261">
        <v>1046.4171759999999</v>
      </c>
      <c r="K47" s="198">
        <v>439.23295880000001</v>
      </c>
      <c r="L47" s="266">
        <v>1451.2066540000001</v>
      </c>
      <c r="M47" s="198">
        <v>3.3039566480000002</v>
      </c>
      <c r="N47" s="198">
        <v>1.724194757</v>
      </c>
      <c r="O47" s="198">
        <v>5.3299499999999997E-4</v>
      </c>
      <c r="P47" s="198">
        <v>3.4527490000000002E-3</v>
      </c>
      <c r="Q47" s="262" t="s">
        <v>1304</v>
      </c>
      <c r="S47" s="261">
        <v>976.29867179999997</v>
      </c>
      <c r="T47" s="198">
        <v>263.87220839999998</v>
      </c>
      <c r="U47" s="266">
        <v>1451.2496470000001</v>
      </c>
      <c r="V47" s="198">
        <v>5.499819993</v>
      </c>
      <c r="W47" s="198">
        <v>2.4593843999999998</v>
      </c>
      <c r="X47" s="198">
        <v>1.1200000000000001E-6</v>
      </c>
      <c r="Y47" s="198">
        <v>1.0699999999999999E-5</v>
      </c>
      <c r="Z47" s="262" t="s">
        <v>1304</v>
      </c>
      <c r="AB47" s="261">
        <v>434.85189589999999</v>
      </c>
      <c r="AC47" s="198">
        <v>296.3693068</v>
      </c>
      <c r="AD47" s="266">
        <v>642.57577949999995</v>
      </c>
      <c r="AE47" s="198">
        <v>2.1681589990000001</v>
      </c>
      <c r="AF47" s="198">
        <v>1.1164705580000001</v>
      </c>
      <c r="AG47" s="198">
        <v>2.132517E-3</v>
      </c>
      <c r="AH47" s="198">
        <v>9.9053539999999999E-3</v>
      </c>
      <c r="AI47" s="262" t="s">
        <v>1304</v>
      </c>
      <c r="AK47" s="259">
        <v>13.470574184064301</v>
      </c>
      <c r="AL47" s="259">
        <v>10.651881437820601</v>
      </c>
      <c r="AM47" s="259">
        <v>8.14730270961884</v>
      </c>
      <c r="AN47" s="259">
        <v>4.0926974450718898</v>
      </c>
      <c r="AO47" s="259">
        <v>3.2485930725374499</v>
      </c>
      <c r="AP47" s="259">
        <v>2.2035651759850499</v>
      </c>
      <c r="AQ47" s="259">
        <v>2.2820546356795601</v>
      </c>
      <c r="AR47" s="259">
        <v>5.0142073197902599</v>
      </c>
      <c r="AS47" s="259">
        <v>6.2360487147596997</v>
      </c>
      <c r="AT47" s="259">
        <v>2.1410308413583801</v>
      </c>
      <c r="AU47" s="259">
        <v>2.24830084745521</v>
      </c>
      <c r="AV47" s="259">
        <v>2.4874253609685599</v>
      </c>
    </row>
    <row r="48" spans="1:48">
      <c r="A48" s="309" t="s">
        <v>2151</v>
      </c>
      <c r="B48" s="72" t="s">
        <v>2150</v>
      </c>
      <c r="C48" s="72" t="s">
        <v>2149</v>
      </c>
      <c r="D48" s="268" t="s">
        <v>1126</v>
      </c>
      <c r="E48" s="102" t="s">
        <v>2148</v>
      </c>
      <c r="F48" s="268" t="s">
        <v>1126</v>
      </c>
      <c r="G48" s="102" t="s">
        <v>2147</v>
      </c>
      <c r="H48" s="268" t="s">
        <v>1126</v>
      </c>
      <c r="J48" s="261"/>
      <c r="S48" s="261">
        <v>18243.7658999999</v>
      </c>
      <c r="T48" s="198">
        <v>7834.4939649999997</v>
      </c>
      <c r="U48" s="198">
        <v>25183.28052</v>
      </c>
      <c r="V48" s="198">
        <v>3.2144106090000002</v>
      </c>
      <c r="W48" s="198">
        <v>1.6845542309999999</v>
      </c>
      <c r="X48" s="198">
        <v>2.87E-5</v>
      </c>
      <c r="Y48" s="198">
        <v>2.05632E-4</v>
      </c>
      <c r="Z48" s="262" t="s">
        <v>1304</v>
      </c>
      <c r="AB48" s="261">
        <v>17160.53011</v>
      </c>
      <c r="AC48" s="198">
        <v>9191.4246679999997</v>
      </c>
      <c r="AD48" s="198">
        <v>29114.188259999999</v>
      </c>
      <c r="AE48" s="198">
        <v>3.1675381470000001</v>
      </c>
      <c r="AF48" s="198">
        <v>1.663361994</v>
      </c>
      <c r="AG48" s="198">
        <v>3.6899999999999998E-7</v>
      </c>
      <c r="AH48" s="198">
        <v>4.3800000000000004E-6</v>
      </c>
      <c r="AI48" s="262" t="s">
        <v>1304</v>
      </c>
      <c r="AK48" s="259">
        <v>222.85059873587201</v>
      </c>
      <c r="AL48" s="259">
        <v>318.228103067429</v>
      </c>
      <c r="AM48" s="259">
        <v>345.27217255956998</v>
      </c>
      <c r="AN48" s="259">
        <v>293.47289473044998</v>
      </c>
      <c r="AO48" s="259">
        <v>356.11312426429799</v>
      </c>
      <c r="AP48" s="259">
        <v>111.801150351885</v>
      </c>
      <c r="AQ48" s="259">
        <v>97.2231080005227</v>
      </c>
      <c r="AR48" s="259">
        <v>341.22196484781801</v>
      </c>
      <c r="AS48" s="259">
        <v>459.01062561711001</v>
      </c>
      <c r="AT48" s="259">
        <v>113.905205522725</v>
      </c>
      <c r="AU48" s="259">
        <v>112.79899118029699</v>
      </c>
      <c r="AV48" s="259">
        <v>107.65684256438099</v>
      </c>
    </row>
    <row r="49" spans="1:48">
      <c r="A49" s="309" t="s">
        <v>2146</v>
      </c>
      <c r="B49" s="72" t="s">
        <v>2145</v>
      </c>
      <c r="C49" s="72" t="s">
        <v>2144</v>
      </c>
      <c r="D49" s="268" t="s">
        <v>1126</v>
      </c>
      <c r="F49" s="268" t="s">
        <v>1126</v>
      </c>
      <c r="H49" s="268" t="s">
        <v>1126</v>
      </c>
      <c r="J49" s="261"/>
      <c r="L49" s="266"/>
      <c r="S49" s="261"/>
      <c r="U49" s="266"/>
      <c r="AB49" s="261"/>
      <c r="AD49" s="266"/>
      <c r="AK49" s="259">
        <v>1.1506386030295299</v>
      </c>
      <c r="AL49" s="259">
        <v>0.92659269954035695</v>
      </c>
      <c r="AM49" s="259">
        <v>1.51335766921488</v>
      </c>
      <c r="AN49" s="259">
        <v>0.516916483130056</v>
      </c>
      <c r="AO49" s="259">
        <v>0.35603823594148198</v>
      </c>
      <c r="AP49" s="259">
        <v>0.72060185133269905</v>
      </c>
      <c r="AQ49" s="259">
        <v>0.62081936691600703</v>
      </c>
      <c r="AR49" s="259">
        <v>0.47880575673669501</v>
      </c>
      <c r="AS49" s="259">
        <v>0.42953033501467103</v>
      </c>
      <c r="AT49" s="259">
        <v>0.46290438918871302</v>
      </c>
      <c r="AU49" s="259">
        <v>0.58088704632911903</v>
      </c>
      <c r="AV49" s="259">
        <v>0.81342877428827698</v>
      </c>
    </row>
    <row r="50" spans="1:48">
      <c r="A50" s="309" t="s">
        <v>2143</v>
      </c>
      <c r="B50" s="72" t="s">
        <v>2142</v>
      </c>
      <c r="C50" s="72" t="s">
        <v>2141</v>
      </c>
      <c r="D50" s="268" t="s">
        <v>1126</v>
      </c>
      <c r="F50" s="268" t="s">
        <v>1126</v>
      </c>
      <c r="H50" s="268" t="s">
        <v>1126</v>
      </c>
      <c r="J50" s="261"/>
      <c r="S50" s="261"/>
      <c r="AB50" s="261"/>
      <c r="AK50" s="259">
        <v>0</v>
      </c>
      <c r="AL50" s="259">
        <v>0</v>
      </c>
      <c r="AM50" s="259">
        <v>0</v>
      </c>
      <c r="AN50" s="259">
        <v>0</v>
      </c>
      <c r="AO50" s="259">
        <v>0</v>
      </c>
      <c r="AP50" s="259">
        <v>0</v>
      </c>
      <c r="AQ50" s="259">
        <v>0</v>
      </c>
      <c r="AR50" s="259">
        <v>9.9118182497437597E-3</v>
      </c>
      <c r="AS50" s="259">
        <v>0</v>
      </c>
      <c r="AT50" s="259">
        <v>0</v>
      </c>
      <c r="AU50" s="259">
        <v>0</v>
      </c>
      <c r="AV50" s="259">
        <v>0</v>
      </c>
    </row>
    <row r="51" spans="1:48">
      <c r="A51" s="309" t="s">
        <v>2140</v>
      </c>
      <c r="B51" s="72" t="s">
        <v>2139</v>
      </c>
      <c r="C51" s="72" t="s">
        <v>2138</v>
      </c>
      <c r="D51" s="268" t="s">
        <v>1126</v>
      </c>
      <c r="F51" s="268" t="s">
        <v>1126</v>
      </c>
      <c r="H51" s="268" t="s">
        <v>1126</v>
      </c>
      <c r="J51" s="261"/>
      <c r="S51" s="261"/>
      <c r="AB51" s="261"/>
      <c r="AK51" s="259">
        <v>0</v>
      </c>
      <c r="AL51" s="259">
        <v>0</v>
      </c>
      <c r="AM51" s="259">
        <v>0</v>
      </c>
      <c r="AN51" s="259">
        <v>0</v>
      </c>
      <c r="AO51" s="259">
        <v>0</v>
      </c>
      <c r="AP51" s="259">
        <v>0</v>
      </c>
      <c r="AQ51" s="259">
        <v>0</v>
      </c>
      <c r="AR51" s="259">
        <v>0</v>
      </c>
      <c r="AS51" s="259">
        <v>0</v>
      </c>
      <c r="AT51" s="259">
        <v>0</v>
      </c>
      <c r="AU51" s="259">
        <v>0</v>
      </c>
      <c r="AV51" s="259">
        <v>0</v>
      </c>
    </row>
    <row r="52" spans="1:48">
      <c r="A52" s="309" t="s">
        <v>2137</v>
      </c>
      <c r="B52" s="72" t="s">
        <v>2136</v>
      </c>
      <c r="C52" s="72" t="s">
        <v>2135</v>
      </c>
      <c r="D52" s="268" t="s">
        <v>1126</v>
      </c>
      <c r="F52" s="268" t="s">
        <v>1126</v>
      </c>
      <c r="G52" s="102" t="s">
        <v>2134</v>
      </c>
      <c r="H52" s="268" t="s">
        <v>1126</v>
      </c>
      <c r="J52" s="261"/>
      <c r="S52" s="261"/>
      <c r="AB52" s="261"/>
      <c r="AK52" s="259">
        <v>0</v>
      </c>
      <c r="AL52" s="259">
        <v>0</v>
      </c>
      <c r="AM52" s="259">
        <v>0</v>
      </c>
      <c r="AN52" s="259">
        <v>0</v>
      </c>
      <c r="AO52" s="259">
        <v>0</v>
      </c>
      <c r="AP52" s="259">
        <v>0</v>
      </c>
      <c r="AQ52" s="259">
        <v>0</v>
      </c>
      <c r="AR52" s="259">
        <v>0</v>
      </c>
      <c r="AS52" s="259">
        <v>0</v>
      </c>
      <c r="AT52" s="259">
        <v>0</v>
      </c>
      <c r="AU52" s="259">
        <v>0</v>
      </c>
      <c r="AV52" s="259">
        <v>0</v>
      </c>
    </row>
    <row r="53" spans="1:48">
      <c r="A53" s="309" t="s">
        <v>2133</v>
      </c>
      <c r="B53" s="72" t="s">
        <v>2132</v>
      </c>
      <c r="C53" s="72" t="s">
        <v>2131</v>
      </c>
      <c r="D53" s="268" t="s">
        <v>1126</v>
      </c>
      <c r="E53" s="102" t="s">
        <v>2130</v>
      </c>
      <c r="F53" s="268" t="s">
        <v>1126</v>
      </c>
      <c r="G53" s="102" t="s">
        <v>2129</v>
      </c>
      <c r="H53" s="268" t="s">
        <v>1126</v>
      </c>
      <c r="J53" s="261"/>
      <c r="L53" s="266"/>
      <c r="S53" s="261"/>
      <c r="U53" s="266"/>
      <c r="AB53" s="261"/>
      <c r="AD53" s="266"/>
      <c r="AK53" s="259">
        <v>70.160139862333196</v>
      </c>
      <c r="AL53" s="259">
        <v>70.975179203505704</v>
      </c>
      <c r="AM53" s="259">
        <v>64.187933439969996</v>
      </c>
      <c r="AN53" s="259">
        <v>72.849468531877505</v>
      </c>
      <c r="AO53" s="259">
        <v>89.218697905388794</v>
      </c>
      <c r="AP53" s="259">
        <v>54.203456036607498</v>
      </c>
      <c r="AQ53" s="259">
        <v>55.546973037163802</v>
      </c>
      <c r="AR53" s="259">
        <v>49.217390170851701</v>
      </c>
      <c r="AS53" s="259">
        <v>44.555135975651403</v>
      </c>
      <c r="AT53" s="259">
        <v>68.443768635754395</v>
      </c>
      <c r="AU53" s="259">
        <v>65.183421464621205</v>
      </c>
      <c r="AV53" s="259">
        <v>62.272158633884899</v>
      </c>
    </row>
    <row r="54" spans="1:48">
      <c r="A54" s="309" t="s">
        <v>2128</v>
      </c>
      <c r="B54" s="72" t="s">
        <v>2127</v>
      </c>
      <c r="C54" s="72" t="s">
        <v>2126</v>
      </c>
      <c r="D54" s="268" t="s">
        <v>1126</v>
      </c>
      <c r="F54" s="268" t="s">
        <v>1126</v>
      </c>
      <c r="H54" s="268" t="s">
        <v>1126</v>
      </c>
      <c r="J54" s="261"/>
      <c r="S54" s="261"/>
      <c r="AB54" s="261"/>
      <c r="AK54" s="259">
        <v>0</v>
      </c>
      <c r="AL54" s="259">
        <v>0</v>
      </c>
      <c r="AM54" s="259">
        <v>0</v>
      </c>
      <c r="AN54" s="259">
        <v>0</v>
      </c>
      <c r="AO54" s="259">
        <v>0</v>
      </c>
      <c r="AP54" s="259">
        <v>2.5046912899168799E-2</v>
      </c>
      <c r="AQ54" s="259">
        <v>3.0369939098113401E-2</v>
      </c>
      <c r="AR54" s="259">
        <v>0</v>
      </c>
      <c r="AS54" s="259">
        <v>0</v>
      </c>
      <c r="AT54" s="259">
        <v>0</v>
      </c>
      <c r="AU54" s="259">
        <v>6.3937091221803702E-2</v>
      </c>
      <c r="AV54" s="259">
        <v>8.4820263596032106E-2</v>
      </c>
    </row>
    <row r="55" spans="1:48">
      <c r="A55" s="309" t="s">
        <v>2125</v>
      </c>
      <c r="B55" s="72" t="s">
        <v>2124</v>
      </c>
      <c r="C55" s="72" t="s">
        <v>2123</v>
      </c>
      <c r="D55" s="268" t="s">
        <v>1126</v>
      </c>
      <c r="E55" s="102" t="s">
        <v>2122</v>
      </c>
      <c r="F55" s="268" t="s">
        <v>1126</v>
      </c>
      <c r="G55" s="102" t="s">
        <v>2121</v>
      </c>
      <c r="H55" s="268" t="s">
        <v>1126</v>
      </c>
      <c r="J55" s="261"/>
      <c r="O55" s="266"/>
      <c r="P55" s="266"/>
      <c r="S55" s="261">
        <v>495.09106350000002</v>
      </c>
      <c r="T55" s="198">
        <v>999.21692540000004</v>
      </c>
      <c r="U55" s="198">
        <v>159.0071556</v>
      </c>
      <c r="V55" s="198">
        <v>0.15913176800000001</v>
      </c>
      <c r="W55" s="198">
        <v>-2.6517062230000001</v>
      </c>
      <c r="X55" s="266">
        <v>1.024645E-3</v>
      </c>
      <c r="Y55" s="266">
        <v>4.8452019999999998E-3</v>
      </c>
      <c r="Z55" s="267" t="s">
        <v>1385</v>
      </c>
      <c r="AB55" s="261">
        <v>17306.522099999998</v>
      </c>
      <c r="AC55" s="198">
        <v>1491.6153179999999</v>
      </c>
      <c r="AD55" s="198">
        <v>41028.882279999998</v>
      </c>
      <c r="AE55" s="198">
        <v>27.50634282</v>
      </c>
      <c r="AF55" s="198">
        <v>4.7816924299999997</v>
      </c>
      <c r="AG55" s="266">
        <v>4.51E-40</v>
      </c>
      <c r="AH55" s="266">
        <v>1.5999999999999999E-37</v>
      </c>
      <c r="AI55" s="262" t="s">
        <v>1304</v>
      </c>
      <c r="AK55" s="259">
        <v>2.2107757344880099</v>
      </c>
      <c r="AL55" s="259">
        <v>6.4928802212273302</v>
      </c>
      <c r="AM55" s="259">
        <v>4.8202261914501303</v>
      </c>
      <c r="AN55" s="259">
        <v>5.3456227003321697</v>
      </c>
      <c r="AO55" s="259">
        <v>3.5142568880359799</v>
      </c>
      <c r="AP55" s="259">
        <v>44.004780606735402</v>
      </c>
      <c r="AQ55" s="259">
        <v>21.049575349331501</v>
      </c>
      <c r="AR55" s="259">
        <v>1509.1864741418699</v>
      </c>
      <c r="AS55" s="259">
        <v>1254.1344366844401</v>
      </c>
      <c r="AT55" s="259">
        <v>24.6939250073948</v>
      </c>
      <c r="AU55" s="259">
        <v>56.887531174370402</v>
      </c>
      <c r="AV55" s="259">
        <v>52.924976852771501</v>
      </c>
    </row>
    <row r="56" spans="1:48">
      <c r="A56" s="309" t="s">
        <v>2120</v>
      </c>
      <c r="B56" s="72" t="s">
        <v>2119</v>
      </c>
      <c r="C56" s="72" t="s">
        <v>2118</v>
      </c>
      <c r="D56" s="268" t="s">
        <v>1126</v>
      </c>
      <c r="E56" s="102" t="s">
        <v>2117</v>
      </c>
      <c r="F56" s="268" t="s">
        <v>1126</v>
      </c>
      <c r="G56" s="102" t="s">
        <v>2116</v>
      </c>
      <c r="H56" s="268" t="s">
        <v>1126</v>
      </c>
      <c r="J56" s="261">
        <v>105.45676280000001</v>
      </c>
      <c r="K56" s="198">
        <v>25.901578260000001</v>
      </c>
      <c r="L56" s="266">
        <v>158.49355249999999</v>
      </c>
      <c r="M56" s="198">
        <v>6.1190693029999998</v>
      </c>
      <c r="N56" s="198">
        <v>2.6133122389999999</v>
      </c>
      <c r="O56" s="198">
        <v>5.3499999999999999E-5</v>
      </c>
      <c r="P56" s="198">
        <v>4.7163499999999998E-4</v>
      </c>
      <c r="Q56" s="262" t="s">
        <v>1304</v>
      </c>
      <c r="S56" s="261"/>
      <c r="U56" s="266"/>
      <c r="AB56" s="261"/>
      <c r="AD56" s="266"/>
      <c r="AK56" s="259">
        <v>1.0882285905703499</v>
      </c>
      <c r="AL56" s="259">
        <v>1.29442447084822</v>
      </c>
      <c r="AM56" s="259">
        <v>1.9640123111392001</v>
      </c>
      <c r="AN56" s="259">
        <v>0.12913790559226701</v>
      </c>
      <c r="AO56" s="259">
        <v>0.39814251647558901</v>
      </c>
      <c r="AP56" s="259">
        <v>0.795892507555641</v>
      </c>
      <c r="AQ56" s="259">
        <v>0.83702220979117403</v>
      </c>
      <c r="AR56" s="259">
        <v>2.2863925398516902</v>
      </c>
      <c r="AS56" s="259">
        <v>2.1299994156170401</v>
      </c>
      <c r="AT56" s="259">
        <v>0.79299026120416904</v>
      </c>
      <c r="AU56" s="259">
        <v>1.0158348069319101</v>
      </c>
      <c r="AV56" s="259">
        <v>1.16427673451144</v>
      </c>
    </row>
    <row r="57" spans="1:48">
      <c r="A57" s="309" t="s">
        <v>2115</v>
      </c>
      <c r="B57" s="72" t="s">
        <v>2114</v>
      </c>
      <c r="C57" s="72" t="s">
        <v>2113</v>
      </c>
      <c r="D57" s="268" t="s">
        <v>1126</v>
      </c>
      <c r="F57" s="268" t="s">
        <v>1126</v>
      </c>
      <c r="H57" s="268" t="s">
        <v>1126</v>
      </c>
      <c r="J57" s="261"/>
      <c r="S57" s="261"/>
      <c r="AB57" s="261"/>
      <c r="AK57" s="259">
        <v>0</v>
      </c>
      <c r="AL57" s="259">
        <v>0</v>
      </c>
      <c r="AM57" s="259">
        <v>0</v>
      </c>
      <c r="AN57" s="259">
        <v>0</v>
      </c>
      <c r="AO57" s="259">
        <v>0</v>
      </c>
      <c r="AP57" s="259">
        <v>0</v>
      </c>
      <c r="AQ57" s="259">
        <v>0</v>
      </c>
      <c r="AR57" s="259">
        <v>0</v>
      </c>
      <c r="AS57" s="259">
        <v>0</v>
      </c>
      <c r="AT57" s="259">
        <v>0</v>
      </c>
      <c r="AU57" s="259">
        <v>0</v>
      </c>
      <c r="AV57" s="259">
        <v>0</v>
      </c>
    </row>
    <row r="58" spans="1:48">
      <c r="A58" s="309" t="s">
        <v>2112</v>
      </c>
      <c r="B58" s="72" t="s">
        <v>2111</v>
      </c>
      <c r="C58" s="72" t="s">
        <v>2110</v>
      </c>
      <c r="D58" s="268" t="s">
        <v>1126</v>
      </c>
      <c r="E58" s="102" t="s">
        <v>2109</v>
      </c>
      <c r="F58" s="268" t="s">
        <v>1126</v>
      </c>
      <c r="G58" s="102" t="s">
        <v>2108</v>
      </c>
      <c r="H58" s="268" t="s">
        <v>1126</v>
      </c>
      <c r="J58" s="261"/>
      <c r="L58" s="266"/>
      <c r="S58" s="261"/>
      <c r="U58" s="266"/>
      <c r="AB58" s="261">
        <v>989.76478299999997</v>
      </c>
      <c r="AC58" s="198">
        <v>619.96043580000003</v>
      </c>
      <c r="AD58" s="266">
        <v>1544.4713039999999</v>
      </c>
      <c r="AE58" s="198">
        <v>2.4912417229999999</v>
      </c>
      <c r="AF58" s="198">
        <v>1.3168650120000001</v>
      </c>
      <c r="AG58" s="198">
        <v>5.0272999999999995E-4</v>
      </c>
      <c r="AH58" s="198">
        <v>2.8565690000000002E-3</v>
      </c>
      <c r="AI58" s="262" t="s">
        <v>1304</v>
      </c>
      <c r="AK58" s="259">
        <v>34.597799645598698</v>
      </c>
      <c r="AL58" s="259">
        <v>48.2640880754752</v>
      </c>
      <c r="AM58" s="259">
        <v>25.137849101643098</v>
      </c>
      <c r="AN58" s="259">
        <v>99.431669934443093</v>
      </c>
      <c r="AO58" s="259">
        <v>59.237602587392402</v>
      </c>
      <c r="AP58" s="259">
        <v>37.612272929268897</v>
      </c>
      <c r="AQ58" s="259">
        <v>33.7233346548024</v>
      </c>
      <c r="AR58" s="259">
        <v>57.764328058492303</v>
      </c>
      <c r="AS58" s="259">
        <v>36.716978519549102</v>
      </c>
      <c r="AT58" s="259">
        <v>18.768556102896198</v>
      </c>
      <c r="AU58" s="259">
        <v>17.868350588602901</v>
      </c>
      <c r="AV58" s="259">
        <v>13.300870866183899</v>
      </c>
    </row>
    <row r="59" spans="1:48">
      <c r="A59" s="309" t="s">
        <v>2107</v>
      </c>
      <c r="B59" s="72" t="s">
        <v>2106</v>
      </c>
      <c r="C59" s="72" t="s">
        <v>2105</v>
      </c>
      <c r="D59" s="268" t="s">
        <v>1126</v>
      </c>
      <c r="F59" s="268" t="s">
        <v>1126</v>
      </c>
      <c r="H59" s="268" t="s">
        <v>1126</v>
      </c>
      <c r="J59" s="261"/>
      <c r="S59" s="261"/>
      <c r="AB59" s="261"/>
      <c r="AK59" s="259">
        <v>0</v>
      </c>
      <c r="AL59" s="259">
        <v>0</v>
      </c>
      <c r="AM59" s="259">
        <v>4.1826598148161698E-2</v>
      </c>
      <c r="AN59" s="259">
        <v>0</v>
      </c>
      <c r="AO59" s="259">
        <v>0</v>
      </c>
      <c r="AP59" s="259">
        <v>3.4591283316213903E-2</v>
      </c>
      <c r="AQ59" s="259">
        <v>0</v>
      </c>
      <c r="AR59" s="259">
        <v>4.36701079143164E-2</v>
      </c>
      <c r="AS59" s="259">
        <v>0</v>
      </c>
      <c r="AT59" s="259">
        <v>0</v>
      </c>
      <c r="AU59" s="259">
        <v>0</v>
      </c>
      <c r="AV59" s="259">
        <v>0</v>
      </c>
    </row>
    <row r="60" spans="1:48">
      <c r="A60" s="309" t="s">
        <v>2104</v>
      </c>
      <c r="B60" s="72" t="s">
        <v>2103</v>
      </c>
      <c r="C60" s="72" t="s">
        <v>2102</v>
      </c>
      <c r="D60" s="268" t="s">
        <v>1126</v>
      </c>
      <c r="F60" s="268" t="s">
        <v>1126</v>
      </c>
      <c r="H60" s="268" t="s">
        <v>1126</v>
      </c>
      <c r="J60" s="261"/>
      <c r="S60" s="261"/>
      <c r="AB60" s="261"/>
      <c r="AK60" s="259">
        <v>0</v>
      </c>
      <c r="AL60" s="259">
        <v>0</v>
      </c>
      <c r="AM60" s="259">
        <v>0</v>
      </c>
      <c r="AN60" s="259">
        <v>0</v>
      </c>
      <c r="AO60" s="259">
        <v>0</v>
      </c>
      <c r="AP60" s="259">
        <v>0</v>
      </c>
      <c r="AQ60" s="259">
        <v>0</v>
      </c>
      <c r="AR60" s="259">
        <v>0</v>
      </c>
      <c r="AS60" s="259">
        <v>0</v>
      </c>
      <c r="AT60" s="259">
        <v>0</v>
      </c>
      <c r="AU60" s="259">
        <v>0</v>
      </c>
      <c r="AV60" s="259">
        <v>0</v>
      </c>
    </row>
    <row r="61" spans="1:48">
      <c r="A61" s="309" t="s">
        <v>2101</v>
      </c>
      <c r="B61" s="72" t="s">
        <v>2100</v>
      </c>
      <c r="C61" s="72" t="s">
        <v>2099</v>
      </c>
      <c r="D61" s="268" t="s">
        <v>1126</v>
      </c>
      <c r="F61" s="268" t="s">
        <v>1126</v>
      </c>
      <c r="G61" s="102" t="s">
        <v>1821</v>
      </c>
      <c r="H61" s="268" t="s">
        <v>1126</v>
      </c>
      <c r="J61" s="261"/>
      <c r="S61" s="261"/>
      <c r="AB61" s="261"/>
      <c r="AK61" s="259">
        <v>0</v>
      </c>
      <c r="AL61" s="259">
        <v>0</v>
      </c>
      <c r="AM61" s="259">
        <v>0</v>
      </c>
      <c r="AN61" s="259">
        <v>0</v>
      </c>
      <c r="AO61" s="259">
        <v>0</v>
      </c>
      <c r="AP61" s="259">
        <v>0</v>
      </c>
      <c r="AQ61" s="259">
        <v>0</v>
      </c>
      <c r="AR61" s="259">
        <v>0</v>
      </c>
      <c r="AS61" s="259">
        <v>0</v>
      </c>
      <c r="AT61" s="259">
        <v>0</v>
      </c>
      <c r="AU61" s="259">
        <v>0</v>
      </c>
      <c r="AV61" s="259">
        <v>0</v>
      </c>
    </row>
    <row r="62" spans="1:48">
      <c r="A62" s="309" t="s">
        <v>2098</v>
      </c>
      <c r="B62" s="72" t="s">
        <v>2097</v>
      </c>
      <c r="C62" s="72" t="s">
        <v>1818</v>
      </c>
      <c r="D62" s="268" t="s">
        <v>1126</v>
      </c>
      <c r="F62" s="268" t="s">
        <v>1126</v>
      </c>
      <c r="H62" s="268" t="s">
        <v>1126</v>
      </c>
      <c r="J62" s="261"/>
      <c r="S62" s="261"/>
      <c r="AB62" s="261"/>
      <c r="AK62" s="259">
        <v>0</v>
      </c>
      <c r="AL62" s="259">
        <v>0</v>
      </c>
      <c r="AM62" s="259">
        <v>0</v>
      </c>
      <c r="AN62" s="259">
        <v>0</v>
      </c>
      <c r="AO62" s="259">
        <v>0</v>
      </c>
      <c r="AP62" s="259">
        <v>0</v>
      </c>
      <c r="AQ62" s="259">
        <v>0</v>
      </c>
      <c r="AR62" s="259">
        <v>0</v>
      </c>
      <c r="AS62" s="259">
        <v>0</v>
      </c>
      <c r="AT62" s="259">
        <v>0</v>
      </c>
      <c r="AU62" s="259">
        <v>0</v>
      </c>
      <c r="AV62" s="259">
        <v>0</v>
      </c>
    </row>
    <row r="63" spans="1:48">
      <c r="A63" s="309" t="s">
        <v>2096</v>
      </c>
      <c r="B63" s="72" t="s">
        <v>2095</v>
      </c>
      <c r="C63" s="72" t="s">
        <v>1361</v>
      </c>
      <c r="D63" s="268" t="s">
        <v>1126</v>
      </c>
      <c r="E63" s="102" t="s">
        <v>2094</v>
      </c>
      <c r="F63" s="268" t="s">
        <v>1126</v>
      </c>
      <c r="G63" s="102" t="s">
        <v>1828</v>
      </c>
      <c r="H63" s="268" t="s">
        <v>1126</v>
      </c>
      <c r="J63" s="261"/>
      <c r="S63" s="261"/>
      <c r="AB63" s="261"/>
      <c r="AK63" s="259">
        <v>0</v>
      </c>
      <c r="AL63" s="259">
        <v>0</v>
      </c>
      <c r="AM63" s="259">
        <v>0</v>
      </c>
      <c r="AN63" s="259">
        <v>0</v>
      </c>
      <c r="AO63" s="259">
        <v>0</v>
      </c>
      <c r="AP63" s="259">
        <v>0</v>
      </c>
      <c r="AQ63" s="259">
        <v>0</v>
      </c>
      <c r="AR63" s="259">
        <v>0</v>
      </c>
      <c r="AS63" s="259">
        <v>0</v>
      </c>
      <c r="AT63" s="259">
        <v>0</v>
      </c>
      <c r="AU63" s="259">
        <v>0</v>
      </c>
      <c r="AV63" s="259">
        <v>0</v>
      </c>
    </row>
    <row r="64" spans="1:48">
      <c r="A64" s="309" t="s">
        <v>2093</v>
      </c>
      <c r="B64" s="72" t="s">
        <v>2092</v>
      </c>
      <c r="C64" s="72" t="s">
        <v>2089</v>
      </c>
      <c r="D64" s="268" t="s">
        <v>1126</v>
      </c>
      <c r="E64" s="102" t="s">
        <v>2088</v>
      </c>
      <c r="F64" s="268" t="s">
        <v>1126</v>
      </c>
      <c r="G64" s="102" t="s">
        <v>2087</v>
      </c>
      <c r="H64" s="268" t="s">
        <v>1126</v>
      </c>
      <c r="J64" s="261"/>
      <c r="L64" s="266"/>
      <c r="S64" s="261">
        <v>448.20458430000002</v>
      </c>
      <c r="T64" s="198">
        <v>659.14082299999995</v>
      </c>
      <c r="U64" s="266">
        <v>307.58042519999998</v>
      </c>
      <c r="V64" s="198">
        <v>0.46663840899999998</v>
      </c>
      <c r="W64" s="198">
        <v>-1.0996230330000001</v>
      </c>
      <c r="X64" s="198">
        <v>6.261572E-3</v>
      </c>
      <c r="Y64" s="198">
        <v>2.3012748999999999E-2</v>
      </c>
      <c r="Z64" s="267" t="s">
        <v>1385</v>
      </c>
      <c r="AB64" s="261"/>
      <c r="AD64" s="266"/>
      <c r="AK64" s="259">
        <v>5.9407592550625896</v>
      </c>
      <c r="AL64" s="259">
        <v>4.8372922394117301</v>
      </c>
      <c r="AM64" s="259">
        <v>5.6440064482470902</v>
      </c>
      <c r="AN64" s="259">
        <v>13.136146837258099</v>
      </c>
      <c r="AO64" s="259">
        <v>12.1468521941178</v>
      </c>
      <c r="AP64" s="259">
        <v>12.824188464534201</v>
      </c>
      <c r="AQ64" s="259">
        <v>13.830463957920699</v>
      </c>
      <c r="AR64" s="259">
        <v>13.3743673436132</v>
      </c>
      <c r="AS64" s="259">
        <v>12.4775076217223</v>
      </c>
      <c r="AT64" s="259">
        <v>6.1850142602544302</v>
      </c>
      <c r="AU64" s="259">
        <v>7.6452295474462098</v>
      </c>
      <c r="AV64" s="259">
        <v>12.174379561574799</v>
      </c>
    </row>
    <row r="65" spans="1:48">
      <c r="A65" s="309" t="s">
        <v>2091</v>
      </c>
      <c r="B65" s="72" t="s">
        <v>2090</v>
      </c>
      <c r="C65" s="72" t="s">
        <v>2089</v>
      </c>
      <c r="D65" s="268" t="s">
        <v>1126</v>
      </c>
      <c r="E65" s="102" t="s">
        <v>2088</v>
      </c>
      <c r="F65" s="268" t="s">
        <v>1126</v>
      </c>
      <c r="G65" s="102" t="s">
        <v>2087</v>
      </c>
      <c r="H65" s="268" t="s">
        <v>1126</v>
      </c>
      <c r="J65" s="261">
        <v>391.90986900000001</v>
      </c>
      <c r="K65" s="198">
        <v>598.32712349999997</v>
      </c>
      <c r="L65" s="198">
        <v>254.29836599999999</v>
      </c>
      <c r="M65" s="198">
        <v>0.42501560799999999</v>
      </c>
      <c r="N65" s="198">
        <v>-1.234412273</v>
      </c>
      <c r="O65" s="198">
        <v>9.3608719999999992E-3</v>
      </c>
      <c r="P65" s="198">
        <v>3.690645E-2</v>
      </c>
      <c r="Q65" s="267" t="s">
        <v>1385</v>
      </c>
      <c r="S65" s="261">
        <v>406.19156700000002</v>
      </c>
      <c r="T65" s="198">
        <v>634.00298720000001</v>
      </c>
      <c r="U65" s="198">
        <v>254.31728680000001</v>
      </c>
      <c r="V65" s="198">
        <v>0.40112947700000001</v>
      </c>
      <c r="W65" s="198">
        <v>-1.3178601080000001</v>
      </c>
      <c r="X65" s="198">
        <v>1.2216099999999999E-3</v>
      </c>
      <c r="Y65" s="198">
        <v>5.6427949999999999E-3</v>
      </c>
      <c r="Z65" s="267" t="s">
        <v>1385</v>
      </c>
      <c r="AB65" s="261"/>
      <c r="AK65" s="259">
        <v>1.2174790042071799</v>
      </c>
      <c r="AL65" s="259">
        <v>0.93373172591109599</v>
      </c>
      <c r="AM65" s="259">
        <v>1.19296268016712</v>
      </c>
      <c r="AN65" s="259">
        <v>3.1438167500373901</v>
      </c>
      <c r="AO65" s="259">
        <v>2.70340302502869</v>
      </c>
      <c r="AP65" s="259">
        <v>2.95979916242442</v>
      </c>
      <c r="AQ65" s="259">
        <v>3.3419721166534302</v>
      </c>
      <c r="AR65" s="259">
        <v>2.5454540826590901</v>
      </c>
      <c r="AS65" s="259">
        <v>2.77706391961192</v>
      </c>
      <c r="AT65" s="259">
        <v>1.1695904077652799</v>
      </c>
      <c r="AU65" s="259">
        <v>1.9538259709049</v>
      </c>
      <c r="AV65" s="259">
        <v>2.4218384140196698</v>
      </c>
    </row>
    <row r="66" spans="1:48">
      <c r="A66" s="309" t="s">
        <v>752</v>
      </c>
      <c r="B66" s="72" t="s">
        <v>2086</v>
      </c>
      <c r="C66" s="72" t="s">
        <v>2085</v>
      </c>
      <c r="D66" s="268" t="s">
        <v>1126</v>
      </c>
      <c r="E66" s="102" t="s">
        <v>2084</v>
      </c>
      <c r="F66" s="268" t="s">
        <v>1126</v>
      </c>
      <c r="G66" s="102" t="s">
        <v>1328</v>
      </c>
      <c r="H66" s="268" t="s">
        <v>1126</v>
      </c>
      <c r="J66" s="261"/>
      <c r="L66" s="266"/>
      <c r="S66" s="261"/>
      <c r="U66" s="266"/>
      <c r="AB66" s="261">
        <v>41.703403549999997</v>
      </c>
      <c r="AC66" s="198">
        <v>22.869957450000001</v>
      </c>
      <c r="AD66" s="266">
        <v>69.953572699999995</v>
      </c>
      <c r="AE66" s="198">
        <v>3.0587539499999998</v>
      </c>
      <c r="AF66" s="198">
        <v>1.61294406</v>
      </c>
      <c r="AG66" s="198">
        <v>1.0528620000000001E-2</v>
      </c>
      <c r="AH66" s="198">
        <v>3.8309520999999999E-2</v>
      </c>
      <c r="AI66" s="262" t="s">
        <v>1304</v>
      </c>
      <c r="AK66" s="259">
        <v>0.64496932025445997</v>
      </c>
      <c r="AL66" s="259">
        <v>0.35075317356174401</v>
      </c>
      <c r="AM66" s="259">
        <v>0.70106183970936198</v>
      </c>
      <c r="AN66" s="259">
        <v>0.210725842707088</v>
      </c>
      <c r="AO66" s="259">
        <v>0.58056927765514599</v>
      </c>
      <c r="AP66" s="259">
        <v>0.347873790266233</v>
      </c>
      <c r="AQ66" s="259">
        <v>0.393684395716284</v>
      </c>
      <c r="AR66" s="259">
        <v>2.3129973332425502</v>
      </c>
      <c r="AS66" s="259">
        <v>1.9353385743629601</v>
      </c>
      <c r="AT66" s="259">
        <v>0.215665493778883</v>
      </c>
      <c r="AU66" s="259">
        <v>0.68081161949142899</v>
      </c>
      <c r="AV66" s="259">
        <v>0.96862646699172505</v>
      </c>
    </row>
    <row r="67" spans="1:48">
      <c r="A67" s="309" t="s">
        <v>2083</v>
      </c>
      <c r="B67" s="72" t="s">
        <v>2082</v>
      </c>
      <c r="C67" s="72" t="s">
        <v>2081</v>
      </c>
      <c r="D67" s="268" t="s">
        <v>1126</v>
      </c>
      <c r="F67" s="268" t="s">
        <v>1126</v>
      </c>
      <c r="H67" s="268" t="s">
        <v>1126</v>
      </c>
      <c r="J67" s="261"/>
      <c r="S67" s="261"/>
      <c r="AB67" s="261"/>
      <c r="AK67" s="259">
        <v>0</v>
      </c>
      <c r="AL67" s="259">
        <v>0</v>
      </c>
      <c r="AM67" s="259">
        <v>0</v>
      </c>
      <c r="AN67" s="259">
        <v>0</v>
      </c>
      <c r="AO67" s="259">
        <v>0</v>
      </c>
      <c r="AP67" s="259">
        <v>0</v>
      </c>
      <c r="AQ67" s="259">
        <v>0</v>
      </c>
      <c r="AR67" s="259">
        <v>0</v>
      </c>
      <c r="AS67" s="259">
        <v>0</v>
      </c>
      <c r="AT67" s="259">
        <v>0</v>
      </c>
      <c r="AU67" s="259">
        <v>0</v>
      </c>
      <c r="AV67" s="259">
        <v>0</v>
      </c>
    </row>
    <row r="68" spans="1:48">
      <c r="A68" s="309" t="s">
        <v>2080</v>
      </c>
      <c r="B68" s="72" t="s">
        <v>2079</v>
      </c>
      <c r="C68" s="72" t="s">
        <v>2078</v>
      </c>
      <c r="D68" s="268" t="s">
        <v>1126</v>
      </c>
      <c r="F68" s="268" t="s">
        <v>1126</v>
      </c>
      <c r="H68" s="268" t="s">
        <v>1126</v>
      </c>
      <c r="J68" s="261"/>
      <c r="S68" s="261"/>
      <c r="AB68" s="261"/>
      <c r="AK68" s="259">
        <v>0</v>
      </c>
      <c r="AL68" s="259">
        <v>0</v>
      </c>
      <c r="AM68" s="259">
        <v>0</v>
      </c>
      <c r="AN68" s="259">
        <v>0</v>
      </c>
      <c r="AO68" s="259">
        <v>0</v>
      </c>
      <c r="AP68" s="259">
        <v>0</v>
      </c>
      <c r="AQ68" s="259">
        <v>5.6028878607212201E-2</v>
      </c>
      <c r="AR68" s="259">
        <v>0</v>
      </c>
      <c r="AS68" s="259">
        <v>2.75435986863403E-2</v>
      </c>
      <c r="AT68" s="259">
        <v>0</v>
      </c>
      <c r="AU68" s="259">
        <v>0</v>
      </c>
      <c r="AV68" s="259">
        <v>0</v>
      </c>
    </row>
    <row r="69" spans="1:48">
      <c r="A69" s="309" t="s">
        <v>2077</v>
      </c>
      <c r="B69" s="72" t="s">
        <v>2076</v>
      </c>
      <c r="C69" s="72" t="s">
        <v>2075</v>
      </c>
      <c r="D69" s="268" t="s">
        <v>1126</v>
      </c>
      <c r="F69" s="268" t="s">
        <v>1126</v>
      </c>
      <c r="H69" s="268" t="s">
        <v>1126</v>
      </c>
      <c r="J69" s="261"/>
      <c r="S69" s="261"/>
      <c r="AB69" s="261"/>
      <c r="AK69" s="259">
        <v>0</v>
      </c>
      <c r="AL69" s="259">
        <v>0</v>
      </c>
      <c r="AM69" s="259">
        <v>0</v>
      </c>
      <c r="AN69" s="259">
        <v>0</v>
      </c>
      <c r="AO69" s="259">
        <v>0</v>
      </c>
      <c r="AP69" s="259">
        <v>0</v>
      </c>
      <c r="AQ69" s="259">
        <v>0</v>
      </c>
      <c r="AR69" s="259">
        <v>0</v>
      </c>
      <c r="AS69" s="259">
        <v>0</v>
      </c>
      <c r="AT69" s="259">
        <v>0</v>
      </c>
      <c r="AU69" s="259">
        <v>0</v>
      </c>
      <c r="AV69" s="259">
        <v>0</v>
      </c>
    </row>
    <row r="70" spans="1:48">
      <c r="A70" s="309" t="s">
        <v>2074</v>
      </c>
      <c r="B70" s="72" t="s">
        <v>2073</v>
      </c>
      <c r="C70" s="72" t="s">
        <v>2072</v>
      </c>
      <c r="D70" s="268" t="s">
        <v>1126</v>
      </c>
      <c r="E70" s="102" t="s">
        <v>2071</v>
      </c>
      <c r="F70" s="268" t="s">
        <v>1126</v>
      </c>
      <c r="G70" s="102" t="s">
        <v>2070</v>
      </c>
      <c r="H70" s="268" t="s">
        <v>1126</v>
      </c>
      <c r="J70" s="261"/>
      <c r="L70" s="266"/>
      <c r="S70" s="261"/>
      <c r="U70" s="266"/>
      <c r="AB70" s="261"/>
      <c r="AD70" s="266"/>
      <c r="AK70" s="259">
        <v>0.128188275278491</v>
      </c>
      <c r="AL70" s="259">
        <v>0.42133947902791702</v>
      </c>
      <c r="AM70" s="259">
        <v>1.62904528226629</v>
      </c>
      <c r="AN70" s="259">
        <v>0.44424798319994602</v>
      </c>
      <c r="AO70" s="259">
        <v>0.30220851209386101</v>
      </c>
      <c r="AP70" s="259">
        <v>0.26075752097576599</v>
      </c>
      <c r="AQ70" s="259">
        <v>1.3173928964302</v>
      </c>
      <c r="AR70" s="259">
        <v>3.95035095161459</v>
      </c>
      <c r="AS70" s="259">
        <v>9.8784505475557403</v>
      </c>
      <c r="AT70" s="259">
        <v>14.313422511156899</v>
      </c>
      <c r="AU70" s="259">
        <v>8.3389151257710203</v>
      </c>
      <c r="AV70" s="259">
        <v>11.201574392511899</v>
      </c>
    </row>
    <row r="71" spans="1:48">
      <c r="A71" s="309" t="s">
        <v>2069</v>
      </c>
      <c r="B71" s="72" t="s">
        <v>2068</v>
      </c>
      <c r="C71" s="72" t="s">
        <v>2067</v>
      </c>
      <c r="D71" s="268" t="s">
        <v>1126</v>
      </c>
      <c r="E71" s="102" t="s">
        <v>1628</v>
      </c>
      <c r="F71" s="268" t="s">
        <v>1126</v>
      </c>
      <c r="G71" s="102" t="s">
        <v>1364</v>
      </c>
      <c r="H71" s="268" t="s">
        <v>1126</v>
      </c>
      <c r="J71" s="261"/>
      <c r="L71" s="266"/>
      <c r="S71" s="261"/>
      <c r="U71" s="266"/>
      <c r="AB71" s="261"/>
      <c r="AD71" s="266"/>
      <c r="AK71" s="259">
        <v>2.7114363639561101</v>
      </c>
      <c r="AL71" s="259">
        <v>3.1729671700662401</v>
      </c>
      <c r="AM71" s="259">
        <v>3.26344286384708</v>
      </c>
      <c r="AN71" s="259">
        <v>1.0648240239292499</v>
      </c>
      <c r="AO71" s="259">
        <v>1.92615953055379</v>
      </c>
      <c r="AP71" s="259">
        <v>1.29264102566428</v>
      </c>
      <c r="AQ71" s="259">
        <v>1.9118298466972099</v>
      </c>
      <c r="AR71" s="259">
        <v>1.2732464750555099</v>
      </c>
      <c r="AS71" s="259">
        <v>0.66043428850135899</v>
      </c>
      <c r="AT71" s="259">
        <v>1.65118893674457</v>
      </c>
      <c r="AU71" s="259">
        <v>1.5410763017292399</v>
      </c>
      <c r="AV71" s="259">
        <v>1.6355388790623799</v>
      </c>
    </row>
    <row r="72" spans="1:48">
      <c r="A72" s="310" t="s">
        <v>2066</v>
      </c>
      <c r="B72" s="297" t="s">
        <v>2065</v>
      </c>
      <c r="C72" s="297" t="s">
        <v>2064</v>
      </c>
      <c r="D72" s="298" t="s">
        <v>1126</v>
      </c>
      <c r="E72" s="123" t="s">
        <v>2063</v>
      </c>
      <c r="F72" s="298" t="s">
        <v>1126</v>
      </c>
      <c r="G72" s="123" t="s">
        <v>2062</v>
      </c>
      <c r="H72" s="298" t="s">
        <v>1126</v>
      </c>
      <c r="I72" s="192"/>
      <c r="J72" s="300"/>
      <c r="K72" s="192"/>
      <c r="L72" s="192"/>
      <c r="M72" s="192"/>
      <c r="N72" s="192"/>
      <c r="O72" s="192"/>
      <c r="P72" s="192"/>
      <c r="Q72" s="192"/>
      <c r="R72" s="192"/>
      <c r="S72" s="300"/>
      <c r="T72" s="192"/>
      <c r="U72" s="192"/>
      <c r="V72" s="192"/>
      <c r="W72" s="192"/>
      <c r="X72" s="192"/>
      <c r="Y72" s="192"/>
      <c r="Z72" s="192"/>
      <c r="AA72" s="192"/>
      <c r="AB72" s="300"/>
      <c r="AC72" s="192"/>
      <c r="AD72" s="192"/>
      <c r="AE72" s="192"/>
      <c r="AF72" s="192"/>
      <c r="AG72" s="192"/>
      <c r="AH72" s="192"/>
      <c r="AI72" s="192"/>
      <c r="AJ72" s="192"/>
      <c r="AK72" s="258">
        <v>3.5380841895233099</v>
      </c>
      <c r="AL72" s="258">
        <v>3.41238086812151</v>
      </c>
      <c r="AM72" s="258">
        <v>3.63132294697846</v>
      </c>
      <c r="AN72" s="258">
        <v>5.6451519987422101</v>
      </c>
      <c r="AO72" s="258">
        <v>5.6744254719774796</v>
      </c>
      <c r="AP72" s="258">
        <v>3.8232696161838802</v>
      </c>
      <c r="AQ72" s="258">
        <v>3.9917418287618198</v>
      </c>
      <c r="AR72" s="258">
        <v>2.88866569052401</v>
      </c>
      <c r="AS72" s="258">
        <v>2.80083789019739</v>
      </c>
      <c r="AT72" s="258">
        <v>2.35102415641036</v>
      </c>
      <c r="AU72" s="258">
        <v>2.6634119553836801</v>
      </c>
      <c r="AV72" s="258">
        <v>2.4510982669527799</v>
      </c>
    </row>
    <row r="73" spans="1:48">
      <c r="C73" s="102"/>
      <c r="D73" s="102"/>
      <c r="F73" s="102"/>
      <c r="H73" s="102"/>
      <c r="I73" s="102"/>
      <c r="S73" s="102"/>
      <c r="AK73" s="198"/>
      <c r="AL73" s="198"/>
    </row>
    <row r="74" spans="1:48">
      <c r="C74" s="102"/>
      <c r="D74" s="102"/>
      <c r="F74" s="102"/>
      <c r="H74" s="102"/>
      <c r="I74" s="102"/>
      <c r="S74" s="102"/>
      <c r="AK74" s="198"/>
      <c r="AL74" s="198"/>
    </row>
    <row r="75" spans="1:48">
      <c r="C75" s="102"/>
      <c r="D75" s="102"/>
      <c r="F75" s="102"/>
      <c r="H75" s="102"/>
      <c r="I75" s="102"/>
      <c r="S75" s="102"/>
      <c r="AK75" s="198"/>
      <c r="AL75" s="198"/>
    </row>
    <row r="76" spans="1:48">
      <c r="C76" s="102"/>
      <c r="D76" s="102"/>
      <c r="F76" s="102"/>
      <c r="H76" s="102"/>
      <c r="I76" s="102"/>
      <c r="S76" s="102"/>
      <c r="AK76" s="198"/>
      <c r="AL76" s="198"/>
    </row>
    <row r="77" spans="1:48">
      <c r="C77" s="102"/>
      <c r="D77" s="102"/>
      <c r="F77" s="102"/>
      <c r="H77" s="102"/>
      <c r="I77" s="102"/>
      <c r="S77" s="102"/>
      <c r="AK77" s="198"/>
      <c r="AL77" s="198"/>
    </row>
    <row r="78" spans="1:48">
      <c r="C78" s="102"/>
      <c r="D78" s="102"/>
      <c r="F78" s="102"/>
      <c r="H78" s="102"/>
      <c r="I78" s="102"/>
      <c r="S78" s="102"/>
      <c r="AK78" s="198"/>
      <c r="AL78" s="198"/>
    </row>
  </sheetData>
  <mergeCells count="9">
    <mergeCell ref="J3:R3"/>
    <mergeCell ref="AB3:AJ3"/>
    <mergeCell ref="AK3:AV3"/>
    <mergeCell ref="A3:A4"/>
    <mergeCell ref="B3:B4"/>
    <mergeCell ref="C3:C4"/>
    <mergeCell ref="E3:E4"/>
    <mergeCell ref="G3:G4"/>
    <mergeCell ref="S3:AA3"/>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06"/>
  <sheetViews>
    <sheetView topLeftCell="D1" zoomScale="70" zoomScaleNormal="70" workbookViewId="0">
      <selection activeCell="I3" sqref="I3:Q3"/>
    </sheetView>
  </sheetViews>
  <sheetFormatPr defaultColWidth="9.1796875" defaultRowHeight="15.5"/>
  <cols>
    <col min="1" max="1" width="16.26953125" style="311" bestFit="1" customWidth="1"/>
    <col min="2" max="2" width="38.26953125" style="102" customWidth="1"/>
    <col min="3" max="3" width="51.81640625" style="102" customWidth="1"/>
    <col min="4" max="4" width="3.1796875" style="122" customWidth="1"/>
    <col min="5" max="5" width="40.81640625" style="102" customWidth="1"/>
    <col min="6" max="6" width="3.453125" style="122" customWidth="1"/>
    <col min="7" max="7" width="47.7265625" style="102" customWidth="1"/>
    <col min="8" max="8" width="3.54296875" style="122" customWidth="1"/>
    <col min="9" max="9" width="26.54296875" style="198" customWidth="1"/>
    <col min="10" max="10" width="14.453125" style="198" bestFit="1" customWidth="1"/>
    <col min="11" max="11" width="13.54296875" style="198" bestFit="1" customWidth="1"/>
    <col min="12" max="12" width="13.81640625" style="198" bestFit="1" customWidth="1"/>
    <col min="13" max="17" width="13.81640625" style="198" customWidth="1"/>
    <col min="18" max="20" width="18.54296875" style="198" bestFit="1" customWidth="1"/>
    <col min="21" max="22" width="15.81640625" style="198" bestFit="1" customWidth="1"/>
    <col min="23" max="23" width="15.81640625" style="102" bestFit="1" customWidth="1"/>
    <col min="24" max="24" width="9.1796875" style="102"/>
    <col min="25" max="25" width="14.81640625" style="102" bestFit="1" customWidth="1"/>
    <col min="26" max="16384" width="9.1796875" style="102"/>
  </cols>
  <sheetData>
    <row r="1" spans="1:32" ht="18.5">
      <c r="A1" s="359" t="s">
        <v>2205</v>
      </c>
    </row>
    <row r="2" spans="1:32" ht="8.25" customHeight="1">
      <c r="A2" s="308"/>
    </row>
    <row r="3" spans="1:32">
      <c r="A3" s="455" t="s">
        <v>1735</v>
      </c>
      <c r="B3" s="452" t="s">
        <v>1734</v>
      </c>
      <c r="C3" s="452" t="s">
        <v>1733</v>
      </c>
      <c r="D3" s="124"/>
      <c r="E3" s="452" t="s">
        <v>1732</v>
      </c>
      <c r="F3" s="124"/>
      <c r="G3" s="452" t="s">
        <v>1731</v>
      </c>
      <c r="H3" s="124"/>
      <c r="I3" s="457" t="s">
        <v>2160</v>
      </c>
      <c r="J3" s="457"/>
      <c r="K3" s="457"/>
      <c r="L3" s="457"/>
      <c r="M3" s="457"/>
      <c r="N3" s="457"/>
      <c r="O3" s="457"/>
      <c r="P3" s="457"/>
      <c r="Q3" s="457"/>
      <c r="R3" s="408" t="s">
        <v>1736</v>
      </c>
      <c r="S3" s="408"/>
      <c r="T3" s="408"/>
      <c r="U3" s="408"/>
      <c r="V3" s="408"/>
      <c r="W3" s="278"/>
    </row>
    <row r="4" spans="1:32">
      <c r="A4" s="456"/>
      <c r="B4" s="453"/>
      <c r="C4" s="453"/>
      <c r="D4" s="287"/>
      <c r="E4" s="453"/>
      <c r="F4" s="287"/>
      <c r="G4" s="453"/>
      <c r="H4" s="287"/>
      <c r="I4" s="312" t="s">
        <v>2171</v>
      </c>
      <c r="J4" s="289" t="s">
        <v>1730</v>
      </c>
      <c r="K4" s="289" t="s">
        <v>1729</v>
      </c>
      <c r="L4" s="289" t="s">
        <v>1728</v>
      </c>
      <c r="M4" s="289" t="s">
        <v>1727</v>
      </c>
      <c r="N4" s="290" t="s">
        <v>1726</v>
      </c>
      <c r="O4" s="289" t="s">
        <v>1725</v>
      </c>
      <c r="P4" s="289" t="s">
        <v>1724</v>
      </c>
      <c r="Q4" s="289" t="s">
        <v>2161</v>
      </c>
      <c r="R4" s="291" t="s">
        <v>1146</v>
      </c>
      <c r="S4" s="291" t="s">
        <v>1151</v>
      </c>
      <c r="T4" s="291" t="s">
        <v>1156</v>
      </c>
      <c r="U4" s="292" t="s">
        <v>1163</v>
      </c>
      <c r="V4" s="292" t="s">
        <v>1168</v>
      </c>
      <c r="W4" s="271"/>
      <c r="X4" s="269"/>
      <c r="Y4" s="269"/>
      <c r="Z4" s="269"/>
      <c r="AA4" s="271"/>
      <c r="AB4" s="277"/>
      <c r="AC4" s="277"/>
      <c r="AD4" s="277"/>
      <c r="AE4" s="277"/>
      <c r="AF4" s="277"/>
    </row>
    <row r="5" spans="1:32">
      <c r="A5" s="309" t="s">
        <v>762</v>
      </c>
      <c r="B5" s="72" t="s">
        <v>2158</v>
      </c>
      <c r="C5" s="72" t="s">
        <v>1330</v>
      </c>
      <c r="D5" s="268" t="s">
        <v>1126</v>
      </c>
      <c r="E5" s="102" t="s">
        <v>1723</v>
      </c>
      <c r="F5" s="268" t="s">
        <v>1126</v>
      </c>
      <c r="G5" s="102" t="s">
        <v>1328</v>
      </c>
      <c r="H5" s="268" t="s">
        <v>1126</v>
      </c>
      <c r="I5" s="261" t="s">
        <v>2170</v>
      </c>
      <c r="J5" s="261">
        <v>604.83809870000005</v>
      </c>
      <c r="K5" s="261">
        <v>19.864532430000001</v>
      </c>
      <c r="L5" s="264">
        <v>994.82047620000003</v>
      </c>
      <c r="M5" s="264">
        <v>50.080236210000002</v>
      </c>
      <c r="N5" s="264">
        <v>5.6461694619999996</v>
      </c>
      <c r="O5" s="264">
        <v>2.7199999999999998E-6</v>
      </c>
      <c r="P5" s="264">
        <v>7.2770199999999999E-4</v>
      </c>
      <c r="Q5" s="273" t="s">
        <v>1304</v>
      </c>
      <c r="R5" s="198">
        <v>11.988470129922</v>
      </c>
      <c r="S5" s="198">
        <v>26.3083008117856</v>
      </c>
      <c r="T5" s="198">
        <v>10.9080262643458</v>
      </c>
      <c r="U5" s="198">
        <v>0.24492118841746199</v>
      </c>
      <c r="V5" s="198">
        <v>0.40165513843800099</v>
      </c>
    </row>
    <row r="6" spans="1:32">
      <c r="A6" s="309" t="s">
        <v>2060</v>
      </c>
      <c r="B6" s="72" t="s">
        <v>2059</v>
      </c>
      <c r="C6" s="72" t="s">
        <v>2058</v>
      </c>
      <c r="D6" s="268" t="s">
        <v>1126</v>
      </c>
      <c r="E6" s="102" t="s">
        <v>2057</v>
      </c>
      <c r="F6" s="268" t="s">
        <v>1126</v>
      </c>
      <c r="G6" s="102" t="s">
        <v>2056</v>
      </c>
      <c r="H6" s="268" t="s">
        <v>1126</v>
      </c>
      <c r="J6" s="261"/>
      <c r="R6" s="198">
        <v>16.061241134702499</v>
      </c>
      <c r="S6" s="198">
        <v>21.120658818789298</v>
      </c>
      <c r="T6" s="198">
        <v>33.325397028678097</v>
      </c>
      <c r="U6" s="198">
        <v>13.364194894245299</v>
      </c>
      <c r="V6" s="198">
        <v>16.0569774848123</v>
      </c>
    </row>
    <row r="7" spans="1:32">
      <c r="A7" s="309" t="s">
        <v>2055</v>
      </c>
      <c r="B7" s="72" t="s">
        <v>2054</v>
      </c>
      <c r="C7" s="72" t="s">
        <v>2053</v>
      </c>
      <c r="D7" s="268" t="s">
        <v>1126</v>
      </c>
      <c r="E7" s="102" t="s">
        <v>2052</v>
      </c>
      <c r="F7" s="268" t="s">
        <v>1126</v>
      </c>
      <c r="G7" s="102" t="s">
        <v>1587</v>
      </c>
      <c r="H7" s="268" t="s">
        <v>1126</v>
      </c>
      <c r="J7" s="261"/>
      <c r="R7" s="198">
        <v>1.7142208694883201</v>
      </c>
      <c r="S7" s="198">
        <v>1.7985721437587301</v>
      </c>
      <c r="T7" s="198">
        <v>3.21659303030208</v>
      </c>
      <c r="U7" s="198">
        <v>3.3068191320430702</v>
      </c>
      <c r="V7" s="198">
        <v>0.97861543139962304</v>
      </c>
    </row>
    <row r="8" spans="1:32">
      <c r="A8" s="309" t="s">
        <v>2051</v>
      </c>
      <c r="B8" s="72" t="s">
        <v>2050</v>
      </c>
      <c r="C8" s="72" t="s">
        <v>1786</v>
      </c>
      <c r="D8" s="268" t="s">
        <v>1126</v>
      </c>
      <c r="F8" s="268" t="s">
        <v>1126</v>
      </c>
      <c r="G8" s="102" t="s">
        <v>1785</v>
      </c>
      <c r="H8" s="268" t="s">
        <v>1126</v>
      </c>
      <c r="J8" s="261">
        <v>145.36509789999999</v>
      </c>
      <c r="K8" s="198">
        <v>265.39819390000002</v>
      </c>
      <c r="L8" s="198">
        <v>65.343033840000004</v>
      </c>
      <c r="M8" s="198">
        <v>0.24620753000000001</v>
      </c>
      <c r="N8" s="198">
        <v>-2.022053208</v>
      </c>
      <c r="O8" s="198">
        <v>4.3599999999999998E-6</v>
      </c>
      <c r="P8" s="198">
        <v>1.0546920000000001E-3</v>
      </c>
      <c r="Q8" s="267" t="s">
        <v>1385</v>
      </c>
      <c r="R8" s="198">
        <v>2.4983315221718998</v>
      </c>
      <c r="S8" s="198">
        <v>3.6613045665089601</v>
      </c>
      <c r="T8" s="198">
        <v>4.03337293026624</v>
      </c>
      <c r="U8" s="198">
        <v>12.2832244952604</v>
      </c>
      <c r="V8" s="198">
        <v>15.1597333092979</v>
      </c>
    </row>
    <row r="9" spans="1:32">
      <c r="A9" s="309" t="s">
        <v>2049</v>
      </c>
      <c r="B9" s="72" t="s">
        <v>2048</v>
      </c>
      <c r="C9" s="72" t="s">
        <v>2047</v>
      </c>
      <c r="D9" s="268" t="s">
        <v>1126</v>
      </c>
      <c r="E9" s="102" t="s">
        <v>2046</v>
      </c>
      <c r="F9" s="268" t="s">
        <v>1126</v>
      </c>
      <c r="G9" s="102" t="s">
        <v>2045</v>
      </c>
      <c r="H9" s="268" t="s">
        <v>1126</v>
      </c>
      <c r="J9" s="261"/>
      <c r="R9" s="198">
        <v>8.3370892662573404</v>
      </c>
      <c r="S9" s="198">
        <v>8.5215880676582003</v>
      </c>
      <c r="T9" s="198">
        <v>7.53036882161493</v>
      </c>
      <c r="U9" s="198">
        <v>11.7147606271018</v>
      </c>
      <c r="V9" s="198">
        <v>14.2802320007522</v>
      </c>
    </row>
    <row r="10" spans="1:32">
      <c r="A10" s="309" t="s">
        <v>2044</v>
      </c>
      <c r="B10" s="72" t="s">
        <v>2043</v>
      </c>
      <c r="C10" s="72" t="s">
        <v>2042</v>
      </c>
      <c r="D10" s="268" t="s">
        <v>1126</v>
      </c>
      <c r="E10" s="102" t="s">
        <v>2041</v>
      </c>
      <c r="F10" s="268" t="s">
        <v>1126</v>
      </c>
      <c r="G10" s="102" t="s">
        <v>2040</v>
      </c>
      <c r="H10" s="268" t="s">
        <v>1126</v>
      </c>
      <c r="J10" s="261"/>
      <c r="R10" s="198">
        <v>1.24522296391622</v>
      </c>
      <c r="S10" s="198">
        <v>1.32073347148232</v>
      </c>
      <c r="T10" s="198">
        <v>2.3090685176988899</v>
      </c>
      <c r="U10" s="198">
        <v>2.9364528676115902</v>
      </c>
      <c r="V10" s="198">
        <v>3.0139962685702999</v>
      </c>
    </row>
    <row r="11" spans="1:32">
      <c r="A11" s="309" t="s">
        <v>2039</v>
      </c>
      <c r="B11" s="72" t="s">
        <v>2038</v>
      </c>
      <c r="C11" s="72" t="s">
        <v>2037</v>
      </c>
      <c r="D11" s="268" t="s">
        <v>1126</v>
      </c>
      <c r="E11" s="102" t="s">
        <v>2036</v>
      </c>
      <c r="F11" s="268" t="s">
        <v>1126</v>
      </c>
      <c r="G11" s="102" t="s">
        <v>1668</v>
      </c>
      <c r="H11" s="268" t="s">
        <v>1126</v>
      </c>
      <c r="J11" s="261">
        <v>536.43021729999998</v>
      </c>
      <c r="K11" s="198">
        <v>805.16456170000004</v>
      </c>
      <c r="L11" s="198">
        <v>357.27398770000002</v>
      </c>
      <c r="M11" s="198">
        <v>0.44372790899999998</v>
      </c>
      <c r="N11" s="198">
        <v>-1.1722527970000001</v>
      </c>
      <c r="O11" s="198">
        <v>6.6438999999999995E-4</v>
      </c>
      <c r="P11" s="198">
        <v>4.5592568999999999E-2</v>
      </c>
      <c r="Q11" s="267" t="s">
        <v>1385</v>
      </c>
      <c r="R11" s="198">
        <v>2.3384226176086198</v>
      </c>
      <c r="S11" s="198">
        <v>2.7284440951586402</v>
      </c>
      <c r="T11" s="198">
        <v>4.4059499974380598</v>
      </c>
      <c r="U11" s="198">
        <v>7.24832013915952</v>
      </c>
      <c r="V11" s="198">
        <v>6.9437458895406401</v>
      </c>
    </row>
    <row r="12" spans="1:32">
      <c r="A12" s="309" t="s">
        <v>2035</v>
      </c>
      <c r="B12" s="72" t="s">
        <v>2034</v>
      </c>
      <c r="C12" s="72" t="s">
        <v>2033</v>
      </c>
      <c r="D12" s="268" t="s">
        <v>1126</v>
      </c>
      <c r="F12" s="268" t="s">
        <v>1126</v>
      </c>
      <c r="G12" s="102" t="s">
        <v>2032</v>
      </c>
      <c r="H12" s="268" t="s">
        <v>1126</v>
      </c>
      <c r="J12" s="261"/>
      <c r="R12" s="198">
        <v>0</v>
      </c>
      <c r="S12" s="198">
        <v>6.4556748121516294E-2</v>
      </c>
      <c r="T12" s="198">
        <v>0</v>
      </c>
      <c r="U12" s="198">
        <v>0.20579991872648401</v>
      </c>
      <c r="V12" s="198">
        <v>0.251999066383779</v>
      </c>
    </row>
    <row r="13" spans="1:32">
      <c r="A13" s="309" t="s">
        <v>2031</v>
      </c>
      <c r="B13" s="72" t="s">
        <v>2030</v>
      </c>
      <c r="C13" s="72" t="s">
        <v>2029</v>
      </c>
      <c r="D13" s="268" t="s">
        <v>1126</v>
      </c>
      <c r="E13" s="102" t="s">
        <v>2028</v>
      </c>
      <c r="F13" s="268" t="s">
        <v>1126</v>
      </c>
      <c r="G13" s="102" t="s">
        <v>1299</v>
      </c>
      <c r="H13" s="268" t="s">
        <v>1126</v>
      </c>
      <c r="J13" s="261"/>
      <c r="R13" s="198">
        <v>2.6907471610991598</v>
      </c>
      <c r="S13" s="198">
        <v>1.5163875929146999</v>
      </c>
      <c r="T13" s="198">
        <v>3.8265828471141101</v>
      </c>
      <c r="U13" s="198">
        <v>4.5669108941095997</v>
      </c>
      <c r="V13" s="198">
        <v>2.9749654995512902</v>
      </c>
    </row>
    <row r="14" spans="1:32">
      <c r="A14" s="309" t="s">
        <v>2027</v>
      </c>
      <c r="B14" s="72" t="s">
        <v>2026</v>
      </c>
      <c r="C14" s="72" t="s">
        <v>2025</v>
      </c>
      <c r="D14" s="268" t="s">
        <v>1126</v>
      </c>
      <c r="E14" s="102" t="s">
        <v>2024</v>
      </c>
      <c r="F14" s="268" t="s">
        <v>1126</v>
      </c>
      <c r="G14" s="102" t="s">
        <v>2023</v>
      </c>
      <c r="H14" s="268" t="s">
        <v>1126</v>
      </c>
      <c r="J14" s="261"/>
      <c r="R14" s="198">
        <v>45.725124660488902</v>
      </c>
      <c r="S14" s="198">
        <v>53.474992301239801</v>
      </c>
      <c r="T14" s="198">
        <v>48.091141065432602</v>
      </c>
      <c r="U14" s="198">
        <v>40.431719184156499</v>
      </c>
      <c r="V14" s="198">
        <v>38.003756943959203</v>
      </c>
    </row>
    <row r="15" spans="1:32">
      <c r="A15" s="309" t="s">
        <v>2022</v>
      </c>
      <c r="B15" s="72" t="s">
        <v>2021</v>
      </c>
      <c r="C15" s="72" t="s">
        <v>2020</v>
      </c>
      <c r="D15" s="268" t="s">
        <v>1126</v>
      </c>
      <c r="F15" s="268" t="s">
        <v>1126</v>
      </c>
      <c r="G15" s="102" t="s">
        <v>2019</v>
      </c>
      <c r="H15" s="268" t="s">
        <v>1126</v>
      </c>
      <c r="J15" s="261"/>
      <c r="R15" s="198">
        <v>3.47434545928144</v>
      </c>
      <c r="S15" s="198">
        <v>5.8090677697750897</v>
      </c>
      <c r="T15" s="198">
        <v>8.4126027180794605</v>
      </c>
      <c r="U15" s="198">
        <v>12.626371825248</v>
      </c>
      <c r="V15" s="198">
        <v>9.3795594531315096</v>
      </c>
    </row>
    <row r="16" spans="1:32">
      <c r="A16" s="309" t="s">
        <v>2018</v>
      </c>
      <c r="B16" s="72" t="s">
        <v>2017</v>
      </c>
      <c r="C16" s="72" t="s">
        <v>2016</v>
      </c>
      <c r="D16" s="268" t="s">
        <v>1126</v>
      </c>
      <c r="E16" s="102" t="s">
        <v>2015</v>
      </c>
      <c r="F16" s="268" t="s">
        <v>1126</v>
      </c>
      <c r="H16" s="268" t="s">
        <v>1126</v>
      </c>
      <c r="J16" s="261"/>
      <c r="R16" s="198">
        <v>14.2236966461011</v>
      </c>
      <c r="S16" s="198">
        <v>16.9895428625797</v>
      </c>
      <c r="T16" s="198">
        <v>27.521468103863501</v>
      </c>
      <c r="U16" s="198">
        <v>24.176345452393701</v>
      </c>
      <c r="V16" s="198">
        <v>25.1808317090474</v>
      </c>
    </row>
    <row r="17" spans="1:22">
      <c r="A17" s="309" t="s">
        <v>2014</v>
      </c>
      <c r="B17" s="72" t="s">
        <v>2013</v>
      </c>
      <c r="C17" s="72" t="s">
        <v>2012</v>
      </c>
      <c r="D17" s="268" t="s">
        <v>1126</v>
      </c>
      <c r="E17" s="102" t="s">
        <v>2011</v>
      </c>
      <c r="F17" s="268" t="s">
        <v>1126</v>
      </c>
      <c r="G17" s="102" t="s">
        <v>2010</v>
      </c>
      <c r="H17" s="268" t="s">
        <v>1126</v>
      </c>
      <c r="J17" s="261"/>
      <c r="R17" s="198">
        <v>1.4763670807984499</v>
      </c>
      <c r="S17" s="198">
        <v>1.1866204192019001</v>
      </c>
      <c r="T17" s="198">
        <v>2.6424210743915202</v>
      </c>
      <c r="U17" s="198">
        <v>2.6278863781539301</v>
      </c>
      <c r="V17" s="198">
        <v>2.0649318310259699</v>
      </c>
    </row>
    <row r="18" spans="1:22">
      <c r="A18" s="309" t="s">
        <v>2009</v>
      </c>
      <c r="B18" s="72" t="s">
        <v>2008</v>
      </c>
      <c r="C18" s="72" t="s">
        <v>2007</v>
      </c>
      <c r="D18" s="268" t="s">
        <v>1126</v>
      </c>
      <c r="E18" s="102" t="s">
        <v>1628</v>
      </c>
      <c r="F18" s="268" t="s">
        <v>1126</v>
      </c>
      <c r="G18" s="102" t="s">
        <v>1364</v>
      </c>
      <c r="H18" s="268" t="s">
        <v>1126</v>
      </c>
      <c r="J18" s="261"/>
      <c r="R18" s="198">
        <v>0.93015683054601705</v>
      </c>
      <c r="S18" s="198">
        <v>1.3288226942211701</v>
      </c>
      <c r="T18" s="198">
        <v>1.4922845164891401</v>
      </c>
      <c r="U18" s="198">
        <v>2.0426707904858401</v>
      </c>
      <c r="V18" s="198">
        <v>3.3237705341130401</v>
      </c>
    </row>
    <row r="19" spans="1:22">
      <c r="A19" s="309" t="s">
        <v>2006</v>
      </c>
      <c r="B19" s="72" t="s">
        <v>2005</v>
      </c>
      <c r="C19" s="72" t="s">
        <v>2002</v>
      </c>
      <c r="D19" s="268" t="s">
        <v>1126</v>
      </c>
      <c r="E19" s="102" t="s">
        <v>2001</v>
      </c>
      <c r="F19" s="268" t="s">
        <v>1126</v>
      </c>
      <c r="G19" s="102" t="s">
        <v>2000</v>
      </c>
      <c r="H19" s="268" t="s">
        <v>1126</v>
      </c>
      <c r="J19" s="261"/>
      <c r="R19" s="198">
        <v>0</v>
      </c>
      <c r="S19" s="198">
        <v>0</v>
      </c>
      <c r="T19" s="198">
        <v>1.57404572727987E-2</v>
      </c>
      <c r="U19" s="198">
        <v>8.2423808509187804E-2</v>
      </c>
      <c r="V19" s="198">
        <v>4.5417050280141799E-2</v>
      </c>
    </row>
    <row r="20" spans="1:22">
      <c r="A20" s="309" t="s">
        <v>2004</v>
      </c>
      <c r="B20" s="72" t="s">
        <v>2003</v>
      </c>
      <c r="C20" s="72" t="s">
        <v>2002</v>
      </c>
      <c r="D20" s="268" t="s">
        <v>1126</v>
      </c>
      <c r="E20" s="102" t="s">
        <v>2001</v>
      </c>
      <c r="F20" s="268" t="s">
        <v>1126</v>
      </c>
      <c r="G20" s="102" t="s">
        <v>2000</v>
      </c>
      <c r="H20" s="268" t="s">
        <v>1126</v>
      </c>
      <c r="J20" s="261"/>
      <c r="R20" s="198">
        <v>0</v>
      </c>
      <c r="S20" s="198">
        <v>0</v>
      </c>
      <c r="T20" s="198">
        <v>1.8662550013851101E-2</v>
      </c>
      <c r="U20" s="198">
        <v>3.90900574735666E-2</v>
      </c>
      <c r="V20" s="198">
        <v>0</v>
      </c>
    </row>
    <row r="21" spans="1:22">
      <c r="A21" s="309" t="s">
        <v>1999</v>
      </c>
      <c r="B21" s="72" t="s">
        <v>1998</v>
      </c>
      <c r="C21" s="72" t="s">
        <v>1377</v>
      </c>
      <c r="D21" s="268" t="s">
        <v>1126</v>
      </c>
      <c r="E21" s="102" t="s">
        <v>1997</v>
      </c>
      <c r="F21" s="268" t="s">
        <v>1126</v>
      </c>
      <c r="G21" s="102" t="s">
        <v>1996</v>
      </c>
      <c r="H21" s="268" t="s">
        <v>1126</v>
      </c>
      <c r="J21" s="261"/>
      <c r="R21" s="198">
        <v>0</v>
      </c>
      <c r="S21" s="198">
        <v>0</v>
      </c>
      <c r="T21" s="198">
        <v>0</v>
      </c>
      <c r="U21" s="198">
        <v>0</v>
      </c>
      <c r="V21" s="198">
        <v>0</v>
      </c>
    </row>
    <row r="22" spans="1:22">
      <c r="A22" s="309" t="s">
        <v>1995</v>
      </c>
      <c r="B22" s="72" t="s">
        <v>1994</v>
      </c>
      <c r="C22" s="72" t="s">
        <v>1993</v>
      </c>
      <c r="D22" s="268" t="s">
        <v>1126</v>
      </c>
      <c r="E22" s="102" t="s">
        <v>1560</v>
      </c>
      <c r="F22" s="268" t="s">
        <v>1126</v>
      </c>
      <c r="G22" s="102" t="s">
        <v>1559</v>
      </c>
      <c r="H22" s="268" t="s">
        <v>1126</v>
      </c>
      <c r="J22" s="261"/>
      <c r="R22" s="198">
        <v>0</v>
      </c>
      <c r="S22" s="198">
        <v>0.12860716880678499</v>
      </c>
      <c r="T22" s="198">
        <v>0.15948958319026599</v>
      </c>
      <c r="U22" s="198">
        <v>0.379616407817915</v>
      </c>
      <c r="V22" s="198">
        <v>4.1835139125150203E-2</v>
      </c>
    </row>
    <row r="23" spans="1:22">
      <c r="A23" s="309" t="s">
        <v>1992</v>
      </c>
      <c r="B23" s="72" t="s">
        <v>1991</v>
      </c>
      <c r="C23" s="72" t="s">
        <v>1990</v>
      </c>
      <c r="D23" s="268" t="s">
        <v>1126</v>
      </c>
      <c r="E23" s="102" t="s">
        <v>1989</v>
      </c>
      <c r="F23" s="268" t="s">
        <v>1126</v>
      </c>
      <c r="G23" s="102" t="s">
        <v>1408</v>
      </c>
      <c r="H23" s="268" t="s">
        <v>1126</v>
      </c>
      <c r="J23" s="261"/>
      <c r="R23" s="198">
        <v>0</v>
      </c>
      <c r="S23" s="198">
        <v>0</v>
      </c>
      <c r="T23" s="198">
        <v>0</v>
      </c>
      <c r="U23" s="198">
        <v>1.10806951471175E-2</v>
      </c>
      <c r="V23" s="198">
        <v>0</v>
      </c>
    </row>
    <row r="24" spans="1:22">
      <c r="A24" s="309" t="s">
        <v>1988</v>
      </c>
      <c r="B24" s="72" t="s">
        <v>1987</v>
      </c>
      <c r="C24" s="72" t="s">
        <v>1986</v>
      </c>
      <c r="D24" s="268" t="s">
        <v>1126</v>
      </c>
      <c r="F24" s="268" t="s">
        <v>1126</v>
      </c>
      <c r="G24" s="102" t="s">
        <v>1350</v>
      </c>
      <c r="H24" s="268" t="s">
        <v>1126</v>
      </c>
      <c r="J24" s="261"/>
      <c r="R24" s="198">
        <v>0</v>
      </c>
      <c r="S24" s="198">
        <v>0</v>
      </c>
      <c r="T24" s="198">
        <v>0</v>
      </c>
      <c r="U24" s="198">
        <v>0</v>
      </c>
      <c r="V24" s="198">
        <v>0</v>
      </c>
    </row>
    <row r="25" spans="1:22">
      <c r="A25" s="309" t="s">
        <v>1985</v>
      </c>
      <c r="B25" s="72" t="s">
        <v>1984</v>
      </c>
      <c r="C25" s="72" t="s">
        <v>1983</v>
      </c>
      <c r="D25" s="268" t="s">
        <v>1126</v>
      </c>
      <c r="E25" s="102" t="s">
        <v>1982</v>
      </c>
      <c r="F25" s="268" t="s">
        <v>1126</v>
      </c>
      <c r="G25" s="102" t="s">
        <v>1981</v>
      </c>
      <c r="H25" s="268" t="s">
        <v>1126</v>
      </c>
      <c r="J25" s="261"/>
      <c r="R25" s="198">
        <v>84.448059137158594</v>
      </c>
      <c r="S25" s="198">
        <v>90.240073198681699</v>
      </c>
      <c r="T25" s="198">
        <v>88.513838064037998</v>
      </c>
      <c r="U25" s="198">
        <v>90.122192223946001</v>
      </c>
      <c r="V25" s="198">
        <v>93.597812175478893</v>
      </c>
    </row>
    <row r="26" spans="1:22">
      <c r="A26" s="309" t="s">
        <v>1980</v>
      </c>
      <c r="B26" s="72" t="s">
        <v>1979</v>
      </c>
      <c r="C26" s="72" t="s">
        <v>1978</v>
      </c>
      <c r="D26" s="268" t="s">
        <v>1126</v>
      </c>
      <c r="F26" s="268" t="s">
        <v>1126</v>
      </c>
      <c r="H26" s="268" t="s">
        <v>1126</v>
      </c>
      <c r="J26" s="261"/>
      <c r="R26" s="198">
        <v>7.8605673645211899E-2</v>
      </c>
      <c r="S26" s="198">
        <v>0</v>
      </c>
      <c r="T26" s="198">
        <v>0</v>
      </c>
      <c r="U26" s="198">
        <v>0</v>
      </c>
      <c r="V26" s="198">
        <v>0</v>
      </c>
    </row>
    <row r="27" spans="1:22">
      <c r="A27" s="309" t="s">
        <v>1977</v>
      </c>
      <c r="B27" s="72" t="s">
        <v>1976</v>
      </c>
      <c r="C27" s="72" t="s">
        <v>1975</v>
      </c>
      <c r="D27" s="268" t="s">
        <v>1126</v>
      </c>
      <c r="E27" s="102" t="s">
        <v>1974</v>
      </c>
      <c r="F27" s="268" t="s">
        <v>1126</v>
      </c>
      <c r="G27" s="102" t="s">
        <v>1973</v>
      </c>
      <c r="H27" s="268" t="s">
        <v>1126</v>
      </c>
      <c r="J27" s="261"/>
      <c r="R27" s="198">
        <v>5.9703568082847402</v>
      </c>
      <c r="S27" s="198">
        <v>6.4741042010143701</v>
      </c>
      <c r="T27" s="198">
        <v>10.513114479442899</v>
      </c>
      <c r="U27" s="198">
        <v>8.5085725997685699</v>
      </c>
      <c r="V27" s="198">
        <v>13.317140979318699</v>
      </c>
    </row>
    <row r="28" spans="1:22">
      <c r="A28" s="309" t="s">
        <v>1972</v>
      </c>
      <c r="B28" s="72" t="s">
        <v>1971</v>
      </c>
      <c r="C28" s="72" t="s">
        <v>1970</v>
      </c>
      <c r="D28" s="268" t="s">
        <v>1126</v>
      </c>
      <c r="E28" s="102" t="s">
        <v>1969</v>
      </c>
      <c r="F28" s="268" t="s">
        <v>1126</v>
      </c>
      <c r="G28" s="102" t="s">
        <v>1968</v>
      </c>
      <c r="H28" s="268" t="s">
        <v>1126</v>
      </c>
      <c r="J28" s="261"/>
      <c r="R28" s="198">
        <v>1.43950203591522</v>
      </c>
      <c r="S28" s="198">
        <v>1.97108811052058</v>
      </c>
      <c r="T28" s="198">
        <v>1.4942288316789401</v>
      </c>
      <c r="U28" s="198">
        <v>2.7927179299284401</v>
      </c>
      <c r="V28" s="198">
        <v>3.2943546343214098</v>
      </c>
    </row>
    <row r="29" spans="1:22">
      <c r="A29" s="309" t="s">
        <v>1967</v>
      </c>
      <c r="B29" s="72" t="s">
        <v>1966</v>
      </c>
      <c r="C29" s="72" t="s">
        <v>1965</v>
      </c>
      <c r="D29" s="268" t="s">
        <v>1126</v>
      </c>
      <c r="F29" s="268" t="s">
        <v>1126</v>
      </c>
      <c r="H29" s="268" t="s">
        <v>1126</v>
      </c>
      <c r="J29" s="261"/>
      <c r="R29" s="198">
        <v>2.3440753989096299</v>
      </c>
      <c r="S29" s="198">
        <v>0.94238011625661799</v>
      </c>
      <c r="T29" s="198">
        <v>1.9888701000968001</v>
      </c>
      <c r="U29" s="198">
        <v>1.2684424109502099</v>
      </c>
      <c r="V29" s="198">
        <v>1.8638275775756601</v>
      </c>
    </row>
    <row r="30" spans="1:22">
      <c r="A30" s="309" t="s">
        <v>1964</v>
      </c>
      <c r="B30" s="72" t="s">
        <v>1963</v>
      </c>
      <c r="C30" s="72" t="s">
        <v>1962</v>
      </c>
      <c r="D30" s="268" t="s">
        <v>1126</v>
      </c>
      <c r="F30" s="268" t="s">
        <v>1126</v>
      </c>
      <c r="H30" s="268" t="s">
        <v>1126</v>
      </c>
      <c r="J30" s="261"/>
      <c r="R30" s="198">
        <v>3.3787476213016898</v>
      </c>
      <c r="S30" s="198">
        <v>5.2117717733844202</v>
      </c>
      <c r="T30" s="198">
        <v>1.8957457475839099</v>
      </c>
      <c r="U30" s="198">
        <v>2.5862292635163202</v>
      </c>
      <c r="V30" s="198">
        <v>2.5190461396009698</v>
      </c>
    </row>
    <row r="31" spans="1:22">
      <c r="A31" s="309" t="s">
        <v>1961</v>
      </c>
      <c r="B31" s="72" t="s">
        <v>1960</v>
      </c>
      <c r="C31" s="72" t="s">
        <v>1959</v>
      </c>
      <c r="D31" s="268" t="s">
        <v>1126</v>
      </c>
      <c r="E31" s="102" t="s">
        <v>1958</v>
      </c>
      <c r="F31" s="268" t="s">
        <v>1126</v>
      </c>
      <c r="G31" s="102" t="s">
        <v>1957</v>
      </c>
      <c r="H31" s="268" t="s">
        <v>1126</v>
      </c>
      <c r="J31" s="261"/>
      <c r="R31" s="198">
        <v>0</v>
      </c>
      <c r="S31" s="198">
        <v>0.216039710446181</v>
      </c>
      <c r="T31" s="198">
        <v>0.35072808089271601</v>
      </c>
      <c r="U31" s="198">
        <v>0.22957039682269201</v>
      </c>
      <c r="V31" s="198">
        <v>0.25299511012442599</v>
      </c>
    </row>
    <row r="32" spans="1:22">
      <c r="A32" s="309" t="s">
        <v>1956</v>
      </c>
      <c r="B32" s="72" t="s">
        <v>1955</v>
      </c>
      <c r="C32" s="72" t="s">
        <v>1954</v>
      </c>
      <c r="D32" s="268" t="s">
        <v>1126</v>
      </c>
      <c r="E32" s="102" t="s">
        <v>1953</v>
      </c>
      <c r="F32" s="268" t="s">
        <v>1126</v>
      </c>
      <c r="G32" s="102" t="s">
        <v>1952</v>
      </c>
      <c r="H32" s="268" t="s">
        <v>1126</v>
      </c>
      <c r="J32" s="261"/>
      <c r="L32" s="266"/>
      <c r="M32" s="266"/>
      <c r="N32" s="266"/>
      <c r="O32" s="266"/>
      <c r="P32" s="266"/>
      <c r="Q32" s="266"/>
      <c r="R32" s="198">
        <v>1.97407899652035</v>
      </c>
      <c r="S32" s="198">
        <v>2.7195711062312902</v>
      </c>
      <c r="T32" s="198">
        <v>3.17457853922761</v>
      </c>
      <c r="U32" s="198">
        <v>4.2106225773112396</v>
      </c>
      <c r="V32" s="198">
        <v>8.8355931567230392</v>
      </c>
    </row>
    <row r="33" spans="1:22">
      <c r="A33" s="309" t="s">
        <v>1951</v>
      </c>
      <c r="B33" s="72" t="s">
        <v>1950</v>
      </c>
      <c r="C33" s="72" t="s">
        <v>1949</v>
      </c>
      <c r="D33" s="268" t="s">
        <v>1126</v>
      </c>
      <c r="F33" s="268" t="s">
        <v>1126</v>
      </c>
      <c r="H33" s="268" t="s">
        <v>1126</v>
      </c>
      <c r="J33" s="261"/>
      <c r="R33" s="198">
        <v>0.19129924459935099</v>
      </c>
      <c r="S33" s="198">
        <v>5.3066064798916297E-2</v>
      </c>
      <c r="T33" s="198">
        <v>0.26921785335514897</v>
      </c>
      <c r="U33" s="198">
        <v>0.28194810871913101</v>
      </c>
      <c r="V33" s="198">
        <v>0</v>
      </c>
    </row>
    <row r="34" spans="1:22">
      <c r="A34" s="309" t="s">
        <v>1948</v>
      </c>
      <c r="B34" s="72" t="s">
        <v>1947</v>
      </c>
      <c r="C34" s="72" t="s">
        <v>1946</v>
      </c>
      <c r="D34" s="268" t="s">
        <v>1126</v>
      </c>
      <c r="F34" s="268" t="s">
        <v>1126</v>
      </c>
      <c r="H34" s="268" t="s">
        <v>1126</v>
      </c>
      <c r="J34" s="261"/>
      <c r="R34" s="198">
        <v>4.0271810317189303</v>
      </c>
      <c r="S34" s="198">
        <v>2.6671544205809998</v>
      </c>
      <c r="T34" s="198">
        <v>2.41577313094986</v>
      </c>
      <c r="U34" s="198">
        <v>2.7600060635338899</v>
      </c>
      <c r="V34" s="198">
        <v>2.6982195117251502</v>
      </c>
    </row>
    <row r="35" spans="1:22">
      <c r="A35" s="309" t="s">
        <v>1945</v>
      </c>
      <c r="B35" s="72" t="s">
        <v>1944</v>
      </c>
      <c r="C35" s="72" t="s">
        <v>1943</v>
      </c>
      <c r="D35" s="268" t="s">
        <v>1126</v>
      </c>
      <c r="E35" s="102" t="s">
        <v>1942</v>
      </c>
      <c r="F35" s="268" t="s">
        <v>1126</v>
      </c>
      <c r="G35" s="102" t="s">
        <v>1941</v>
      </c>
      <c r="H35" s="268" t="s">
        <v>1126</v>
      </c>
      <c r="J35" s="261"/>
      <c r="R35" s="198">
        <v>14.5145274952976</v>
      </c>
      <c r="S35" s="198">
        <v>13.763590730756899</v>
      </c>
      <c r="T35" s="198">
        <v>11.855127446226501</v>
      </c>
      <c r="U35" s="198">
        <v>14.133095069971599</v>
      </c>
      <c r="V35" s="198">
        <v>13.0973239725162</v>
      </c>
    </row>
    <row r="36" spans="1:22">
      <c r="A36" s="309" t="s">
        <v>1940</v>
      </c>
      <c r="B36" s="72" t="s">
        <v>1939</v>
      </c>
      <c r="C36" s="72" t="s">
        <v>1938</v>
      </c>
      <c r="D36" s="268" t="s">
        <v>1126</v>
      </c>
      <c r="E36" s="102" t="s">
        <v>1390</v>
      </c>
      <c r="F36" s="268" t="s">
        <v>1126</v>
      </c>
      <c r="G36" s="102" t="s">
        <v>1389</v>
      </c>
      <c r="H36" s="268" t="s">
        <v>1126</v>
      </c>
      <c r="J36" s="261"/>
      <c r="R36" s="198">
        <v>71.663057212402094</v>
      </c>
      <c r="S36" s="198">
        <v>71.850486900190901</v>
      </c>
      <c r="T36" s="198">
        <v>72.687142164726495</v>
      </c>
      <c r="U36" s="198">
        <v>85.628446184025094</v>
      </c>
      <c r="V36" s="198">
        <v>63.9661993791022</v>
      </c>
    </row>
    <row r="37" spans="1:22">
      <c r="A37" s="309" t="s">
        <v>1937</v>
      </c>
      <c r="B37" s="72" t="s">
        <v>1936</v>
      </c>
      <c r="C37" s="72" t="s">
        <v>1935</v>
      </c>
      <c r="D37" s="268" t="s">
        <v>1126</v>
      </c>
      <c r="F37" s="268" t="s">
        <v>1126</v>
      </c>
      <c r="H37" s="268" t="s">
        <v>1126</v>
      </c>
      <c r="J37" s="261"/>
      <c r="R37" s="198">
        <v>0</v>
      </c>
      <c r="S37" s="198">
        <v>0</v>
      </c>
      <c r="T37" s="198">
        <v>0</v>
      </c>
      <c r="U37" s="198">
        <v>0</v>
      </c>
      <c r="V37" s="198">
        <v>0</v>
      </c>
    </row>
    <row r="38" spans="1:22">
      <c r="A38" s="309" t="s">
        <v>1934</v>
      </c>
      <c r="B38" s="72" t="s">
        <v>1933</v>
      </c>
      <c r="C38" s="72" t="s">
        <v>1930</v>
      </c>
      <c r="D38" s="268" t="s">
        <v>1126</v>
      </c>
      <c r="F38" s="268" t="s">
        <v>1126</v>
      </c>
      <c r="G38" s="102" t="s">
        <v>1929</v>
      </c>
      <c r="H38" s="268" t="s">
        <v>1126</v>
      </c>
      <c r="J38" s="261"/>
      <c r="R38" s="198">
        <v>0</v>
      </c>
      <c r="S38" s="198">
        <v>1.06269695546761E-2</v>
      </c>
      <c r="T38" s="198">
        <v>1.07826722860326E-2</v>
      </c>
      <c r="U38" s="198">
        <v>0</v>
      </c>
      <c r="V38" s="198">
        <v>0</v>
      </c>
    </row>
    <row r="39" spans="1:22">
      <c r="A39" s="309" t="s">
        <v>1932</v>
      </c>
      <c r="B39" s="72" t="s">
        <v>1931</v>
      </c>
      <c r="C39" s="72" t="s">
        <v>1930</v>
      </c>
      <c r="D39" s="268" t="s">
        <v>1126</v>
      </c>
      <c r="F39" s="268" t="s">
        <v>1126</v>
      </c>
      <c r="G39" s="102" t="s">
        <v>1929</v>
      </c>
      <c r="H39" s="268" t="s">
        <v>1126</v>
      </c>
      <c r="J39" s="261"/>
      <c r="R39" s="198">
        <v>11.988759401386</v>
      </c>
      <c r="S39" s="198">
        <v>10.274469550205801</v>
      </c>
      <c r="T39" s="198">
        <v>8.3616309651010798</v>
      </c>
      <c r="U39" s="198">
        <v>6.9640953813732001</v>
      </c>
      <c r="V39" s="198">
        <v>4.9743373791618497</v>
      </c>
    </row>
    <row r="40" spans="1:22">
      <c r="A40" s="309" t="s">
        <v>1928</v>
      </c>
      <c r="B40" s="72" t="s">
        <v>1927</v>
      </c>
      <c r="C40" s="72" t="s">
        <v>1926</v>
      </c>
      <c r="D40" s="268" t="s">
        <v>1126</v>
      </c>
      <c r="E40" s="102" t="s">
        <v>1925</v>
      </c>
      <c r="F40" s="268" t="s">
        <v>1126</v>
      </c>
      <c r="G40" s="102" t="s">
        <v>1924</v>
      </c>
      <c r="H40" s="268" t="s">
        <v>1126</v>
      </c>
      <c r="J40" s="261"/>
      <c r="R40" s="198">
        <v>2.6203157881082402</v>
      </c>
      <c r="S40" s="198">
        <v>3.21606739122493</v>
      </c>
      <c r="T40" s="198">
        <v>2.68581063888477</v>
      </c>
      <c r="U40" s="198">
        <v>3.19788154097537</v>
      </c>
      <c r="V40" s="198">
        <v>3.0390426082366999</v>
      </c>
    </row>
    <row r="41" spans="1:22">
      <c r="A41" s="309" t="s">
        <v>1923</v>
      </c>
      <c r="B41" s="72" t="s">
        <v>1922</v>
      </c>
      <c r="C41" s="72" t="s">
        <v>1921</v>
      </c>
      <c r="D41" s="268" t="s">
        <v>1126</v>
      </c>
      <c r="F41" s="268" t="s">
        <v>1126</v>
      </c>
      <c r="H41" s="268" t="s">
        <v>1126</v>
      </c>
      <c r="J41" s="261"/>
      <c r="L41" s="266"/>
      <c r="M41" s="266"/>
      <c r="N41" s="266"/>
      <c r="O41" s="266"/>
      <c r="P41" s="266"/>
      <c r="Q41" s="266"/>
      <c r="R41" s="198">
        <v>17.6590859283457</v>
      </c>
      <c r="S41" s="198">
        <v>22.3444845175311</v>
      </c>
      <c r="T41" s="198">
        <v>17.8584562447008</v>
      </c>
      <c r="U41" s="198">
        <v>8.2921116100151</v>
      </c>
      <c r="V41" s="198">
        <v>11.405995478460801</v>
      </c>
    </row>
    <row r="42" spans="1:22">
      <c r="A42" s="309" t="s">
        <v>1920</v>
      </c>
      <c r="B42" s="72" t="s">
        <v>1919</v>
      </c>
      <c r="C42" s="72" t="s">
        <v>1918</v>
      </c>
      <c r="D42" s="268" t="s">
        <v>1126</v>
      </c>
      <c r="E42" s="102" t="s">
        <v>1917</v>
      </c>
      <c r="F42" s="268" t="s">
        <v>1126</v>
      </c>
      <c r="G42" s="102" t="s">
        <v>1916</v>
      </c>
      <c r="H42" s="268" t="s">
        <v>1126</v>
      </c>
      <c r="J42" s="261">
        <v>2195.331115</v>
      </c>
      <c r="K42" s="198">
        <v>1006.774975</v>
      </c>
      <c r="L42" s="266">
        <v>2987.7018739999999</v>
      </c>
      <c r="M42" s="266">
        <v>2.9675964810000002</v>
      </c>
      <c r="N42" s="266">
        <v>1.5692949350000001</v>
      </c>
      <c r="O42" s="266">
        <v>5.0100000000000003E-6</v>
      </c>
      <c r="P42" s="266">
        <v>1.15351E-3</v>
      </c>
      <c r="Q42" s="276" t="s">
        <v>1304</v>
      </c>
      <c r="R42" s="198">
        <v>26.525395727704499</v>
      </c>
      <c r="S42" s="198">
        <v>24.728500587765399</v>
      </c>
      <c r="T42" s="198">
        <v>27.275738711282401</v>
      </c>
      <c r="U42" s="198">
        <v>10.2595726975315</v>
      </c>
      <c r="V42" s="198">
        <v>7.30336153209565</v>
      </c>
    </row>
    <row r="43" spans="1:22">
      <c r="A43" s="309" t="s">
        <v>1915</v>
      </c>
      <c r="B43" s="72" t="s">
        <v>1914</v>
      </c>
      <c r="C43" s="72" t="s">
        <v>1913</v>
      </c>
      <c r="D43" s="268" t="s">
        <v>1126</v>
      </c>
      <c r="E43" s="102" t="s">
        <v>1912</v>
      </c>
      <c r="F43" s="268" t="s">
        <v>1126</v>
      </c>
      <c r="G43" s="102" t="s">
        <v>1911</v>
      </c>
      <c r="H43" s="268" t="s">
        <v>1126</v>
      </c>
      <c r="J43" s="261"/>
      <c r="L43" s="266"/>
      <c r="M43" s="266"/>
      <c r="N43" s="266"/>
      <c r="O43" s="266"/>
      <c r="P43" s="266"/>
      <c r="Q43" s="266"/>
      <c r="R43" s="198">
        <v>26.6214998411719</v>
      </c>
      <c r="S43" s="198">
        <v>28.177505685501099</v>
      </c>
      <c r="T43" s="198">
        <v>20.8163853823655</v>
      </c>
      <c r="U43" s="198">
        <v>16.804339934107801</v>
      </c>
      <c r="V43" s="198">
        <v>14.244120513011101</v>
      </c>
    </row>
    <row r="44" spans="1:22">
      <c r="A44" s="309" t="s">
        <v>1910</v>
      </c>
      <c r="B44" s="72" t="s">
        <v>1909</v>
      </c>
      <c r="C44" s="72" t="s">
        <v>1908</v>
      </c>
      <c r="D44" s="268" t="s">
        <v>1126</v>
      </c>
      <c r="E44" s="102" t="s">
        <v>1907</v>
      </c>
      <c r="F44" s="268" t="s">
        <v>1126</v>
      </c>
      <c r="G44" s="102" t="s">
        <v>1840</v>
      </c>
      <c r="H44" s="268" t="s">
        <v>1126</v>
      </c>
      <c r="J44" s="261"/>
      <c r="R44" s="198">
        <v>0</v>
      </c>
      <c r="S44" s="198">
        <v>0</v>
      </c>
      <c r="T44" s="198">
        <v>0</v>
      </c>
      <c r="U44" s="198">
        <v>0</v>
      </c>
      <c r="V44" s="198">
        <v>0</v>
      </c>
    </row>
    <row r="45" spans="1:22">
      <c r="A45" s="309" t="s">
        <v>1906</v>
      </c>
      <c r="B45" s="72" t="s">
        <v>1905</v>
      </c>
      <c r="C45" s="72" t="s">
        <v>1904</v>
      </c>
      <c r="D45" s="268" t="s">
        <v>1126</v>
      </c>
      <c r="F45" s="268" t="s">
        <v>1126</v>
      </c>
      <c r="H45" s="268" t="s">
        <v>1126</v>
      </c>
      <c r="J45" s="261"/>
      <c r="R45" s="198">
        <v>0</v>
      </c>
      <c r="S45" s="198">
        <v>0</v>
      </c>
      <c r="T45" s="198">
        <v>0</v>
      </c>
      <c r="U45" s="198">
        <v>0</v>
      </c>
      <c r="V45" s="198">
        <v>0</v>
      </c>
    </row>
    <row r="46" spans="1:22">
      <c r="A46" s="309" t="s">
        <v>1903</v>
      </c>
      <c r="B46" s="72" t="s">
        <v>1902</v>
      </c>
      <c r="C46" s="72" t="s">
        <v>1901</v>
      </c>
      <c r="D46" s="268" t="s">
        <v>1126</v>
      </c>
      <c r="F46" s="268" t="s">
        <v>1126</v>
      </c>
      <c r="H46" s="268" t="s">
        <v>1126</v>
      </c>
      <c r="J46" s="261"/>
      <c r="R46" s="198">
        <v>0</v>
      </c>
      <c r="S46" s="198">
        <v>0</v>
      </c>
      <c r="T46" s="198">
        <v>0</v>
      </c>
      <c r="U46" s="198">
        <v>0</v>
      </c>
      <c r="V46" s="198">
        <v>0</v>
      </c>
    </row>
    <row r="47" spans="1:22">
      <c r="A47" s="309" t="s">
        <v>1900</v>
      </c>
      <c r="B47" s="72" t="s">
        <v>1899</v>
      </c>
      <c r="C47" s="72" t="s">
        <v>1898</v>
      </c>
      <c r="D47" s="268" t="s">
        <v>1126</v>
      </c>
      <c r="F47" s="268" t="s">
        <v>1126</v>
      </c>
      <c r="H47" s="268" t="s">
        <v>1126</v>
      </c>
      <c r="J47" s="261"/>
      <c r="R47" s="198">
        <v>0</v>
      </c>
      <c r="S47" s="198">
        <v>0</v>
      </c>
      <c r="T47" s="198">
        <v>0</v>
      </c>
      <c r="U47" s="198">
        <v>0</v>
      </c>
      <c r="V47" s="198">
        <v>0</v>
      </c>
    </row>
    <row r="48" spans="1:22">
      <c r="A48" s="309" t="s">
        <v>1897</v>
      </c>
      <c r="B48" s="72" t="s">
        <v>1896</v>
      </c>
      <c r="C48" s="72" t="s">
        <v>1661</v>
      </c>
      <c r="D48" s="268" t="s">
        <v>1126</v>
      </c>
      <c r="F48" s="268" t="s">
        <v>1126</v>
      </c>
      <c r="G48" s="102" t="s">
        <v>1895</v>
      </c>
      <c r="H48" s="268" t="s">
        <v>1126</v>
      </c>
      <c r="J48" s="261"/>
      <c r="R48" s="198">
        <v>0</v>
      </c>
      <c r="S48" s="198">
        <v>0</v>
      </c>
      <c r="T48" s="198">
        <v>0</v>
      </c>
      <c r="U48" s="198">
        <v>0</v>
      </c>
      <c r="V48" s="198">
        <v>0</v>
      </c>
    </row>
    <row r="49" spans="1:22">
      <c r="A49" s="309" t="s">
        <v>1894</v>
      </c>
      <c r="B49" s="72" t="s">
        <v>1893</v>
      </c>
      <c r="C49" s="72" t="s">
        <v>1892</v>
      </c>
      <c r="D49" s="268" t="s">
        <v>1126</v>
      </c>
      <c r="F49" s="268" t="s">
        <v>1126</v>
      </c>
      <c r="H49" s="268" t="s">
        <v>1126</v>
      </c>
      <c r="J49" s="261"/>
      <c r="R49" s="198">
        <v>0</v>
      </c>
      <c r="S49" s="198">
        <v>0</v>
      </c>
      <c r="T49" s="198">
        <v>0</v>
      </c>
      <c r="U49" s="198">
        <v>0</v>
      </c>
      <c r="V49" s="198">
        <v>0</v>
      </c>
    </row>
    <row r="50" spans="1:22">
      <c r="A50" s="309" t="s">
        <v>1891</v>
      </c>
      <c r="B50" s="72" t="s">
        <v>1890</v>
      </c>
      <c r="C50" s="72" t="s">
        <v>1889</v>
      </c>
      <c r="D50" s="268" t="s">
        <v>1126</v>
      </c>
      <c r="E50" s="102" t="s">
        <v>1888</v>
      </c>
      <c r="F50" s="268" t="s">
        <v>1126</v>
      </c>
      <c r="G50" s="102" t="s">
        <v>1887</v>
      </c>
      <c r="H50" s="268" t="s">
        <v>1126</v>
      </c>
      <c r="J50" s="261"/>
      <c r="R50" s="198">
        <v>6.3198289288523904E-2</v>
      </c>
      <c r="S50" s="198">
        <v>0</v>
      </c>
      <c r="T50" s="198">
        <v>0.26088994541814697</v>
      </c>
      <c r="U50" s="198">
        <v>0</v>
      </c>
      <c r="V50" s="198">
        <v>0</v>
      </c>
    </row>
    <row r="51" spans="1:22">
      <c r="A51" s="309" t="s">
        <v>1886</v>
      </c>
      <c r="B51" s="72" t="s">
        <v>1885</v>
      </c>
      <c r="C51" s="72" t="s">
        <v>1884</v>
      </c>
      <c r="D51" s="268" t="s">
        <v>1126</v>
      </c>
      <c r="F51" s="268" t="s">
        <v>1126</v>
      </c>
      <c r="H51" s="268" t="s">
        <v>1126</v>
      </c>
      <c r="J51" s="261"/>
      <c r="R51" s="198">
        <v>7.00396368735219</v>
      </c>
      <c r="S51" s="198">
        <v>6.6508278725794803</v>
      </c>
      <c r="T51" s="198">
        <v>6.8321609110791304</v>
      </c>
      <c r="U51" s="198">
        <v>8.3022108389778104</v>
      </c>
      <c r="V51" s="198">
        <v>7.9875233486804698</v>
      </c>
    </row>
    <row r="52" spans="1:22">
      <c r="A52" s="309" t="s">
        <v>1883</v>
      </c>
      <c r="B52" s="72" t="s">
        <v>1882</v>
      </c>
      <c r="C52" s="72" t="s">
        <v>1881</v>
      </c>
      <c r="D52" s="268" t="s">
        <v>1126</v>
      </c>
      <c r="E52" s="102" t="s">
        <v>1880</v>
      </c>
      <c r="F52" s="268" t="s">
        <v>1126</v>
      </c>
      <c r="G52" s="102" t="s">
        <v>1879</v>
      </c>
      <c r="H52" s="268" t="s">
        <v>1126</v>
      </c>
      <c r="J52" s="261"/>
      <c r="R52" s="198">
        <v>11.3273234077525</v>
      </c>
      <c r="S52" s="198">
        <v>13.208364215705499</v>
      </c>
      <c r="T52" s="198">
        <v>14.5768385432927</v>
      </c>
      <c r="U52" s="198">
        <v>11.4534963848101</v>
      </c>
      <c r="V52" s="198">
        <v>14.844979414908799</v>
      </c>
    </row>
    <row r="53" spans="1:22">
      <c r="A53" s="309" t="s">
        <v>1878</v>
      </c>
      <c r="B53" s="72" t="s">
        <v>1877</v>
      </c>
      <c r="C53" s="72" t="s">
        <v>1876</v>
      </c>
      <c r="D53" s="268" t="s">
        <v>1126</v>
      </c>
      <c r="E53" s="102" t="s">
        <v>1875</v>
      </c>
      <c r="F53" s="268" t="s">
        <v>1126</v>
      </c>
      <c r="G53" s="102" t="s">
        <v>1668</v>
      </c>
      <c r="H53" s="268" t="s">
        <v>1126</v>
      </c>
      <c r="J53" s="261"/>
      <c r="R53" s="198">
        <v>5.0039591307575604</v>
      </c>
      <c r="S53" s="198">
        <v>5.4859784979463102</v>
      </c>
      <c r="T53" s="198">
        <v>3.5299816724794102</v>
      </c>
      <c r="U53" s="198">
        <v>2.5849260419189801</v>
      </c>
      <c r="V53" s="198">
        <v>2.7358955670045599</v>
      </c>
    </row>
    <row r="54" spans="1:22">
      <c r="A54" s="309" t="s">
        <v>1874</v>
      </c>
      <c r="B54" s="72" t="s">
        <v>1873</v>
      </c>
      <c r="C54" s="72" t="s">
        <v>1680</v>
      </c>
      <c r="D54" s="268" t="s">
        <v>1126</v>
      </c>
      <c r="E54" s="102" t="s">
        <v>1872</v>
      </c>
      <c r="F54" s="268" t="s">
        <v>1126</v>
      </c>
      <c r="G54" s="102" t="s">
        <v>1678</v>
      </c>
      <c r="H54" s="268" t="s">
        <v>1126</v>
      </c>
      <c r="J54" s="261"/>
      <c r="R54" s="198">
        <v>0</v>
      </c>
      <c r="S54" s="198">
        <v>0</v>
      </c>
      <c r="T54" s="198">
        <v>0</v>
      </c>
      <c r="U54" s="198">
        <v>0</v>
      </c>
      <c r="V54" s="198">
        <v>0</v>
      </c>
    </row>
    <row r="55" spans="1:22">
      <c r="A55" s="309" t="s">
        <v>1871</v>
      </c>
      <c r="B55" s="72" t="s">
        <v>1870</v>
      </c>
      <c r="C55" s="72" t="s">
        <v>1869</v>
      </c>
      <c r="D55" s="268" t="s">
        <v>1126</v>
      </c>
      <c r="F55" s="268" t="s">
        <v>1126</v>
      </c>
      <c r="H55" s="268" t="s">
        <v>1126</v>
      </c>
      <c r="J55" s="261"/>
      <c r="R55" s="198">
        <v>0</v>
      </c>
      <c r="S55" s="198">
        <v>0</v>
      </c>
      <c r="T55" s="198">
        <v>0</v>
      </c>
      <c r="U55" s="198">
        <v>0</v>
      </c>
      <c r="V55" s="198">
        <v>0</v>
      </c>
    </row>
    <row r="56" spans="1:22">
      <c r="A56" s="309" t="s">
        <v>1868</v>
      </c>
      <c r="B56" s="72" t="s">
        <v>1867</v>
      </c>
      <c r="C56" s="72" t="s">
        <v>1866</v>
      </c>
      <c r="D56" s="268" t="s">
        <v>1126</v>
      </c>
      <c r="E56" s="102" t="s">
        <v>1865</v>
      </c>
      <c r="F56" s="268" t="s">
        <v>1126</v>
      </c>
      <c r="G56" s="102" t="s">
        <v>1864</v>
      </c>
      <c r="H56" s="268" t="s">
        <v>1126</v>
      </c>
      <c r="J56" s="261"/>
      <c r="R56" s="198">
        <v>4.4717894340387199</v>
      </c>
      <c r="S56" s="198">
        <v>4.0315155044396596</v>
      </c>
      <c r="T56" s="198">
        <v>1.1013110483351101</v>
      </c>
      <c r="U56" s="198">
        <v>1.56531191138536</v>
      </c>
      <c r="V56" s="198">
        <v>2.3454381190376798</v>
      </c>
    </row>
    <row r="57" spans="1:22">
      <c r="A57" s="309" t="s">
        <v>1863</v>
      </c>
      <c r="B57" s="72" t="s">
        <v>1862</v>
      </c>
      <c r="C57" s="72" t="s">
        <v>1861</v>
      </c>
      <c r="D57" s="268" t="s">
        <v>1126</v>
      </c>
      <c r="F57" s="268" t="s">
        <v>1126</v>
      </c>
      <c r="G57" s="102" t="s">
        <v>1860</v>
      </c>
      <c r="H57" s="268" t="s">
        <v>1126</v>
      </c>
      <c r="J57" s="261"/>
      <c r="R57" s="198">
        <v>0</v>
      </c>
      <c r="S57" s="198">
        <v>0</v>
      </c>
      <c r="T57" s="198">
        <v>0</v>
      </c>
      <c r="U57" s="198">
        <v>0</v>
      </c>
      <c r="V57" s="198">
        <v>0</v>
      </c>
    </row>
    <row r="58" spans="1:22">
      <c r="A58" s="309" t="s">
        <v>1859</v>
      </c>
      <c r="B58" s="72" t="s">
        <v>1858</v>
      </c>
      <c r="C58" s="72" t="s">
        <v>1857</v>
      </c>
      <c r="D58" s="268" t="s">
        <v>1126</v>
      </c>
      <c r="F58" s="268" t="s">
        <v>1126</v>
      </c>
      <c r="H58" s="268" t="s">
        <v>1126</v>
      </c>
      <c r="J58" s="261"/>
      <c r="R58" s="198">
        <v>0</v>
      </c>
      <c r="S58" s="198">
        <v>3.53392543596232E-2</v>
      </c>
      <c r="T58" s="198">
        <v>0</v>
      </c>
      <c r="U58" s="198">
        <v>0</v>
      </c>
      <c r="V58" s="198">
        <v>0</v>
      </c>
    </row>
    <row r="59" spans="1:22">
      <c r="A59" s="309" t="s">
        <v>1856</v>
      </c>
      <c r="B59" s="72" t="s">
        <v>1855</v>
      </c>
      <c r="C59" s="72" t="s">
        <v>1854</v>
      </c>
      <c r="D59" s="268" t="s">
        <v>1126</v>
      </c>
      <c r="E59" s="102" t="s">
        <v>1853</v>
      </c>
      <c r="F59" s="268" t="s">
        <v>1126</v>
      </c>
      <c r="G59" s="102" t="s">
        <v>1694</v>
      </c>
      <c r="H59" s="268" t="s">
        <v>1126</v>
      </c>
      <c r="J59" s="261"/>
      <c r="R59" s="198">
        <v>0.403294606304479</v>
      </c>
      <c r="S59" s="198">
        <v>1.31051457102821</v>
      </c>
      <c r="T59" s="198">
        <v>1.79998112129206</v>
      </c>
      <c r="U59" s="198">
        <v>0.66233073258757302</v>
      </c>
      <c r="V59" s="198">
        <v>0.53027873715650897</v>
      </c>
    </row>
    <row r="60" spans="1:22">
      <c r="A60" s="309" t="s">
        <v>739</v>
      </c>
      <c r="B60" s="72" t="s">
        <v>1852</v>
      </c>
      <c r="C60" s="72" t="s">
        <v>1851</v>
      </c>
      <c r="D60" s="268" t="s">
        <v>1126</v>
      </c>
      <c r="F60" s="268" t="s">
        <v>1126</v>
      </c>
      <c r="G60" s="102" t="s">
        <v>1295</v>
      </c>
      <c r="H60" s="268" t="s">
        <v>1126</v>
      </c>
      <c r="J60" s="261"/>
      <c r="R60" s="198">
        <v>0</v>
      </c>
      <c r="S60" s="198">
        <v>0</v>
      </c>
      <c r="T60" s="198">
        <v>0</v>
      </c>
      <c r="U60" s="198">
        <v>1.3580976709931599E-2</v>
      </c>
      <c r="V60" s="198">
        <v>1.24722842676305E-2</v>
      </c>
    </row>
    <row r="61" spans="1:22">
      <c r="A61" s="309" t="s">
        <v>1850</v>
      </c>
      <c r="B61" s="72" t="s">
        <v>1849</v>
      </c>
      <c r="C61" s="72" t="s">
        <v>1848</v>
      </c>
      <c r="D61" s="268" t="s">
        <v>1126</v>
      </c>
      <c r="F61" s="268" t="s">
        <v>1126</v>
      </c>
      <c r="H61" s="268" t="s">
        <v>1126</v>
      </c>
      <c r="J61" s="261"/>
      <c r="R61" s="198">
        <v>0.103221420106867</v>
      </c>
      <c r="S61" s="198">
        <v>0</v>
      </c>
      <c r="T61" s="198">
        <v>0</v>
      </c>
      <c r="U61" s="198">
        <v>0</v>
      </c>
      <c r="V61" s="198">
        <v>0</v>
      </c>
    </row>
    <row r="62" spans="1:22">
      <c r="A62" s="309" t="s">
        <v>1847</v>
      </c>
      <c r="B62" s="72" t="s">
        <v>1846</v>
      </c>
      <c r="C62" s="72" t="s">
        <v>1845</v>
      </c>
      <c r="D62" s="268" t="s">
        <v>1126</v>
      </c>
      <c r="F62" s="268" t="s">
        <v>1126</v>
      </c>
      <c r="H62" s="268" t="s">
        <v>1126</v>
      </c>
      <c r="J62" s="261"/>
      <c r="R62" s="198">
        <v>0</v>
      </c>
      <c r="S62" s="198">
        <v>0</v>
      </c>
      <c r="T62" s="198">
        <v>0</v>
      </c>
      <c r="U62" s="198">
        <v>0</v>
      </c>
      <c r="V62" s="198">
        <v>0</v>
      </c>
    </row>
    <row r="63" spans="1:22">
      <c r="A63" s="309" t="s">
        <v>1844</v>
      </c>
      <c r="B63" s="72" t="s">
        <v>1843</v>
      </c>
      <c r="C63" s="72" t="s">
        <v>1842</v>
      </c>
      <c r="D63" s="268" t="s">
        <v>1126</v>
      </c>
      <c r="E63" s="102" t="s">
        <v>1841</v>
      </c>
      <c r="F63" s="268" t="s">
        <v>1126</v>
      </c>
      <c r="G63" s="102" t="s">
        <v>1840</v>
      </c>
      <c r="H63" s="268" t="s">
        <v>1126</v>
      </c>
      <c r="J63" s="261"/>
      <c r="R63" s="198">
        <v>2.77174758264613</v>
      </c>
      <c r="S63" s="198">
        <v>2.58151707648606</v>
      </c>
      <c r="T63" s="198">
        <v>2.86187211925232</v>
      </c>
      <c r="U63" s="198">
        <v>1.84573260442547</v>
      </c>
      <c r="V63" s="198">
        <v>0.83975199089404995</v>
      </c>
    </row>
    <row r="64" spans="1:22">
      <c r="A64" s="309" t="s">
        <v>1839</v>
      </c>
      <c r="B64" s="72" t="s">
        <v>1838</v>
      </c>
      <c r="C64" s="72" t="s">
        <v>1837</v>
      </c>
      <c r="D64" s="268" t="s">
        <v>1126</v>
      </c>
      <c r="E64" s="102" t="s">
        <v>1836</v>
      </c>
      <c r="F64" s="268" t="s">
        <v>1126</v>
      </c>
      <c r="G64" s="102" t="s">
        <v>1835</v>
      </c>
      <c r="H64" s="268" t="s">
        <v>1126</v>
      </c>
      <c r="J64" s="261"/>
      <c r="L64" s="266"/>
      <c r="M64" s="266"/>
      <c r="N64" s="266"/>
      <c r="O64" s="266"/>
      <c r="P64" s="266"/>
      <c r="Q64" s="266"/>
      <c r="R64" s="198">
        <v>40.711741289883797</v>
      </c>
      <c r="S64" s="198">
        <v>44.0929306557044</v>
      </c>
      <c r="T64" s="198">
        <v>42.594341572898998</v>
      </c>
      <c r="U64" s="198">
        <v>59.373871350043601</v>
      </c>
      <c r="V64" s="198">
        <v>46.2298842170052</v>
      </c>
    </row>
    <row r="65" spans="1:22">
      <c r="A65" s="309" t="s">
        <v>1834</v>
      </c>
      <c r="B65" s="72" t="s">
        <v>1833</v>
      </c>
      <c r="C65" s="72" t="s">
        <v>1832</v>
      </c>
      <c r="D65" s="268" t="s">
        <v>1126</v>
      </c>
      <c r="E65" s="102" t="s">
        <v>1831</v>
      </c>
      <c r="F65" s="268" t="s">
        <v>1126</v>
      </c>
      <c r="H65" s="268" t="s">
        <v>1126</v>
      </c>
      <c r="J65" s="261"/>
      <c r="R65" s="198">
        <v>0</v>
      </c>
      <c r="S65" s="198">
        <v>0</v>
      </c>
      <c r="T65" s="198">
        <v>0</v>
      </c>
      <c r="U65" s="198">
        <v>0</v>
      </c>
      <c r="V65" s="198">
        <v>0</v>
      </c>
    </row>
    <row r="66" spans="1:22">
      <c r="A66" s="309" t="s">
        <v>1830</v>
      </c>
      <c r="B66" s="72" t="s">
        <v>1829</v>
      </c>
      <c r="C66" s="72" t="s">
        <v>1818</v>
      </c>
      <c r="D66" s="268" t="s">
        <v>1126</v>
      </c>
      <c r="F66" s="268" t="s">
        <v>1126</v>
      </c>
      <c r="G66" s="102" t="s">
        <v>1828</v>
      </c>
      <c r="H66" s="268" t="s">
        <v>1126</v>
      </c>
      <c r="J66" s="261"/>
      <c r="R66" s="198">
        <v>0</v>
      </c>
      <c r="S66" s="198">
        <v>0</v>
      </c>
      <c r="T66" s="198">
        <v>0</v>
      </c>
      <c r="U66" s="198">
        <v>0</v>
      </c>
      <c r="V66" s="198">
        <v>0</v>
      </c>
    </row>
    <row r="67" spans="1:22">
      <c r="A67" s="309" t="s">
        <v>1827</v>
      </c>
      <c r="B67" s="72" t="s">
        <v>1826</v>
      </c>
      <c r="C67" s="72" t="s">
        <v>1825</v>
      </c>
      <c r="D67" s="268" t="s">
        <v>1126</v>
      </c>
      <c r="F67" s="268" t="s">
        <v>1126</v>
      </c>
      <c r="G67" s="102" t="s">
        <v>1821</v>
      </c>
      <c r="H67" s="268" t="s">
        <v>1126</v>
      </c>
      <c r="J67" s="261"/>
      <c r="R67" s="198">
        <v>0</v>
      </c>
      <c r="S67" s="198">
        <v>0</v>
      </c>
      <c r="T67" s="198">
        <v>0</v>
      </c>
      <c r="U67" s="198">
        <v>0</v>
      </c>
      <c r="V67" s="198">
        <v>0</v>
      </c>
    </row>
    <row r="68" spans="1:22">
      <c r="A68" s="309" t="s">
        <v>1824</v>
      </c>
      <c r="B68" s="72" t="s">
        <v>1823</v>
      </c>
      <c r="C68" s="72" t="s">
        <v>1822</v>
      </c>
      <c r="D68" s="268" t="s">
        <v>1126</v>
      </c>
      <c r="F68" s="268" t="s">
        <v>1126</v>
      </c>
      <c r="G68" s="102" t="s">
        <v>1821</v>
      </c>
      <c r="H68" s="268" t="s">
        <v>1126</v>
      </c>
      <c r="J68" s="261"/>
      <c r="R68" s="198">
        <v>0</v>
      </c>
      <c r="S68" s="198">
        <v>1.4358506149619201E-2</v>
      </c>
      <c r="T68" s="198">
        <v>1.4568882081740999E-2</v>
      </c>
      <c r="U68" s="198">
        <v>0</v>
      </c>
      <c r="V68" s="198">
        <v>0</v>
      </c>
    </row>
    <row r="69" spans="1:22">
      <c r="A69" s="309" t="s">
        <v>1820</v>
      </c>
      <c r="B69" s="72" t="s">
        <v>1819</v>
      </c>
      <c r="C69" s="72" t="s">
        <v>1818</v>
      </c>
      <c r="D69" s="268" t="s">
        <v>1126</v>
      </c>
      <c r="E69" s="102" t="s">
        <v>1817</v>
      </c>
      <c r="F69" s="268" t="s">
        <v>1126</v>
      </c>
      <c r="H69" s="268" t="s">
        <v>1126</v>
      </c>
      <c r="J69" s="261"/>
      <c r="R69" s="198">
        <v>0</v>
      </c>
      <c r="S69" s="198">
        <v>0</v>
      </c>
      <c r="T69" s="198">
        <v>0</v>
      </c>
      <c r="U69" s="198">
        <v>0</v>
      </c>
      <c r="V69" s="198">
        <v>2.7589552957534399E-2</v>
      </c>
    </row>
    <row r="70" spans="1:22">
      <c r="A70" s="309" t="s">
        <v>1816</v>
      </c>
      <c r="B70" s="72" t="s">
        <v>1815</v>
      </c>
      <c r="C70" s="72" t="s">
        <v>1814</v>
      </c>
      <c r="D70" s="268" t="s">
        <v>1126</v>
      </c>
      <c r="F70" s="268" t="s">
        <v>1126</v>
      </c>
      <c r="H70" s="268" t="s">
        <v>1126</v>
      </c>
      <c r="J70" s="261"/>
      <c r="R70" s="198">
        <v>0</v>
      </c>
      <c r="S70" s="198">
        <v>0</v>
      </c>
      <c r="T70" s="198">
        <v>0</v>
      </c>
      <c r="U70" s="198">
        <v>0</v>
      </c>
      <c r="V70" s="198">
        <v>0</v>
      </c>
    </row>
    <row r="71" spans="1:22">
      <c r="A71" s="309" t="s">
        <v>1813</v>
      </c>
      <c r="B71" s="72" t="s">
        <v>1812</v>
      </c>
      <c r="C71" s="72" t="s">
        <v>1811</v>
      </c>
      <c r="D71" s="268" t="s">
        <v>1126</v>
      </c>
      <c r="E71" s="102" t="s">
        <v>1810</v>
      </c>
      <c r="F71" s="268" t="s">
        <v>1126</v>
      </c>
      <c r="G71" s="102" t="s">
        <v>1809</v>
      </c>
      <c r="H71" s="268" t="s">
        <v>1126</v>
      </c>
      <c r="J71" s="261"/>
      <c r="R71" s="198">
        <v>2.4857409699118</v>
      </c>
      <c r="S71" s="198">
        <v>3.3037303668988902</v>
      </c>
      <c r="T71" s="198">
        <v>3.17786545568574</v>
      </c>
      <c r="U71" s="198">
        <v>4.6057083474943603</v>
      </c>
      <c r="V71" s="198">
        <v>4.7818491971376602</v>
      </c>
    </row>
    <row r="72" spans="1:22">
      <c r="A72" s="309" t="s">
        <v>1808</v>
      </c>
      <c r="B72" s="72" t="s">
        <v>1807</v>
      </c>
      <c r="C72" s="72" t="s">
        <v>1806</v>
      </c>
      <c r="D72" s="268" t="s">
        <v>1126</v>
      </c>
      <c r="E72" s="102" t="s">
        <v>1624</v>
      </c>
      <c r="F72" s="268" t="s">
        <v>1126</v>
      </c>
      <c r="G72" s="102" t="s">
        <v>1299</v>
      </c>
      <c r="H72" s="268" t="s">
        <v>1126</v>
      </c>
      <c r="J72" s="261"/>
      <c r="R72" s="198">
        <v>6.4076718818662899</v>
      </c>
      <c r="S72" s="198">
        <v>5.7248597057774102</v>
      </c>
      <c r="T72" s="198">
        <v>7.6356803115563396</v>
      </c>
      <c r="U72" s="198">
        <v>4.3336125541935404</v>
      </c>
      <c r="V72" s="198">
        <v>4.6856926355658599</v>
      </c>
    </row>
    <row r="73" spans="1:22">
      <c r="A73" s="309" t="s">
        <v>1805</v>
      </c>
      <c r="B73" s="72" t="s">
        <v>1804</v>
      </c>
      <c r="C73" s="72" t="s">
        <v>1803</v>
      </c>
      <c r="D73" s="268" t="s">
        <v>1126</v>
      </c>
      <c r="E73" s="102" t="s">
        <v>1802</v>
      </c>
      <c r="F73" s="268" t="s">
        <v>1126</v>
      </c>
      <c r="G73" s="102" t="s">
        <v>1801</v>
      </c>
      <c r="H73" s="268" t="s">
        <v>1126</v>
      </c>
      <c r="J73" s="261"/>
      <c r="R73" s="198">
        <v>2.1077975478825501</v>
      </c>
      <c r="S73" s="198">
        <v>2.0641242629330199</v>
      </c>
      <c r="T73" s="198">
        <v>1.8543013123307099</v>
      </c>
      <c r="U73" s="198">
        <v>1.94776365570938</v>
      </c>
      <c r="V73" s="198">
        <v>1.5897110023230101</v>
      </c>
    </row>
    <row r="74" spans="1:22">
      <c r="A74" s="309" t="s">
        <v>1800</v>
      </c>
      <c r="B74" s="72" t="s">
        <v>1799</v>
      </c>
      <c r="C74" s="72" t="s">
        <v>1798</v>
      </c>
      <c r="D74" s="268" t="s">
        <v>1126</v>
      </c>
      <c r="E74" s="102" t="s">
        <v>1797</v>
      </c>
      <c r="F74" s="268" t="s">
        <v>1126</v>
      </c>
      <c r="G74" s="102" t="s">
        <v>1540</v>
      </c>
      <c r="H74" s="268" t="s">
        <v>1126</v>
      </c>
      <c r="J74" s="261"/>
      <c r="L74" s="266"/>
      <c r="M74" s="266"/>
      <c r="N74" s="266"/>
      <c r="O74" s="266"/>
      <c r="P74" s="266"/>
      <c r="Q74" s="266"/>
      <c r="R74" s="198">
        <v>5.9258008797700601</v>
      </c>
      <c r="S74" s="198">
        <v>4.5782677516583501</v>
      </c>
      <c r="T74" s="198">
        <v>6.5117349845276804</v>
      </c>
      <c r="U74" s="198">
        <v>8.8660841342234509</v>
      </c>
      <c r="V74" s="198">
        <v>10.314235106281201</v>
      </c>
    </row>
    <row r="75" spans="1:22">
      <c r="A75" s="309" t="s">
        <v>1796</v>
      </c>
      <c r="B75" s="72" t="s">
        <v>1795</v>
      </c>
      <c r="C75" s="72" t="s">
        <v>1794</v>
      </c>
      <c r="D75" s="268" t="s">
        <v>1126</v>
      </c>
      <c r="F75" s="268" t="s">
        <v>1126</v>
      </c>
      <c r="H75" s="268" t="s">
        <v>1126</v>
      </c>
      <c r="J75" s="261"/>
      <c r="R75" s="198">
        <v>0.62801026912296798</v>
      </c>
      <c r="S75" s="198">
        <v>0.47036406758816401</v>
      </c>
      <c r="T75" s="198">
        <v>0.45957954504228798</v>
      </c>
      <c r="U75" s="198">
        <v>1.0089024435345599</v>
      </c>
      <c r="V75" s="198">
        <v>0.85003669138751403</v>
      </c>
    </row>
    <row r="76" spans="1:22">
      <c r="A76" s="309" t="s">
        <v>1793</v>
      </c>
      <c r="B76" s="72" t="s">
        <v>1792</v>
      </c>
      <c r="C76" s="72" t="s">
        <v>1789</v>
      </c>
      <c r="D76" s="268" t="s">
        <v>1126</v>
      </c>
      <c r="E76" s="102" t="s">
        <v>1781</v>
      </c>
      <c r="F76" s="268" t="s">
        <v>1126</v>
      </c>
      <c r="G76" s="102" t="s">
        <v>1780</v>
      </c>
      <c r="H76" s="268" t="s">
        <v>1126</v>
      </c>
      <c r="J76" s="261"/>
      <c r="R76" s="198">
        <v>7.1848191424662202</v>
      </c>
      <c r="S76" s="198">
        <v>3.23871575313497</v>
      </c>
      <c r="T76" s="198">
        <v>4.6649801898918399</v>
      </c>
      <c r="U76" s="198">
        <v>4.8855687888466699</v>
      </c>
      <c r="V76" s="198">
        <v>4.5751405083999703</v>
      </c>
    </row>
    <row r="77" spans="1:22">
      <c r="A77" s="309" t="s">
        <v>1791</v>
      </c>
      <c r="B77" s="72" t="s">
        <v>1790</v>
      </c>
      <c r="C77" s="72" t="s">
        <v>1789</v>
      </c>
      <c r="D77" s="268" t="s">
        <v>1126</v>
      </c>
      <c r="E77" s="102" t="s">
        <v>1781</v>
      </c>
      <c r="F77" s="268" t="s">
        <v>1126</v>
      </c>
      <c r="G77" s="102" t="s">
        <v>1780</v>
      </c>
      <c r="H77" s="268" t="s">
        <v>1126</v>
      </c>
      <c r="J77" s="261"/>
      <c r="R77" s="198">
        <v>1.3179814176410101</v>
      </c>
      <c r="S77" s="198">
        <v>0.36560566383199899</v>
      </c>
      <c r="T77" s="198">
        <v>1.7064270089587901</v>
      </c>
      <c r="U77" s="198">
        <v>0.85470824663217604</v>
      </c>
      <c r="V77" s="198">
        <v>0.57086076130639796</v>
      </c>
    </row>
    <row r="78" spans="1:22">
      <c r="A78" s="309" t="s">
        <v>1788</v>
      </c>
      <c r="B78" s="72" t="s">
        <v>1787</v>
      </c>
      <c r="C78" s="72" t="s">
        <v>1786</v>
      </c>
      <c r="D78" s="268" t="s">
        <v>1126</v>
      </c>
      <c r="F78" s="268" t="s">
        <v>1126</v>
      </c>
      <c r="G78" s="102" t="s">
        <v>1785</v>
      </c>
      <c r="H78" s="268" t="s">
        <v>1126</v>
      </c>
      <c r="J78" s="261">
        <v>741.14310909999995</v>
      </c>
      <c r="K78" s="198">
        <v>393.49626210000002</v>
      </c>
      <c r="L78" s="198">
        <v>972.90767370000003</v>
      </c>
      <c r="M78" s="198">
        <v>2.472469925</v>
      </c>
      <c r="N78" s="198">
        <v>1.305952972</v>
      </c>
      <c r="O78" s="198">
        <v>3.06151E-4</v>
      </c>
      <c r="P78" s="198">
        <v>2.6185093999999999E-2</v>
      </c>
      <c r="Q78" s="262" t="s">
        <v>1304</v>
      </c>
      <c r="R78" s="198">
        <v>47.584331735067998</v>
      </c>
      <c r="S78" s="198">
        <v>47.842387472920997</v>
      </c>
      <c r="T78" s="198">
        <v>33.140608752936501</v>
      </c>
      <c r="U78" s="198">
        <v>15.9429669832322</v>
      </c>
      <c r="V78" s="198">
        <v>18.485372810198001</v>
      </c>
    </row>
    <row r="79" spans="1:22">
      <c r="A79" s="309" t="s">
        <v>1784</v>
      </c>
      <c r="B79" s="72" t="s">
        <v>1783</v>
      </c>
      <c r="C79" s="72" t="s">
        <v>1782</v>
      </c>
      <c r="D79" s="268" t="s">
        <v>1126</v>
      </c>
      <c r="E79" s="102" t="s">
        <v>1781</v>
      </c>
      <c r="F79" s="268" t="s">
        <v>1126</v>
      </c>
      <c r="G79" s="102" t="s">
        <v>1780</v>
      </c>
      <c r="H79" s="268" t="s">
        <v>1126</v>
      </c>
      <c r="J79" s="261"/>
      <c r="R79" s="198">
        <v>0.14074158709809401</v>
      </c>
      <c r="S79" s="198">
        <v>0</v>
      </c>
      <c r="T79" s="198">
        <v>0</v>
      </c>
      <c r="U79" s="198">
        <v>0.110631067421221</v>
      </c>
      <c r="V79" s="198">
        <v>5.0799811794825303E-2</v>
      </c>
    </row>
    <row r="80" spans="1:22">
      <c r="A80" s="309" t="s">
        <v>1779</v>
      </c>
      <c r="B80" s="72" t="s">
        <v>1778</v>
      </c>
      <c r="C80" s="72" t="s">
        <v>1777</v>
      </c>
      <c r="D80" s="268" t="s">
        <v>1126</v>
      </c>
      <c r="E80" s="102" t="s">
        <v>1776</v>
      </c>
      <c r="F80" s="268" t="s">
        <v>1126</v>
      </c>
      <c r="G80" s="102" t="s">
        <v>1775</v>
      </c>
      <c r="H80" s="268" t="s">
        <v>1126</v>
      </c>
      <c r="J80" s="261"/>
      <c r="L80" s="266"/>
      <c r="M80" s="266"/>
      <c r="N80" s="266"/>
      <c r="O80" s="266"/>
      <c r="P80" s="266"/>
      <c r="Q80" s="266"/>
      <c r="R80" s="198">
        <v>1.95087348452803</v>
      </c>
      <c r="S80" s="198">
        <v>0.81175316944876996</v>
      </c>
      <c r="T80" s="198">
        <v>2.9994467320219398</v>
      </c>
      <c r="U80" s="198">
        <v>1.9767772721458901</v>
      </c>
      <c r="V80" s="198">
        <v>2.8452295578896298</v>
      </c>
    </row>
    <row r="81" spans="1:22">
      <c r="A81" s="309" t="s">
        <v>1774</v>
      </c>
      <c r="B81" s="72" t="s">
        <v>1773</v>
      </c>
      <c r="C81" s="72" t="s">
        <v>1772</v>
      </c>
      <c r="D81" s="268" t="s">
        <v>1126</v>
      </c>
      <c r="E81" s="102" t="s">
        <v>1771</v>
      </c>
      <c r="F81" s="268" t="s">
        <v>1126</v>
      </c>
      <c r="G81" s="102" t="s">
        <v>1770</v>
      </c>
      <c r="H81" s="268" t="s">
        <v>1126</v>
      </c>
      <c r="J81" s="261"/>
      <c r="R81" s="198">
        <v>41.054852584775297</v>
      </c>
      <c r="S81" s="198">
        <v>21.4959340092988</v>
      </c>
      <c r="T81" s="198">
        <v>14.5472054388981</v>
      </c>
      <c r="U81" s="198">
        <v>12.595446000021999</v>
      </c>
      <c r="V81" s="198">
        <v>24.120619185673</v>
      </c>
    </row>
    <row r="82" spans="1:22">
      <c r="A82" s="309" t="s">
        <v>1769</v>
      </c>
      <c r="B82" s="72" t="s">
        <v>1768</v>
      </c>
      <c r="C82" s="72" t="s">
        <v>1767</v>
      </c>
      <c r="D82" s="268" t="s">
        <v>1126</v>
      </c>
      <c r="E82" s="102" t="s">
        <v>1766</v>
      </c>
      <c r="F82" s="268" t="s">
        <v>1126</v>
      </c>
      <c r="G82" s="102" t="s">
        <v>1765</v>
      </c>
      <c r="H82" s="268" t="s">
        <v>1126</v>
      </c>
      <c r="J82" s="261"/>
      <c r="R82" s="198">
        <v>3.19176385427642E-2</v>
      </c>
      <c r="S82" s="198">
        <v>0</v>
      </c>
      <c r="T82" s="198">
        <v>3.5934478050428098E-2</v>
      </c>
      <c r="U82" s="198">
        <v>1.8816839221211999E-2</v>
      </c>
      <c r="V82" s="198">
        <v>0</v>
      </c>
    </row>
    <row r="83" spans="1:22">
      <c r="A83" s="309" t="s">
        <v>1764</v>
      </c>
      <c r="B83" s="72" t="s">
        <v>1763</v>
      </c>
      <c r="C83" s="72" t="s">
        <v>1762</v>
      </c>
      <c r="D83" s="268" t="s">
        <v>1126</v>
      </c>
      <c r="F83" s="268" t="s">
        <v>1126</v>
      </c>
      <c r="H83" s="268" t="s">
        <v>1126</v>
      </c>
      <c r="J83" s="261"/>
      <c r="R83" s="198">
        <v>1.83515991020063</v>
      </c>
      <c r="S83" s="198">
        <v>3.1615928998334799</v>
      </c>
      <c r="T83" s="198">
        <v>2.06611505496481</v>
      </c>
      <c r="U83" s="198">
        <v>0.85413691759030896</v>
      </c>
      <c r="V83" s="198">
        <v>0.57523316297081595</v>
      </c>
    </row>
    <row r="84" spans="1:22">
      <c r="A84" s="309" t="s">
        <v>1722</v>
      </c>
      <c r="B84" s="72" t="s">
        <v>1721</v>
      </c>
      <c r="C84" s="72" t="s">
        <v>1720</v>
      </c>
      <c r="D84" s="268" t="s">
        <v>1126</v>
      </c>
      <c r="E84" s="102" t="s">
        <v>1719</v>
      </c>
      <c r="F84" s="268" t="s">
        <v>1126</v>
      </c>
      <c r="G84" s="102" t="s">
        <v>1718</v>
      </c>
      <c r="H84" s="268" t="s">
        <v>1126</v>
      </c>
      <c r="J84" s="261"/>
      <c r="R84" s="198">
        <v>2.08726930018359</v>
      </c>
      <c r="S84" s="198">
        <v>1.50078026649952</v>
      </c>
      <c r="T84" s="198">
        <v>4.7375041367364403</v>
      </c>
      <c r="U84" s="198">
        <v>2.9335983895000002</v>
      </c>
      <c r="V84" s="198">
        <v>7.6483852232785203</v>
      </c>
    </row>
    <row r="85" spans="1:22">
      <c r="A85" s="309" t="s">
        <v>1717</v>
      </c>
      <c r="B85" s="72" t="s">
        <v>1716</v>
      </c>
      <c r="C85" s="72" t="s">
        <v>1715</v>
      </c>
      <c r="D85" s="268" t="s">
        <v>1126</v>
      </c>
      <c r="E85" s="102" t="s">
        <v>1714</v>
      </c>
      <c r="F85" s="268" t="s">
        <v>1126</v>
      </c>
      <c r="G85" s="102" t="s">
        <v>1713</v>
      </c>
      <c r="H85" s="268" t="s">
        <v>1126</v>
      </c>
      <c r="J85" s="261"/>
      <c r="L85" s="266"/>
      <c r="M85" s="266"/>
      <c r="N85" s="266"/>
      <c r="O85" s="266"/>
      <c r="P85" s="266"/>
      <c r="Q85" s="266"/>
      <c r="R85" s="198">
        <v>32.4808476194668</v>
      </c>
      <c r="S85" s="198">
        <v>36.110438770325302</v>
      </c>
      <c r="T85" s="198">
        <v>41.251235644875102</v>
      </c>
      <c r="U85" s="198">
        <v>56.471380683668002</v>
      </c>
      <c r="V85" s="198">
        <v>48.335641819703099</v>
      </c>
    </row>
    <row r="86" spans="1:22">
      <c r="A86" s="309" t="s">
        <v>1712</v>
      </c>
      <c r="B86" s="72" t="s">
        <v>1711</v>
      </c>
      <c r="C86" s="72" t="s">
        <v>1710</v>
      </c>
      <c r="D86" s="268" t="s">
        <v>1126</v>
      </c>
      <c r="E86" s="102" t="s">
        <v>1709</v>
      </c>
      <c r="F86" s="268" t="s">
        <v>1126</v>
      </c>
      <c r="G86" s="102" t="s">
        <v>1668</v>
      </c>
      <c r="H86" s="268" t="s">
        <v>1126</v>
      </c>
      <c r="J86" s="261"/>
      <c r="R86" s="198">
        <v>0</v>
      </c>
      <c r="S86" s="198">
        <v>0</v>
      </c>
      <c r="T86" s="198">
        <v>0</v>
      </c>
      <c r="U86" s="198">
        <v>0</v>
      </c>
      <c r="V86" s="198">
        <v>0</v>
      </c>
    </row>
    <row r="87" spans="1:22">
      <c r="A87" s="309" t="s">
        <v>1708</v>
      </c>
      <c r="B87" s="72" t="s">
        <v>1707</v>
      </c>
      <c r="C87" s="72" t="s">
        <v>1706</v>
      </c>
      <c r="D87" s="268" t="s">
        <v>1126</v>
      </c>
      <c r="E87" s="102" t="s">
        <v>1705</v>
      </c>
      <c r="F87" s="268" t="s">
        <v>1126</v>
      </c>
      <c r="G87" s="102" t="s">
        <v>1704</v>
      </c>
      <c r="H87" s="268" t="s">
        <v>1126</v>
      </c>
      <c r="J87" s="261"/>
      <c r="R87" s="198">
        <v>11.4689705084016</v>
      </c>
      <c r="S87" s="198">
        <v>11.0394734256405</v>
      </c>
      <c r="T87" s="198">
        <v>10.519296819742699</v>
      </c>
      <c r="U87" s="198">
        <v>8.8477563540838702</v>
      </c>
      <c r="V87" s="198">
        <v>8.4230329306330702</v>
      </c>
    </row>
    <row r="88" spans="1:22">
      <c r="A88" s="309" t="s">
        <v>1703</v>
      </c>
      <c r="B88" s="72" t="s">
        <v>1702</v>
      </c>
      <c r="C88" s="72" t="s">
        <v>1701</v>
      </c>
      <c r="D88" s="268" t="s">
        <v>1126</v>
      </c>
      <c r="E88" s="102" t="s">
        <v>1700</v>
      </c>
      <c r="F88" s="268" t="s">
        <v>1126</v>
      </c>
      <c r="G88" s="102" t="s">
        <v>1699</v>
      </c>
      <c r="H88" s="268" t="s">
        <v>1126</v>
      </c>
      <c r="J88" s="261"/>
      <c r="R88" s="198">
        <v>14.190145011599901</v>
      </c>
      <c r="S88" s="198">
        <v>16.0007566110779</v>
      </c>
      <c r="T88" s="198">
        <v>10.2186222547551</v>
      </c>
      <c r="U88" s="198">
        <v>7.1869370551682499</v>
      </c>
      <c r="V88" s="198">
        <v>9.0015017062269695</v>
      </c>
    </row>
    <row r="89" spans="1:22">
      <c r="A89" s="309" t="s">
        <v>1698</v>
      </c>
      <c r="B89" s="72" t="s">
        <v>1697</v>
      </c>
      <c r="C89" s="72" t="s">
        <v>1696</v>
      </c>
      <c r="D89" s="268" t="s">
        <v>1126</v>
      </c>
      <c r="E89" s="102" t="s">
        <v>1695</v>
      </c>
      <c r="F89" s="268" t="s">
        <v>1126</v>
      </c>
      <c r="G89" s="102" t="s">
        <v>1694</v>
      </c>
      <c r="H89" s="268" t="s">
        <v>1126</v>
      </c>
      <c r="J89" s="261"/>
      <c r="R89" s="198">
        <v>1.47355231878635</v>
      </c>
      <c r="S89" s="198">
        <v>1.55986861191726</v>
      </c>
      <c r="T89" s="198">
        <v>0.343241192059906</v>
      </c>
      <c r="U89" s="198">
        <v>1.99706511390743E-2</v>
      </c>
      <c r="V89" s="198">
        <v>0.110041999188791</v>
      </c>
    </row>
    <row r="90" spans="1:22">
      <c r="A90" s="309" t="s">
        <v>1693</v>
      </c>
      <c r="B90" s="72" t="s">
        <v>1692</v>
      </c>
      <c r="C90" s="72" t="s">
        <v>1691</v>
      </c>
      <c r="D90" s="268" t="s">
        <v>1126</v>
      </c>
      <c r="F90" s="268" t="s">
        <v>1126</v>
      </c>
      <c r="G90" s="102" t="s">
        <v>1364</v>
      </c>
      <c r="H90" s="268" t="s">
        <v>1126</v>
      </c>
      <c r="J90" s="261"/>
      <c r="R90" s="198">
        <v>0.54118590195427696</v>
      </c>
      <c r="S90" s="198">
        <v>0.60049596539730599</v>
      </c>
      <c r="T90" s="198">
        <v>0.79601342606332304</v>
      </c>
      <c r="U90" s="198">
        <v>0.80277771014158295</v>
      </c>
      <c r="V90" s="198">
        <v>1.0113453375927901</v>
      </c>
    </row>
    <row r="91" spans="1:22">
      <c r="A91" s="309" t="s">
        <v>1690</v>
      </c>
      <c r="B91" s="72" t="s">
        <v>1689</v>
      </c>
      <c r="C91" s="72" t="s">
        <v>1688</v>
      </c>
      <c r="D91" s="268" t="s">
        <v>1126</v>
      </c>
      <c r="F91" s="268" t="s">
        <v>1126</v>
      </c>
      <c r="H91" s="268" t="s">
        <v>1126</v>
      </c>
      <c r="J91" s="261"/>
      <c r="R91" s="198">
        <v>0</v>
      </c>
      <c r="S91" s="198">
        <v>0</v>
      </c>
      <c r="T91" s="198">
        <v>0</v>
      </c>
      <c r="U91" s="198">
        <v>0</v>
      </c>
      <c r="V91" s="198">
        <v>0</v>
      </c>
    </row>
    <row r="92" spans="1:22">
      <c r="A92" s="309" t="s">
        <v>1687</v>
      </c>
      <c r="B92" s="72" t="s">
        <v>1686</v>
      </c>
      <c r="C92" s="72" t="s">
        <v>1685</v>
      </c>
      <c r="D92" s="268" t="s">
        <v>1126</v>
      </c>
      <c r="E92" s="102" t="s">
        <v>1684</v>
      </c>
      <c r="F92" s="268" t="s">
        <v>1126</v>
      </c>
      <c r="G92" s="102" t="s">
        <v>1683</v>
      </c>
      <c r="H92" s="268" t="s">
        <v>1126</v>
      </c>
      <c r="J92" s="261"/>
      <c r="R92" s="198">
        <v>106.808855606885</v>
      </c>
      <c r="S92" s="198">
        <v>107.494158594338</v>
      </c>
      <c r="T92" s="198">
        <v>102.817164867918</v>
      </c>
      <c r="U92" s="198">
        <v>112.31742292809299</v>
      </c>
      <c r="V92" s="198">
        <v>101.543179354323</v>
      </c>
    </row>
    <row r="93" spans="1:22">
      <c r="A93" s="309" t="s">
        <v>1682</v>
      </c>
      <c r="B93" s="72" t="s">
        <v>1681</v>
      </c>
      <c r="C93" s="72" t="s">
        <v>1680</v>
      </c>
      <c r="D93" s="268" t="s">
        <v>1126</v>
      </c>
      <c r="E93" s="102" t="s">
        <v>1679</v>
      </c>
      <c r="F93" s="268" t="s">
        <v>1126</v>
      </c>
      <c r="G93" s="102" t="s">
        <v>1678</v>
      </c>
      <c r="H93" s="268" t="s">
        <v>1126</v>
      </c>
      <c r="I93" s="261"/>
      <c r="J93" s="261"/>
      <c r="K93" s="261"/>
      <c r="L93" s="264"/>
      <c r="M93" s="264"/>
      <c r="N93" s="264"/>
      <c r="O93" s="264"/>
      <c r="P93" s="264"/>
      <c r="Q93" s="264"/>
      <c r="R93" s="198">
        <v>0.43705335734713002</v>
      </c>
      <c r="S93" s="198">
        <v>1.5414521764298901</v>
      </c>
      <c r="T93" s="198">
        <v>1.4146626867246199</v>
      </c>
      <c r="U93" s="198">
        <v>4.0029632990210704</v>
      </c>
      <c r="V93" s="198">
        <v>10.715849393762401</v>
      </c>
    </row>
    <row r="94" spans="1:22">
      <c r="A94" s="309" t="s">
        <v>1677</v>
      </c>
      <c r="B94" s="72" t="s">
        <v>1676</v>
      </c>
      <c r="C94" s="72" t="s">
        <v>1675</v>
      </c>
      <c r="D94" s="268" t="s">
        <v>1126</v>
      </c>
      <c r="E94" s="102" t="s">
        <v>1674</v>
      </c>
      <c r="F94" s="268" t="s">
        <v>1126</v>
      </c>
      <c r="G94" s="102" t="s">
        <v>1673</v>
      </c>
      <c r="H94" s="268" t="s">
        <v>1126</v>
      </c>
      <c r="J94" s="261"/>
      <c r="R94" s="198">
        <v>6.1087837804278999</v>
      </c>
      <c r="S94" s="198">
        <v>10.9980629008477</v>
      </c>
      <c r="T94" s="198">
        <v>9.6083770033317997</v>
      </c>
      <c r="U94" s="198">
        <v>7.2027886448709797</v>
      </c>
      <c r="V94" s="198">
        <v>13.0350155371403</v>
      </c>
    </row>
    <row r="95" spans="1:22">
      <c r="A95" s="309" t="s">
        <v>1672</v>
      </c>
      <c r="B95" s="72" t="s">
        <v>1671</v>
      </c>
      <c r="C95" s="72" t="s">
        <v>1670</v>
      </c>
      <c r="D95" s="268" t="s">
        <v>1126</v>
      </c>
      <c r="E95" s="102" t="s">
        <v>1669</v>
      </c>
      <c r="F95" s="268" t="s">
        <v>1126</v>
      </c>
      <c r="G95" s="102" t="s">
        <v>1668</v>
      </c>
      <c r="H95" s="268" t="s">
        <v>1126</v>
      </c>
      <c r="J95" s="261"/>
      <c r="R95" s="198">
        <v>4.1585956388783503</v>
      </c>
      <c r="S95" s="198">
        <v>3.6438697828589199</v>
      </c>
      <c r="T95" s="198">
        <v>4.18031742144428</v>
      </c>
      <c r="U95" s="198">
        <v>4.1639532411303799</v>
      </c>
      <c r="V95" s="198">
        <v>4.0027188389088497</v>
      </c>
    </row>
    <row r="96" spans="1:22">
      <c r="A96" s="309" t="s">
        <v>1667</v>
      </c>
      <c r="B96" s="72" t="s">
        <v>1666</v>
      </c>
      <c r="C96" s="72" t="s">
        <v>1665</v>
      </c>
      <c r="D96" s="268" t="s">
        <v>1126</v>
      </c>
      <c r="F96" s="268" t="s">
        <v>1126</v>
      </c>
      <c r="G96" s="102" t="s">
        <v>1664</v>
      </c>
      <c r="H96" s="268" t="s">
        <v>1126</v>
      </c>
      <c r="J96" s="261"/>
      <c r="R96" s="198">
        <v>11.4509588853571</v>
      </c>
      <c r="S96" s="198">
        <v>7.2844538400344696</v>
      </c>
      <c r="T96" s="198">
        <v>8.1913112553580998</v>
      </c>
      <c r="U96" s="198">
        <v>5.9390627582708699</v>
      </c>
      <c r="V96" s="198">
        <v>6.8298033711527903</v>
      </c>
    </row>
    <row r="97" spans="1:22">
      <c r="A97" s="309" t="s">
        <v>1663</v>
      </c>
      <c r="B97" s="72" t="s">
        <v>1662</v>
      </c>
      <c r="C97" s="72" t="s">
        <v>1661</v>
      </c>
      <c r="D97" s="268" t="s">
        <v>1126</v>
      </c>
      <c r="F97" s="268" t="s">
        <v>1126</v>
      </c>
      <c r="H97" s="268" t="s">
        <v>1126</v>
      </c>
      <c r="J97" s="261"/>
      <c r="R97" s="198">
        <v>5.8109577317111203</v>
      </c>
      <c r="S97" s="198">
        <v>6.9550048461389897</v>
      </c>
      <c r="T97" s="198">
        <v>6.2320738941592504</v>
      </c>
      <c r="U97" s="198">
        <v>6.0320886347856604</v>
      </c>
      <c r="V97" s="198">
        <v>5.6278011837953699</v>
      </c>
    </row>
    <row r="98" spans="1:22">
      <c r="A98" s="309" t="s">
        <v>1660</v>
      </c>
      <c r="B98" s="72" t="s">
        <v>1659</v>
      </c>
      <c r="C98" s="72" t="s">
        <v>1658</v>
      </c>
      <c r="D98" s="268" t="s">
        <v>1126</v>
      </c>
      <c r="F98" s="268" t="s">
        <v>1126</v>
      </c>
      <c r="H98" s="268" t="s">
        <v>1126</v>
      </c>
      <c r="J98" s="261"/>
      <c r="R98" s="198">
        <v>0</v>
      </c>
      <c r="S98" s="198">
        <v>2.6103604175428698E-2</v>
      </c>
      <c r="T98" s="198">
        <v>2.64860652756936E-2</v>
      </c>
      <c r="U98" s="198">
        <v>9.2461624403514502E-3</v>
      </c>
      <c r="V98" s="198">
        <v>8.4913455640063494E-3</v>
      </c>
    </row>
    <row r="99" spans="1:22">
      <c r="A99" s="309" t="s">
        <v>1657</v>
      </c>
      <c r="B99" s="72" t="s">
        <v>1656</v>
      </c>
      <c r="C99" s="72" t="s">
        <v>1655</v>
      </c>
      <c r="D99" s="268" t="s">
        <v>1126</v>
      </c>
      <c r="E99" s="102" t="s">
        <v>1654</v>
      </c>
      <c r="F99" s="268" t="s">
        <v>1126</v>
      </c>
      <c r="H99" s="268" t="s">
        <v>1126</v>
      </c>
      <c r="J99" s="261"/>
      <c r="R99" s="198">
        <v>0</v>
      </c>
      <c r="S99" s="198">
        <v>0</v>
      </c>
      <c r="T99" s="198">
        <v>0</v>
      </c>
      <c r="U99" s="198">
        <v>0</v>
      </c>
      <c r="V99" s="198">
        <v>0</v>
      </c>
    </row>
    <row r="100" spans="1:22">
      <c r="A100" s="309" t="s">
        <v>1653</v>
      </c>
      <c r="B100" s="72" t="s">
        <v>1652</v>
      </c>
      <c r="C100" s="72" t="s">
        <v>1651</v>
      </c>
      <c r="D100" s="268" t="s">
        <v>1126</v>
      </c>
      <c r="F100" s="268" t="s">
        <v>1126</v>
      </c>
      <c r="H100" s="268" t="s">
        <v>1126</v>
      </c>
      <c r="J100" s="261"/>
      <c r="R100" s="198">
        <v>0</v>
      </c>
      <c r="S100" s="198">
        <v>0</v>
      </c>
      <c r="T100" s="198">
        <v>0</v>
      </c>
      <c r="U100" s="198">
        <v>0</v>
      </c>
      <c r="V100" s="198">
        <v>0</v>
      </c>
    </row>
    <row r="101" spans="1:22">
      <c r="A101" s="309" t="s">
        <v>1650</v>
      </c>
      <c r="B101" s="72" t="s">
        <v>1649</v>
      </c>
      <c r="C101" s="72" t="s">
        <v>1648</v>
      </c>
      <c r="D101" s="268" t="s">
        <v>1126</v>
      </c>
      <c r="E101" s="102" t="s">
        <v>1647</v>
      </c>
      <c r="F101" s="268" t="s">
        <v>1126</v>
      </c>
      <c r="G101" s="102" t="s">
        <v>1646</v>
      </c>
      <c r="H101" s="268" t="s">
        <v>1126</v>
      </c>
      <c r="J101" s="261"/>
      <c r="R101" s="198">
        <v>3.9479164613214799</v>
      </c>
      <c r="S101" s="198">
        <v>4.2139270882717001</v>
      </c>
      <c r="T101" s="198">
        <v>3.6113693922810302</v>
      </c>
      <c r="U101" s="198">
        <v>3.8453833089858902</v>
      </c>
      <c r="V101" s="198">
        <v>3.9845122797618102</v>
      </c>
    </row>
    <row r="102" spans="1:22">
      <c r="A102" s="309" t="s">
        <v>1645</v>
      </c>
      <c r="B102" s="72" t="s">
        <v>1644</v>
      </c>
      <c r="C102" s="72" t="s">
        <v>1643</v>
      </c>
      <c r="D102" s="268" t="s">
        <v>1126</v>
      </c>
      <c r="F102" s="268" t="s">
        <v>1126</v>
      </c>
      <c r="H102" s="268" t="s">
        <v>1126</v>
      </c>
      <c r="J102" s="261"/>
      <c r="R102" s="198">
        <v>0</v>
      </c>
      <c r="S102" s="198">
        <v>0</v>
      </c>
      <c r="T102" s="198">
        <v>0</v>
      </c>
      <c r="U102" s="198">
        <v>0</v>
      </c>
      <c r="V102" s="198">
        <v>0</v>
      </c>
    </row>
    <row r="103" spans="1:22">
      <c r="A103" s="309" t="s">
        <v>1642</v>
      </c>
      <c r="B103" s="72" t="s">
        <v>1641</v>
      </c>
      <c r="C103" s="72" t="s">
        <v>1640</v>
      </c>
      <c r="D103" s="268" t="s">
        <v>1126</v>
      </c>
      <c r="E103" s="102" t="s">
        <v>1639</v>
      </c>
      <c r="F103" s="268" t="s">
        <v>1126</v>
      </c>
      <c r="G103" s="102" t="s">
        <v>1638</v>
      </c>
      <c r="H103" s="268" t="s">
        <v>1126</v>
      </c>
      <c r="J103" s="261"/>
      <c r="R103" s="198">
        <v>0.69659977452591804</v>
      </c>
      <c r="S103" s="198">
        <v>1.2367073202430301</v>
      </c>
      <c r="T103" s="198">
        <v>1.08676992843285</v>
      </c>
      <c r="U103" s="198">
        <v>1.3376301788202201</v>
      </c>
      <c r="V103" s="198">
        <v>1.60558193036372</v>
      </c>
    </row>
    <row r="104" spans="1:22">
      <c r="A104" s="309" t="s">
        <v>1637</v>
      </c>
      <c r="B104" s="72" t="s">
        <v>1636</v>
      </c>
      <c r="C104" s="72" t="s">
        <v>1635</v>
      </c>
      <c r="D104" s="268" t="s">
        <v>1126</v>
      </c>
      <c r="F104" s="268" t="s">
        <v>1126</v>
      </c>
      <c r="G104" s="102" t="s">
        <v>1634</v>
      </c>
      <c r="H104" s="268" t="s">
        <v>1126</v>
      </c>
      <c r="J104" s="261"/>
      <c r="R104" s="198">
        <v>0</v>
      </c>
      <c r="S104" s="198">
        <v>0</v>
      </c>
      <c r="T104" s="198">
        <v>0</v>
      </c>
      <c r="U104" s="198">
        <v>0</v>
      </c>
      <c r="V104" s="198">
        <v>0</v>
      </c>
    </row>
    <row r="105" spans="1:22">
      <c r="A105" s="309" t="s">
        <v>1633</v>
      </c>
      <c r="B105" s="72" t="s">
        <v>1632</v>
      </c>
      <c r="C105" s="72" t="s">
        <v>1625</v>
      </c>
      <c r="D105" s="268" t="s">
        <v>1126</v>
      </c>
      <c r="F105" s="268" t="s">
        <v>1126</v>
      </c>
      <c r="H105" s="268" t="s">
        <v>1126</v>
      </c>
      <c r="J105" s="261"/>
      <c r="R105" s="198">
        <v>0</v>
      </c>
      <c r="S105" s="198">
        <v>0</v>
      </c>
      <c r="T105" s="198">
        <v>0</v>
      </c>
      <c r="U105" s="198">
        <v>0</v>
      </c>
      <c r="V105" s="198">
        <v>0</v>
      </c>
    </row>
    <row r="106" spans="1:22">
      <c r="A106" s="309" t="s">
        <v>1631</v>
      </c>
      <c r="B106" s="72" t="s">
        <v>1630</v>
      </c>
      <c r="C106" s="72" t="s">
        <v>1629</v>
      </c>
      <c r="D106" s="268" t="s">
        <v>1126</v>
      </c>
      <c r="E106" s="102" t="s">
        <v>1628</v>
      </c>
      <c r="F106" s="268" t="s">
        <v>1126</v>
      </c>
      <c r="G106" s="102" t="s">
        <v>1364</v>
      </c>
      <c r="H106" s="268" t="s">
        <v>1126</v>
      </c>
      <c r="J106" s="261"/>
      <c r="R106" s="198">
        <v>0.24426225859999701</v>
      </c>
      <c r="S106" s="198">
        <v>0</v>
      </c>
      <c r="T106" s="198">
        <v>9.1667566596959904E-2</v>
      </c>
      <c r="U106" s="198">
        <v>0</v>
      </c>
      <c r="V106" s="198">
        <v>8.8164962619118201E-2</v>
      </c>
    </row>
    <row r="107" spans="1:22">
      <c r="A107" s="309" t="s">
        <v>1627</v>
      </c>
      <c r="B107" s="72" t="s">
        <v>1626</v>
      </c>
      <c r="C107" s="72" t="s">
        <v>1625</v>
      </c>
      <c r="D107" s="268" t="s">
        <v>1126</v>
      </c>
      <c r="E107" s="102" t="s">
        <v>1624</v>
      </c>
      <c r="F107" s="268" t="s">
        <v>1126</v>
      </c>
      <c r="G107" s="102" t="s">
        <v>1299</v>
      </c>
      <c r="H107" s="268" t="s">
        <v>1126</v>
      </c>
      <c r="J107" s="261"/>
      <c r="R107" s="198">
        <v>0</v>
      </c>
      <c r="S107" s="198">
        <v>1.3973083956425301E-2</v>
      </c>
      <c r="T107" s="198">
        <v>0</v>
      </c>
      <c r="U107" s="198">
        <v>0</v>
      </c>
      <c r="V107" s="198">
        <v>0</v>
      </c>
    </row>
    <row r="108" spans="1:22">
      <c r="A108" s="309" t="s">
        <v>1623</v>
      </c>
      <c r="B108" s="72" t="s">
        <v>1622</v>
      </c>
      <c r="C108" s="72" t="s">
        <v>1386</v>
      </c>
      <c r="D108" s="268" t="s">
        <v>1126</v>
      </c>
      <c r="F108" s="268" t="s">
        <v>1126</v>
      </c>
      <c r="H108" s="268" t="s">
        <v>1126</v>
      </c>
      <c r="J108" s="261"/>
      <c r="R108" s="198">
        <v>0.10708599018333199</v>
      </c>
      <c r="S108" s="198">
        <v>0.47528736298159802</v>
      </c>
      <c r="T108" s="198">
        <v>0.24112555561374199</v>
      </c>
      <c r="U108" s="198">
        <v>0.37879115475744102</v>
      </c>
      <c r="V108" s="198">
        <v>0.115956092140362</v>
      </c>
    </row>
    <row r="109" spans="1:22">
      <c r="A109" s="309" t="s">
        <v>1621</v>
      </c>
      <c r="B109" s="72" t="s">
        <v>1620</v>
      </c>
      <c r="C109" s="72" t="s">
        <v>1619</v>
      </c>
      <c r="D109" s="268" t="s">
        <v>1126</v>
      </c>
      <c r="E109" s="102" t="s">
        <v>1618</v>
      </c>
      <c r="F109" s="268" t="s">
        <v>1126</v>
      </c>
      <c r="G109" s="102" t="s">
        <v>1617</v>
      </c>
      <c r="H109" s="268" t="s">
        <v>1126</v>
      </c>
      <c r="J109" s="261"/>
      <c r="R109" s="198">
        <v>2.3909112988953298</v>
      </c>
      <c r="S109" s="198">
        <v>2.64487425596251</v>
      </c>
      <c r="T109" s="198">
        <v>2.7408985581567</v>
      </c>
      <c r="U109" s="198">
        <v>4.4471404124313496</v>
      </c>
      <c r="V109" s="198">
        <v>3.48603871989619</v>
      </c>
    </row>
    <row r="110" spans="1:22">
      <c r="A110" s="309" t="s">
        <v>1616</v>
      </c>
      <c r="B110" s="72" t="s">
        <v>1615</v>
      </c>
      <c r="C110" s="72" t="s">
        <v>1614</v>
      </c>
      <c r="D110" s="268" t="s">
        <v>1126</v>
      </c>
      <c r="E110" s="102" t="s">
        <v>1613</v>
      </c>
      <c r="F110" s="268" t="s">
        <v>1126</v>
      </c>
      <c r="G110" s="102" t="s">
        <v>1612</v>
      </c>
      <c r="H110" s="268" t="s">
        <v>1126</v>
      </c>
      <c r="J110" s="261"/>
      <c r="R110" s="198">
        <v>3.0457207269464499</v>
      </c>
      <c r="S110" s="198">
        <v>3.88993504496236</v>
      </c>
      <c r="T110" s="198">
        <v>3.7172135986544301</v>
      </c>
      <c r="U110" s="198">
        <v>2.8125730577169801</v>
      </c>
      <c r="V110" s="198">
        <v>3.1855250376022002</v>
      </c>
    </row>
    <row r="111" spans="1:22">
      <c r="A111" s="309" t="s">
        <v>1611</v>
      </c>
      <c r="B111" s="72" t="s">
        <v>1610</v>
      </c>
      <c r="C111" s="72" t="s">
        <v>1609</v>
      </c>
      <c r="D111" s="268" t="s">
        <v>1126</v>
      </c>
      <c r="F111" s="268" t="s">
        <v>1126</v>
      </c>
      <c r="H111" s="268" t="s">
        <v>1126</v>
      </c>
      <c r="J111" s="261"/>
      <c r="R111" s="198">
        <v>2.9570518549874601E-2</v>
      </c>
      <c r="S111" s="198">
        <v>0</v>
      </c>
      <c r="T111" s="198">
        <v>0</v>
      </c>
      <c r="U111" s="198">
        <v>0</v>
      </c>
      <c r="V111" s="198">
        <v>0</v>
      </c>
    </row>
    <row r="112" spans="1:22">
      <c r="A112" s="309" t="s">
        <v>1608</v>
      </c>
      <c r="B112" s="72" t="s">
        <v>1607</v>
      </c>
      <c r="C112" s="72" t="s">
        <v>1606</v>
      </c>
      <c r="D112" s="268" t="s">
        <v>1126</v>
      </c>
      <c r="F112" s="268" t="s">
        <v>1126</v>
      </c>
      <c r="H112" s="268" t="s">
        <v>1126</v>
      </c>
      <c r="J112" s="261"/>
      <c r="R112" s="198">
        <v>0</v>
      </c>
      <c r="S112" s="198">
        <v>0</v>
      </c>
      <c r="T112" s="198">
        <v>0</v>
      </c>
      <c r="U112" s="198">
        <v>0</v>
      </c>
      <c r="V112" s="198">
        <v>0</v>
      </c>
    </row>
    <row r="113" spans="1:22">
      <c r="A113" s="309" t="s">
        <v>1605</v>
      </c>
      <c r="B113" s="72" t="s">
        <v>1604</v>
      </c>
      <c r="C113" s="72" t="s">
        <v>1603</v>
      </c>
      <c r="D113" s="268" t="s">
        <v>1126</v>
      </c>
      <c r="E113" s="102" t="s">
        <v>1602</v>
      </c>
      <c r="F113" s="268" t="s">
        <v>1126</v>
      </c>
      <c r="G113" s="102" t="s">
        <v>1601</v>
      </c>
      <c r="H113" s="268" t="s">
        <v>1126</v>
      </c>
      <c r="J113" s="261"/>
      <c r="R113" s="198">
        <v>1.1883090523569799</v>
      </c>
      <c r="S113" s="198">
        <v>1.8091583494138299</v>
      </c>
      <c r="T113" s="198">
        <v>1.3845273838466501</v>
      </c>
      <c r="U113" s="198">
        <v>1.56404089706298</v>
      </c>
      <c r="V113" s="198">
        <v>1.28673857084789</v>
      </c>
    </row>
    <row r="114" spans="1:22">
      <c r="A114" s="309" t="s">
        <v>1600</v>
      </c>
      <c r="B114" s="72" t="s">
        <v>1599</v>
      </c>
      <c r="C114" s="72" t="s">
        <v>1598</v>
      </c>
      <c r="D114" s="268" t="s">
        <v>1126</v>
      </c>
      <c r="F114" s="268" t="s">
        <v>1126</v>
      </c>
      <c r="G114" s="102" t="s">
        <v>1597</v>
      </c>
      <c r="H114" s="268" t="s">
        <v>1126</v>
      </c>
      <c r="J114" s="261"/>
      <c r="R114" s="198">
        <v>0.91870582007589996</v>
      </c>
      <c r="S114" s="198">
        <v>0.67065088028078301</v>
      </c>
      <c r="T114" s="198">
        <v>0.88462013654612204</v>
      </c>
      <c r="U114" s="198">
        <v>1.63910446516717</v>
      </c>
      <c r="V114" s="198">
        <v>1.8063540439436001</v>
      </c>
    </row>
    <row r="115" spans="1:22">
      <c r="A115" s="309" t="s">
        <v>1596</v>
      </c>
      <c r="B115" s="72" t="s">
        <v>1595</v>
      </c>
      <c r="C115" s="72" t="s">
        <v>1594</v>
      </c>
      <c r="D115" s="268" t="s">
        <v>1126</v>
      </c>
      <c r="E115" s="102" t="s">
        <v>1593</v>
      </c>
      <c r="F115" s="268" t="s">
        <v>1126</v>
      </c>
      <c r="G115" s="102" t="s">
        <v>1592</v>
      </c>
      <c r="H115" s="268" t="s">
        <v>1126</v>
      </c>
      <c r="J115" s="261"/>
      <c r="R115" s="198">
        <v>0.15986873990858499</v>
      </c>
      <c r="S115" s="198">
        <v>0.33260474691410002</v>
      </c>
      <c r="T115" s="198">
        <v>0.15748971380856999</v>
      </c>
      <c r="U115" s="198">
        <v>0.28274877271955101</v>
      </c>
      <c r="V115" s="198">
        <v>0.21638865064732901</v>
      </c>
    </row>
    <row r="116" spans="1:22">
      <c r="A116" s="309" t="s">
        <v>1591</v>
      </c>
      <c r="B116" s="72" t="s">
        <v>1590</v>
      </c>
      <c r="C116" s="72" t="s">
        <v>1589</v>
      </c>
      <c r="D116" s="268" t="s">
        <v>1126</v>
      </c>
      <c r="E116" s="102" t="s">
        <v>1588</v>
      </c>
      <c r="F116" s="268" t="s">
        <v>1126</v>
      </c>
      <c r="G116" s="102" t="s">
        <v>1587</v>
      </c>
      <c r="H116" s="268" t="s">
        <v>1126</v>
      </c>
      <c r="J116" s="261"/>
      <c r="R116" s="198">
        <v>2.8602322539289999</v>
      </c>
      <c r="S116" s="198">
        <v>2.7656467891099701</v>
      </c>
      <c r="T116" s="198">
        <v>4.4776015617563898</v>
      </c>
      <c r="U116" s="198">
        <v>3.0030981688696001</v>
      </c>
      <c r="V116" s="198">
        <v>5.3093996843623801</v>
      </c>
    </row>
    <row r="117" spans="1:22">
      <c r="A117" s="309" t="s">
        <v>1586</v>
      </c>
      <c r="B117" s="72" t="s">
        <v>1585</v>
      </c>
      <c r="C117" s="72" t="s">
        <v>1584</v>
      </c>
      <c r="D117" s="268" t="s">
        <v>1126</v>
      </c>
      <c r="E117" s="102" t="s">
        <v>1583</v>
      </c>
      <c r="F117" s="268" t="s">
        <v>1126</v>
      </c>
      <c r="G117" s="102" t="s">
        <v>1299</v>
      </c>
      <c r="H117" s="268" t="s">
        <v>1126</v>
      </c>
      <c r="J117" s="261"/>
      <c r="R117" s="198">
        <v>0.82768092208909505</v>
      </c>
      <c r="S117" s="198">
        <v>0.51763730622079396</v>
      </c>
      <c r="T117" s="198">
        <v>1.2932874759853199</v>
      </c>
      <c r="U117" s="198">
        <v>0.80438474683046601</v>
      </c>
      <c r="V117" s="198">
        <v>0.87994378679223795</v>
      </c>
    </row>
    <row r="118" spans="1:22">
      <c r="A118" s="309" t="s">
        <v>1582</v>
      </c>
      <c r="B118" s="72" t="s">
        <v>1581</v>
      </c>
      <c r="C118" s="72" t="s">
        <v>1580</v>
      </c>
      <c r="D118" s="268" t="s">
        <v>1126</v>
      </c>
      <c r="E118" s="102" t="s">
        <v>1579</v>
      </c>
      <c r="F118" s="268" t="s">
        <v>1126</v>
      </c>
      <c r="G118" s="102" t="s">
        <v>1578</v>
      </c>
      <c r="H118" s="268" t="s">
        <v>1126</v>
      </c>
      <c r="J118" s="261"/>
      <c r="R118" s="198">
        <v>5.6312756441425096</v>
      </c>
      <c r="S118" s="198">
        <v>6.9746923335134703</v>
      </c>
      <c r="T118" s="198">
        <v>7.3246375822690002</v>
      </c>
      <c r="U118" s="198">
        <v>6.2605398720239096</v>
      </c>
      <c r="V118" s="198">
        <v>6.1832623153701398</v>
      </c>
    </row>
    <row r="119" spans="1:22">
      <c r="A119" s="309" t="s">
        <v>1577</v>
      </c>
      <c r="B119" s="72" t="s">
        <v>1576</v>
      </c>
      <c r="C119" s="72" t="s">
        <v>1575</v>
      </c>
      <c r="D119" s="268" t="s">
        <v>1126</v>
      </c>
      <c r="E119" s="102" t="s">
        <v>1574</v>
      </c>
      <c r="F119" s="268" t="s">
        <v>1126</v>
      </c>
      <c r="G119" s="102" t="s">
        <v>1573</v>
      </c>
      <c r="H119" s="268" t="s">
        <v>1126</v>
      </c>
      <c r="J119" s="261"/>
      <c r="R119" s="198">
        <v>100.820959355784</v>
      </c>
      <c r="S119" s="198">
        <v>113.218780187783</v>
      </c>
      <c r="T119" s="198">
        <v>93.917277156619903</v>
      </c>
      <c r="U119" s="198">
        <v>99.335325256951506</v>
      </c>
      <c r="V119" s="198">
        <v>108.573915508024</v>
      </c>
    </row>
    <row r="120" spans="1:22">
      <c r="A120" s="309" t="s">
        <v>1572</v>
      </c>
      <c r="B120" s="72" t="s">
        <v>1571</v>
      </c>
      <c r="C120" s="72" t="s">
        <v>1570</v>
      </c>
      <c r="D120" s="268" t="s">
        <v>1126</v>
      </c>
      <c r="E120" s="102" t="s">
        <v>1569</v>
      </c>
      <c r="F120" s="268" t="s">
        <v>1126</v>
      </c>
      <c r="G120" s="102" t="s">
        <v>1568</v>
      </c>
      <c r="H120" s="268" t="s">
        <v>1126</v>
      </c>
      <c r="J120" s="261"/>
      <c r="R120" s="198">
        <v>26.1749690519529</v>
      </c>
      <c r="S120" s="198">
        <v>27.666253836990499</v>
      </c>
      <c r="T120" s="198">
        <v>26.6792096887838</v>
      </c>
      <c r="U120" s="198">
        <v>31.187215539528399</v>
      </c>
      <c r="V120" s="198">
        <v>27.1309630149721</v>
      </c>
    </row>
    <row r="121" spans="1:22">
      <c r="A121" s="309" t="s">
        <v>1567</v>
      </c>
      <c r="B121" s="72" t="s">
        <v>1566</v>
      </c>
      <c r="C121" s="72" t="s">
        <v>1565</v>
      </c>
      <c r="D121" s="268" t="s">
        <v>1126</v>
      </c>
      <c r="F121" s="268" t="s">
        <v>1126</v>
      </c>
      <c r="G121" s="102" t="s">
        <v>1564</v>
      </c>
      <c r="H121" s="268" t="s">
        <v>1126</v>
      </c>
      <c r="J121" s="261"/>
      <c r="R121" s="198">
        <v>0.41433270968130398</v>
      </c>
      <c r="S121" s="198">
        <v>0.30649372005355402</v>
      </c>
      <c r="T121" s="198">
        <v>0.68416559518067499</v>
      </c>
      <c r="U121" s="198">
        <v>0.32568959100639799</v>
      </c>
      <c r="V121" s="198">
        <v>5.9820339122878402E-2</v>
      </c>
    </row>
    <row r="122" spans="1:22">
      <c r="A122" s="309" t="s">
        <v>1563</v>
      </c>
      <c r="B122" s="72" t="s">
        <v>1562</v>
      </c>
      <c r="C122" s="72" t="s">
        <v>1561</v>
      </c>
      <c r="D122" s="268" t="s">
        <v>1126</v>
      </c>
      <c r="E122" s="102" t="s">
        <v>1560</v>
      </c>
      <c r="F122" s="268" t="s">
        <v>1126</v>
      </c>
      <c r="G122" s="102" t="s">
        <v>1559</v>
      </c>
      <c r="H122" s="268" t="s">
        <v>1126</v>
      </c>
      <c r="J122" s="261"/>
      <c r="R122" s="198">
        <v>0.67478843129222998</v>
      </c>
      <c r="S122" s="198">
        <v>0.43260554499694998</v>
      </c>
      <c r="T122" s="198">
        <v>0.42206147481857498</v>
      </c>
      <c r="U122" s="198">
        <v>0.53042292599215501</v>
      </c>
      <c r="V122" s="198">
        <v>0.42217195190220103</v>
      </c>
    </row>
    <row r="123" spans="1:22">
      <c r="A123" s="309" t="s">
        <v>1558</v>
      </c>
      <c r="B123" s="72" t="s">
        <v>1557</v>
      </c>
      <c r="C123" s="72" t="s">
        <v>1556</v>
      </c>
      <c r="D123" s="268" t="s">
        <v>1126</v>
      </c>
      <c r="E123" s="102" t="s">
        <v>1555</v>
      </c>
      <c r="F123" s="268" t="s">
        <v>1126</v>
      </c>
      <c r="G123" s="102" t="s">
        <v>1554</v>
      </c>
      <c r="H123" s="268" t="s">
        <v>1126</v>
      </c>
      <c r="J123" s="261"/>
      <c r="R123" s="198">
        <v>8.0827536552085508</v>
      </c>
      <c r="S123" s="198">
        <v>3.7987155172915799</v>
      </c>
      <c r="T123" s="198">
        <v>3.0105161898971402</v>
      </c>
      <c r="U123" s="198">
        <v>1.60032123229943</v>
      </c>
      <c r="V123" s="198">
        <v>1.5574198640044801</v>
      </c>
    </row>
    <row r="124" spans="1:22">
      <c r="A124" s="309" t="s">
        <v>1553</v>
      </c>
      <c r="B124" s="72" t="s">
        <v>1552</v>
      </c>
      <c r="C124" s="72" t="s">
        <v>1551</v>
      </c>
      <c r="D124" s="268" t="s">
        <v>1126</v>
      </c>
      <c r="E124" s="102" t="s">
        <v>1550</v>
      </c>
      <c r="F124" s="268" t="s">
        <v>1126</v>
      </c>
      <c r="G124" s="102" t="s">
        <v>1549</v>
      </c>
      <c r="H124" s="268" t="s">
        <v>1126</v>
      </c>
      <c r="J124" s="261"/>
      <c r="R124" s="198">
        <v>55.7860581037081</v>
      </c>
      <c r="S124" s="198">
        <v>70.555434470624803</v>
      </c>
      <c r="T124" s="198">
        <v>59.622667354030199</v>
      </c>
      <c r="U124" s="198">
        <v>65.153671851317796</v>
      </c>
      <c r="V124" s="198">
        <v>65.892323702827298</v>
      </c>
    </row>
    <row r="125" spans="1:22">
      <c r="A125" s="309" t="s">
        <v>1548</v>
      </c>
      <c r="B125" s="72" t="s">
        <v>1547</v>
      </c>
      <c r="C125" s="72" t="s">
        <v>1546</v>
      </c>
      <c r="D125" s="268" t="s">
        <v>1126</v>
      </c>
      <c r="F125" s="268" t="s">
        <v>1126</v>
      </c>
      <c r="G125" s="102" t="s">
        <v>1545</v>
      </c>
      <c r="H125" s="268" t="s">
        <v>1126</v>
      </c>
      <c r="J125" s="261"/>
      <c r="R125" s="198">
        <v>1.5708755882798999</v>
      </c>
      <c r="S125" s="198">
        <v>2.0658159398885201</v>
      </c>
      <c r="T125" s="198">
        <v>1.46289165827078</v>
      </c>
      <c r="U125" s="198">
        <v>1.96653255671974</v>
      </c>
      <c r="V125" s="198">
        <v>1.7639934646864499</v>
      </c>
    </row>
    <row r="126" spans="1:22">
      <c r="A126" s="309" t="s">
        <v>1544</v>
      </c>
      <c r="B126" s="72" t="s">
        <v>1543</v>
      </c>
      <c r="C126" s="72" t="s">
        <v>1542</v>
      </c>
      <c r="D126" s="268" t="s">
        <v>1126</v>
      </c>
      <c r="E126" s="102" t="s">
        <v>1541</v>
      </c>
      <c r="F126" s="268" t="s">
        <v>1126</v>
      </c>
      <c r="G126" s="102" t="s">
        <v>1540</v>
      </c>
      <c r="H126" s="268" t="s">
        <v>1126</v>
      </c>
      <c r="J126" s="261"/>
      <c r="R126" s="198">
        <v>0.58080858860073203</v>
      </c>
      <c r="S126" s="198">
        <v>0.63476986908845601</v>
      </c>
      <c r="T126" s="198">
        <v>0.91939806267261204</v>
      </c>
      <c r="U126" s="198">
        <v>0.52005428634842599</v>
      </c>
      <c r="V126" s="198">
        <v>0.80860870636177995</v>
      </c>
    </row>
    <row r="127" spans="1:22">
      <c r="A127" s="309" t="s">
        <v>1539</v>
      </c>
      <c r="B127" s="72" t="s">
        <v>1538</v>
      </c>
      <c r="C127" s="72" t="s">
        <v>1537</v>
      </c>
      <c r="D127" s="268" t="s">
        <v>1126</v>
      </c>
      <c r="E127" s="102" t="s">
        <v>1536</v>
      </c>
      <c r="F127" s="268" t="s">
        <v>1126</v>
      </c>
      <c r="G127" s="102" t="s">
        <v>1535</v>
      </c>
      <c r="H127" s="268" t="s">
        <v>1126</v>
      </c>
      <c r="J127" s="261"/>
      <c r="R127" s="198">
        <v>3.5363988610397299</v>
      </c>
      <c r="S127" s="198">
        <v>2.4315059858513801</v>
      </c>
      <c r="T127" s="198">
        <v>1.91003735363658</v>
      </c>
      <c r="U127" s="198">
        <v>1.79661560725772</v>
      </c>
      <c r="V127" s="198">
        <v>1.73287027411992</v>
      </c>
    </row>
    <row r="128" spans="1:22">
      <c r="A128" s="309" t="s">
        <v>1534</v>
      </c>
      <c r="B128" s="72" t="s">
        <v>1533</v>
      </c>
      <c r="C128" s="72" t="s">
        <v>1532</v>
      </c>
      <c r="D128" s="268" t="s">
        <v>1126</v>
      </c>
      <c r="F128" s="268" t="s">
        <v>1126</v>
      </c>
      <c r="H128" s="268" t="s">
        <v>1126</v>
      </c>
      <c r="J128" s="261"/>
      <c r="R128" s="198">
        <v>0</v>
      </c>
      <c r="S128" s="198">
        <v>0</v>
      </c>
      <c r="T128" s="198">
        <v>0</v>
      </c>
      <c r="U128" s="198">
        <v>0</v>
      </c>
      <c r="V128" s="198">
        <v>0</v>
      </c>
    </row>
    <row r="129" spans="1:22">
      <c r="A129" s="309" t="s">
        <v>1531</v>
      </c>
      <c r="B129" s="72" t="s">
        <v>1530</v>
      </c>
      <c r="C129" s="72" t="s">
        <v>1529</v>
      </c>
      <c r="D129" s="268" t="s">
        <v>1126</v>
      </c>
      <c r="F129" s="268" t="s">
        <v>1126</v>
      </c>
      <c r="H129" s="268" t="s">
        <v>1126</v>
      </c>
      <c r="J129" s="261"/>
      <c r="R129" s="198">
        <v>0</v>
      </c>
      <c r="S129" s="198">
        <v>0</v>
      </c>
      <c r="T129" s="198">
        <v>0</v>
      </c>
      <c r="U129" s="198">
        <v>0</v>
      </c>
      <c r="V129" s="198">
        <v>0</v>
      </c>
    </row>
    <row r="130" spans="1:22">
      <c r="A130" s="309" t="s">
        <v>1528</v>
      </c>
      <c r="B130" s="72" t="s">
        <v>1527</v>
      </c>
      <c r="C130" s="72" t="s">
        <v>1526</v>
      </c>
      <c r="D130" s="268" t="s">
        <v>1126</v>
      </c>
      <c r="E130" s="102" t="s">
        <v>1525</v>
      </c>
      <c r="F130" s="268" t="s">
        <v>1126</v>
      </c>
      <c r="G130" s="102" t="s">
        <v>1524</v>
      </c>
      <c r="H130" s="268" t="s">
        <v>1126</v>
      </c>
      <c r="J130" s="261"/>
      <c r="R130" s="198">
        <v>23.105221832601998</v>
      </c>
      <c r="S130" s="198">
        <v>19.8768787404174</v>
      </c>
      <c r="T130" s="198">
        <v>19.8174880195788</v>
      </c>
      <c r="U130" s="198">
        <v>20.129558960070501</v>
      </c>
      <c r="V130" s="198">
        <v>20.523955348645099</v>
      </c>
    </row>
    <row r="131" spans="1:22">
      <c r="A131" s="309" t="s">
        <v>1523</v>
      </c>
      <c r="B131" s="72" t="s">
        <v>1522</v>
      </c>
      <c r="C131" s="72" t="s">
        <v>1521</v>
      </c>
      <c r="D131" s="268" t="s">
        <v>1126</v>
      </c>
      <c r="E131" s="102" t="s">
        <v>1520</v>
      </c>
      <c r="F131" s="268" t="s">
        <v>1126</v>
      </c>
      <c r="H131" s="268" t="s">
        <v>1126</v>
      </c>
      <c r="J131" s="261"/>
      <c r="R131" s="198">
        <v>3.5157951067211002</v>
      </c>
      <c r="S131" s="198">
        <v>4.1057487529950896</v>
      </c>
      <c r="T131" s="198">
        <v>3.2790818537987398</v>
      </c>
      <c r="U131" s="198">
        <v>3.5836440345824898</v>
      </c>
      <c r="V131" s="198">
        <v>4.0067261853617504</v>
      </c>
    </row>
    <row r="132" spans="1:22">
      <c r="A132" s="309" t="s">
        <v>1519</v>
      </c>
      <c r="B132" s="72" t="s">
        <v>1518</v>
      </c>
      <c r="C132" s="72" t="s">
        <v>1517</v>
      </c>
      <c r="D132" s="268" t="s">
        <v>1126</v>
      </c>
      <c r="F132" s="268" t="s">
        <v>1126</v>
      </c>
      <c r="H132" s="268" t="s">
        <v>1126</v>
      </c>
      <c r="J132" s="261"/>
      <c r="R132" s="198">
        <v>0</v>
      </c>
      <c r="S132" s="198">
        <v>0</v>
      </c>
      <c r="T132" s="198">
        <v>0</v>
      </c>
      <c r="U132" s="198">
        <v>0</v>
      </c>
      <c r="V132" s="198">
        <v>0</v>
      </c>
    </row>
    <row r="133" spans="1:22">
      <c r="A133" s="309" t="s">
        <v>1516</v>
      </c>
      <c r="B133" s="72" t="s">
        <v>1515</v>
      </c>
      <c r="C133" s="72" t="s">
        <v>1514</v>
      </c>
      <c r="D133" s="268" t="s">
        <v>1126</v>
      </c>
      <c r="F133" s="268" t="s">
        <v>1126</v>
      </c>
      <c r="G133" s="102" t="s">
        <v>1513</v>
      </c>
      <c r="H133" s="268" t="s">
        <v>1126</v>
      </c>
      <c r="J133" s="261"/>
      <c r="R133" s="198">
        <v>3.38129893957024</v>
      </c>
      <c r="S133" s="198">
        <v>3.10678709721393</v>
      </c>
      <c r="T133" s="198">
        <v>2.6181169086909399</v>
      </c>
      <c r="U133" s="198">
        <v>3.9806984367823599</v>
      </c>
      <c r="V133" s="198">
        <v>3.9577879303076098</v>
      </c>
    </row>
    <row r="134" spans="1:22">
      <c r="A134" s="309" t="s">
        <v>1512</v>
      </c>
      <c r="B134" s="72" t="s">
        <v>1511</v>
      </c>
      <c r="C134" s="72" t="s">
        <v>1510</v>
      </c>
      <c r="D134" s="268" t="s">
        <v>1126</v>
      </c>
      <c r="E134" s="102" t="s">
        <v>1509</v>
      </c>
      <c r="F134" s="268" t="s">
        <v>1126</v>
      </c>
      <c r="G134" s="102" t="s">
        <v>1508</v>
      </c>
      <c r="H134" s="268" t="s">
        <v>1126</v>
      </c>
      <c r="J134" s="261"/>
      <c r="R134" s="198">
        <v>0.107788961672501</v>
      </c>
      <c r="S134" s="198">
        <v>0.26312407622394801</v>
      </c>
      <c r="T134" s="198">
        <v>0.12135421836140201</v>
      </c>
      <c r="U134" s="198">
        <v>0.45753329852539998</v>
      </c>
      <c r="V134" s="198">
        <v>0.42018225073181498</v>
      </c>
    </row>
    <row r="135" spans="1:22">
      <c r="A135" s="309" t="s">
        <v>1507</v>
      </c>
      <c r="B135" s="72" t="s">
        <v>1506</v>
      </c>
      <c r="C135" s="72" t="s">
        <v>1505</v>
      </c>
      <c r="D135" s="268" t="s">
        <v>1126</v>
      </c>
      <c r="F135" s="268" t="s">
        <v>1126</v>
      </c>
      <c r="H135" s="268" t="s">
        <v>1126</v>
      </c>
      <c r="J135" s="261"/>
      <c r="R135" s="198">
        <v>0</v>
      </c>
      <c r="S135" s="198">
        <v>0.10829332321099699</v>
      </c>
      <c r="T135" s="198">
        <v>2.0877200005037899</v>
      </c>
      <c r="U135" s="198">
        <v>2.7426397534336302</v>
      </c>
      <c r="V135" s="198">
        <v>1.14488293505674</v>
      </c>
    </row>
    <row r="136" spans="1:22">
      <c r="A136" s="309" t="s">
        <v>1504</v>
      </c>
      <c r="B136" s="72" t="s">
        <v>1503</v>
      </c>
      <c r="C136" s="72" t="s">
        <v>1502</v>
      </c>
      <c r="D136" s="268" t="s">
        <v>1126</v>
      </c>
      <c r="F136" s="268" t="s">
        <v>1126</v>
      </c>
      <c r="H136" s="268" t="s">
        <v>1126</v>
      </c>
      <c r="J136" s="261"/>
      <c r="R136" s="198">
        <v>0</v>
      </c>
      <c r="S136" s="198">
        <v>0</v>
      </c>
      <c r="T136" s="198">
        <v>0</v>
      </c>
      <c r="U136" s="198">
        <v>0</v>
      </c>
      <c r="V136" s="198">
        <v>0</v>
      </c>
    </row>
    <row r="137" spans="1:22">
      <c r="A137" s="309" t="s">
        <v>1501</v>
      </c>
      <c r="B137" s="72" t="s">
        <v>1500</v>
      </c>
      <c r="C137" s="72" t="s">
        <v>1499</v>
      </c>
      <c r="D137" s="268" t="s">
        <v>1126</v>
      </c>
      <c r="F137" s="268" t="s">
        <v>1126</v>
      </c>
      <c r="G137" s="102" t="s">
        <v>1498</v>
      </c>
      <c r="H137" s="268" t="s">
        <v>1126</v>
      </c>
      <c r="J137" s="261"/>
      <c r="R137" s="198">
        <v>0</v>
      </c>
      <c r="S137" s="198">
        <v>0</v>
      </c>
      <c r="T137" s="198">
        <v>0</v>
      </c>
      <c r="U137" s="198">
        <v>0</v>
      </c>
      <c r="V137" s="198">
        <v>0</v>
      </c>
    </row>
    <row r="138" spans="1:22">
      <c r="A138" s="309" t="s">
        <v>1497</v>
      </c>
      <c r="B138" s="72" t="s">
        <v>1496</v>
      </c>
      <c r="C138" s="72" t="s">
        <v>1495</v>
      </c>
      <c r="D138" s="268" t="s">
        <v>1126</v>
      </c>
      <c r="F138" s="268" t="s">
        <v>1126</v>
      </c>
      <c r="H138" s="268" t="s">
        <v>1126</v>
      </c>
      <c r="J138" s="261"/>
      <c r="R138" s="198">
        <v>0</v>
      </c>
      <c r="S138" s="198">
        <v>0</v>
      </c>
      <c r="T138" s="198">
        <v>0</v>
      </c>
      <c r="U138" s="198">
        <v>6.8599972908827994E-2</v>
      </c>
      <c r="V138" s="198">
        <v>0</v>
      </c>
    </row>
    <row r="139" spans="1:22">
      <c r="A139" s="309" t="s">
        <v>1494</v>
      </c>
      <c r="B139" s="72" t="s">
        <v>1493</v>
      </c>
      <c r="C139" s="72" t="s">
        <v>1492</v>
      </c>
      <c r="D139" s="268" t="s">
        <v>1126</v>
      </c>
      <c r="F139" s="268" t="s">
        <v>1126</v>
      </c>
      <c r="G139" s="102" t="s">
        <v>1491</v>
      </c>
      <c r="H139" s="268" t="s">
        <v>1126</v>
      </c>
      <c r="J139" s="261"/>
      <c r="R139" s="198">
        <v>4.7456219156389999E-2</v>
      </c>
      <c r="S139" s="198">
        <v>3.1594246672187201E-2</v>
      </c>
      <c r="T139" s="198">
        <v>6.4114309585156903E-2</v>
      </c>
      <c r="U139" s="198">
        <v>2.23820078597846E-2</v>
      </c>
      <c r="V139" s="198">
        <v>0</v>
      </c>
    </row>
    <row r="140" spans="1:22">
      <c r="A140" s="309" t="s">
        <v>1490</v>
      </c>
      <c r="B140" s="72" t="s">
        <v>1489</v>
      </c>
      <c r="C140" s="72" t="s">
        <v>1488</v>
      </c>
      <c r="D140" s="268" t="s">
        <v>1126</v>
      </c>
      <c r="F140" s="268" t="s">
        <v>1126</v>
      </c>
      <c r="G140" s="102" t="s">
        <v>1487</v>
      </c>
      <c r="H140" s="268" t="s">
        <v>1126</v>
      </c>
      <c r="J140" s="261"/>
      <c r="R140" s="198">
        <v>0.21732156831323299</v>
      </c>
      <c r="S140" s="198">
        <v>0</v>
      </c>
      <c r="T140" s="198">
        <v>1.54958629122361</v>
      </c>
      <c r="U140" s="198">
        <v>1.3666190681444901</v>
      </c>
      <c r="V140" s="198">
        <v>1.5688177171931299</v>
      </c>
    </row>
    <row r="141" spans="1:22">
      <c r="A141" s="309" t="s">
        <v>1486</v>
      </c>
      <c r="B141" s="72" t="s">
        <v>1485</v>
      </c>
      <c r="C141" s="72" t="s">
        <v>1484</v>
      </c>
      <c r="D141" s="268" t="s">
        <v>1126</v>
      </c>
      <c r="F141" s="268" t="s">
        <v>1126</v>
      </c>
      <c r="H141" s="268" t="s">
        <v>1126</v>
      </c>
      <c r="J141" s="261">
        <v>48.413494909999997</v>
      </c>
      <c r="K141" s="198">
        <v>96.524990419999995</v>
      </c>
      <c r="L141" s="198">
        <v>16.339164570000001</v>
      </c>
      <c r="M141" s="198">
        <v>0.16927393099999999</v>
      </c>
      <c r="N141" s="198">
        <v>-2.5625682869999999</v>
      </c>
      <c r="O141" s="198">
        <v>5.1499999999999998E-5</v>
      </c>
      <c r="P141" s="198">
        <v>6.995551E-3</v>
      </c>
      <c r="Q141" s="267" t="s">
        <v>1385</v>
      </c>
      <c r="R141" s="198">
        <v>0.127395402114654</v>
      </c>
      <c r="S141" s="198">
        <v>0.17669627179811601</v>
      </c>
      <c r="T141" s="198">
        <v>1.39842428913056</v>
      </c>
      <c r="U141" s="198">
        <v>4.0181251373192399</v>
      </c>
      <c r="V141" s="198">
        <v>2.72446835455652</v>
      </c>
    </row>
    <row r="142" spans="1:22">
      <c r="A142" s="309" t="s">
        <v>1483</v>
      </c>
      <c r="B142" s="72" t="s">
        <v>1482</v>
      </c>
      <c r="C142" s="72" t="s">
        <v>1481</v>
      </c>
      <c r="D142" s="268" t="s">
        <v>1126</v>
      </c>
      <c r="F142" s="268" t="s">
        <v>1126</v>
      </c>
      <c r="H142" s="268" t="s">
        <v>1126</v>
      </c>
      <c r="J142" s="261"/>
      <c r="R142" s="198">
        <v>2.3777741987610401E-2</v>
      </c>
      <c r="S142" s="198">
        <v>0.105534442625037</v>
      </c>
      <c r="T142" s="198">
        <v>0</v>
      </c>
      <c r="U142" s="198">
        <v>0</v>
      </c>
      <c r="V142" s="198">
        <v>0</v>
      </c>
    </row>
    <row r="143" spans="1:22">
      <c r="A143" s="309" t="s">
        <v>1480</v>
      </c>
      <c r="B143" s="72" t="s">
        <v>1479</v>
      </c>
      <c r="C143" s="72" t="s">
        <v>1478</v>
      </c>
      <c r="D143" s="268" t="s">
        <v>1126</v>
      </c>
      <c r="F143" s="268" t="s">
        <v>1126</v>
      </c>
      <c r="H143" s="268" t="s">
        <v>1126</v>
      </c>
      <c r="J143" s="261"/>
      <c r="R143" s="198">
        <v>0</v>
      </c>
      <c r="S143" s="198">
        <v>0</v>
      </c>
      <c r="T143" s="198">
        <v>0</v>
      </c>
      <c r="U143" s="198">
        <v>0</v>
      </c>
      <c r="V143" s="198">
        <v>0</v>
      </c>
    </row>
    <row r="144" spans="1:22">
      <c r="A144" s="309" t="s">
        <v>1477</v>
      </c>
      <c r="B144" s="72" t="s">
        <v>1476</v>
      </c>
      <c r="C144" s="72" t="s">
        <v>1475</v>
      </c>
      <c r="D144" s="268" t="s">
        <v>1126</v>
      </c>
      <c r="F144" s="268" t="s">
        <v>1126</v>
      </c>
      <c r="H144" s="268" t="s">
        <v>1126</v>
      </c>
      <c r="J144" s="261"/>
      <c r="R144" s="198">
        <v>0</v>
      </c>
      <c r="S144" s="198">
        <v>0.16689479921491199</v>
      </c>
      <c r="T144" s="198">
        <v>0</v>
      </c>
      <c r="U144" s="198">
        <v>0</v>
      </c>
      <c r="V144" s="198">
        <v>0</v>
      </c>
    </row>
    <row r="145" spans="1:22">
      <c r="A145" s="309" t="s">
        <v>1474</v>
      </c>
      <c r="B145" s="72" t="s">
        <v>1473</v>
      </c>
      <c r="C145" s="72" t="s">
        <v>1472</v>
      </c>
      <c r="D145" s="268" t="s">
        <v>1126</v>
      </c>
      <c r="F145" s="268" t="s">
        <v>1126</v>
      </c>
      <c r="H145" s="268" t="s">
        <v>1126</v>
      </c>
      <c r="J145" s="261"/>
      <c r="R145" s="198">
        <v>0.19444561375394501</v>
      </c>
      <c r="S145" s="198">
        <v>0.16181658575195901</v>
      </c>
      <c r="T145" s="198">
        <v>0.164187467144884</v>
      </c>
      <c r="U145" s="198">
        <v>0.458536661022166</v>
      </c>
      <c r="V145" s="198">
        <v>0.73693148031308997</v>
      </c>
    </row>
    <row r="146" spans="1:22">
      <c r="A146" s="309" t="s">
        <v>1471</v>
      </c>
      <c r="B146" s="72" t="s">
        <v>1470</v>
      </c>
      <c r="C146" s="72" t="s">
        <v>1469</v>
      </c>
      <c r="D146" s="268" t="s">
        <v>1126</v>
      </c>
      <c r="F146" s="268" t="s">
        <v>1126</v>
      </c>
      <c r="H146" s="268" t="s">
        <v>1126</v>
      </c>
      <c r="J146" s="261">
        <v>137.4530833</v>
      </c>
      <c r="K146" s="198">
        <v>3.631467244</v>
      </c>
      <c r="L146" s="198">
        <v>226.667494</v>
      </c>
      <c r="M146" s="198">
        <v>62.417606659999997</v>
      </c>
      <c r="N146" s="198">
        <v>5.9638811340000002</v>
      </c>
      <c r="O146" s="198">
        <v>8.6199999999999995E-5</v>
      </c>
      <c r="P146" s="198">
        <v>1.0542841000000001E-2</v>
      </c>
      <c r="Q146" s="262" t="s">
        <v>1304</v>
      </c>
      <c r="R146" s="198">
        <v>4.1566525968791002</v>
      </c>
      <c r="S146" s="198">
        <v>10.457876482285201</v>
      </c>
      <c r="T146" s="198">
        <v>3.6730736721864399</v>
      </c>
      <c r="U146" s="198">
        <v>0.113978041660457</v>
      </c>
      <c r="V146" s="198">
        <v>7.8505023951119995E-2</v>
      </c>
    </row>
    <row r="147" spans="1:22">
      <c r="A147" s="309" t="s">
        <v>1468</v>
      </c>
      <c r="B147" s="72" t="s">
        <v>1467</v>
      </c>
      <c r="C147" s="72" t="s">
        <v>1466</v>
      </c>
      <c r="D147" s="268" t="s">
        <v>1126</v>
      </c>
      <c r="F147" s="268" t="s">
        <v>1126</v>
      </c>
      <c r="H147" s="268" t="s">
        <v>1126</v>
      </c>
      <c r="J147" s="261">
        <v>433.81702569999999</v>
      </c>
      <c r="K147" s="198">
        <v>212.16952789999999</v>
      </c>
      <c r="L147" s="198">
        <v>581.58202419999998</v>
      </c>
      <c r="M147" s="198">
        <v>2.7411194710000002</v>
      </c>
      <c r="N147" s="198">
        <v>1.4547652090000001</v>
      </c>
      <c r="O147" s="198">
        <v>1.7862600000000001E-4</v>
      </c>
      <c r="P147" s="198">
        <v>1.8188005E-2</v>
      </c>
      <c r="Q147" s="262" t="s">
        <v>1304</v>
      </c>
      <c r="R147" s="198">
        <v>13.0543933640862</v>
      </c>
      <c r="S147" s="198">
        <v>20.154307062016201</v>
      </c>
      <c r="T147" s="198">
        <v>13.981692266952701</v>
      </c>
      <c r="U147" s="198">
        <v>5.4478251438563996</v>
      </c>
      <c r="V147" s="198">
        <v>5.9295859722793596</v>
      </c>
    </row>
    <row r="148" spans="1:22">
      <c r="A148" s="309" t="s">
        <v>1465</v>
      </c>
      <c r="B148" s="72" t="s">
        <v>1464</v>
      </c>
      <c r="C148" s="72" t="s">
        <v>1463</v>
      </c>
      <c r="D148" s="268" t="s">
        <v>1126</v>
      </c>
      <c r="F148" s="268" t="s">
        <v>1126</v>
      </c>
      <c r="H148" s="268" t="s">
        <v>1126</v>
      </c>
      <c r="J148" s="261"/>
      <c r="R148" s="198">
        <v>0.96904043575736698</v>
      </c>
      <c r="S148" s="198">
        <v>2.3296872382212799</v>
      </c>
      <c r="T148" s="198">
        <v>0.81824573790237198</v>
      </c>
      <c r="U148" s="198">
        <v>0</v>
      </c>
      <c r="V148" s="198">
        <v>0</v>
      </c>
    </row>
    <row r="149" spans="1:22">
      <c r="A149" s="309" t="s">
        <v>1462</v>
      </c>
      <c r="B149" s="72" t="s">
        <v>1461</v>
      </c>
      <c r="C149" s="72" t="s">
        <v>1460</v>
      </c>
      <c r="D149" s="268" t="s">
        <v>1126</v>
      </c>
      <c r="F149" s="268" t="s">
        <v>1126</v>
      </c>
      <c r="H149" s="268" t="s">
        <v>1126</v>
      </c>
      <c r="J149" s="261"/>
      <c r="R149" s="198">
        <v>0</v>
      </c>
      <c r="S149" s="198">
        <v>0</v>
      </c>
      <c r="T149" s="198">
        <v>0</v>
      </c>
      <c r="U149" s="198">
        <v>0</v>
      </c>
      <c r="V149" s="198">
        <v>0</v>
      </c>
    </row>
    <row r="150" spans="1:22">
      <c r="A150" s="309" t="s">
        <v>1459</v>
      </c>
      <c r="B150" s="72" t="s">
        <v>1458</v>
      </c>
      <c r="C150" s="72" t="s">
        <v>1457</v>
      </c>
      <c r="D150" s="268" t="s">
        <v>1126</v>
      </c>
      <c r="E150" s="102" t="s">
        <v>1456</v>
      </c>
      <c r="F150" s="268" t="s">
        <v>1126</v>
      </c>
      <c r="G150" s="102" t="s">
        <v>1455</v>
      </c>
      <c r="H150" s="268" t="s">
        <v>1126</v>
      </c>
      <c r="J150" s="261"/>
      <c r="R150" s="198">
        <v>0</v>
      </c>
      <c r="S150" s="198">
        <v>0</v>
      </c>
      <c r="T150" s="198">
        <v>0</v>
      </c>
      <c r="U150" s="198">
        <v>0</v>
      </c>
      <c r="V150" s="198">
        <v>0</v>
      </c>
    </row>
    <row r="151" spans="1:22">
      <c r="A151" s="309" t="s">
        <v>1454</v>
      </c>
      <c r="B151" s="72" t="s">
        <v>1453</v>
      </c>
      <c r="C151" s="72" t="s">
        <v>1452</v>
      </c>
      <c r="D151" s="268" t="s">
        <v>1126</v>
      </c>
      <c r="F151" s="268" t="s">
        <v>1126</v>
      </c>
      <c r="H151" s="268" t="s">
        <v>1126</v>
      </c>
      <c r="J151" s="261"/>
      <c r="R151" s="198">
        <v>0</v>
      </c>
      <c r="S151" s="198">
        <v>0</v>
      </c>
      <c r="T151" s="198">
        <v>0</v>
      </c>
      <c r="U151" s="198">
        <v>0</v>
      </c>
      <c r="V151" s="198">
        <v>0</v>
      </c>
    </row>
    <row r="152" spans="1:22">
      <c r="A152" s="309" t="s">
        <v>1451</v>
      </c>
      <c r="B152" s="72" t="s">
        <v>1450</v>
      </c>
      <c r="C152" s="72" t="s">
        <v>1449</v>
      </c>
      <c r="D152" s="268" t="s">
        <v>1126</v>
      </c>
      <c r="F152" s="268" t="s">
        <v>1126</v>
      </c>
      <c r="H152" s="268" t="s">
        <v>1126</v>
      </c>
      <c r="J152" s="261"/>
      <c r="R152" s="198">
        <v>0</v>
      </c>
      <c r="S152" s="198">
        <v>0</v>
      </c>
      <c r="T152" s="198">
        <v>0</v>
      </c>
      <c r="U152" s="198">
        <v>0</v>
      </c>
      <c r="V152" s="198">
        <v>0</v>
      </c>
    </row>
    <row r="153" spans="1:22">
      <c r="A153" s="309" t="s">
        <v>1448</v>
      </c>
      <c r="B153" s="72" t="s">
        <v>1447</v>
      </c>
      <c r="C153" s="72" t="s">
        <v>1446</v>
      </c>
      <c r="D153" s="268" t="s">
        <v>1126</v>
      </c>
      <c r="E153" s="102" t="s">
        <v>1445</v>
      </c>
      <c r="F153" s="268" t="s">
        <v>1126</v>
      </c>
      <c r="G153" s="102" t="s">
        <v>1299</v>
      </c>
      <c r="H153" s="268" t="s">
        <v>1126</v>
      </c>
      <c r="J153" s="261"/>
      <c r="R153" s="198">
        <v>1.4452165470909799</v>
      </c>
      <c r="S153" s="198">
        <v>2.10399583875079</v>
      </c>
      <c r="T153" s="198">
        <v>1.5706833060510801</v>
      </c>
      <c r="U153" s="198">
        <v>1.0012768063294799</v>
      </c>
      <c r="V153" s="198">
        <v>1.4478422312291499</v>
      </c>
    </row>
    <row r="154" spans="1:22">
      <c r="A154" s="309" t="s">
        <v>1444</v>
      </c>
      <c r="B154" s="72" t="s">
        <v>1443</v>
      </c>
      <c r="C154" s="72" t="s">
        <v>1442</v>
      </c>
      <c r="D154" s="268" t="s">
        <v>1126</v>
      </c>
      <c r="F154" s="268" t="s">
        <v>1126</v>
      </c>
      <c r="G154" s="102" t="s">
        <v>1441</v>
      </c>
      <c r="H154" s="268" t="s">
        <v>1126</v>
      </c>
      <c r="J154" s="261"/>
      <c r="R154" s="198">
        <v>0.34942738865733602</v>
      </c>
      <c r="S154" s="198">
        <v>0.42003228038866403</v>
      </c>
      <c r="T154" s="198">
        <v>1.9670143847111199</v>
      </c>
      <c r="U154" s="198">
        <v>1.0643471658800201</v>
      </c>
      <c r="V154" s="198">
        <v>0.47296376498630399</v>
      </c>
    </row>
    <row r="155" spans="1:22">
      <c r="A155" s="309" t="s">
        <v>1440</v>
      </c>
      <c r="B155" s="72" t="s">
        <v>1439</v>
      </c>
      <c r="C155" s="72" t="s">
        <v>1438</v>
      </c>
      <c r="D155" s="268" t="s">
        <v>1126</v>
      </c>
      <c r="F155" s="268" t="s">
        <v>1126</v>
      </c>
      <c r="H155" s="268" t="s">
        <v>1126</v>
      </c>
      <c r="J155" s="261"/>
      <c r="L155" s="266"/>
      <c r="M155" s="266"/>
      <c r="N155" s="266"/>
      <c r="O155" s="266"/>
      <c r="P155" s="266"/>
      <c r="Q155" s="266"/>
      <c r="R155" s="198">
        <v>6.85773573114085</v>
      </c>
      <c r="S155" s="198">
        <v>8.3299980606786796</v>
      </c>
      <c r="T155" s="198">
        <v>10.4814444670381</v>
      </c>
      <c r="U155" s="198">
        <v>17.7746620094766</v>
      </c>
      <c r="V155" s="198">
        <v>15.5439635364633</v>
      </c>
    </row>
    <row r="156" spans="1:22">
      <c r="A156" s="309" t="s">
        <v>1437</v>
      </c>
      <c r="B156" s="72" t="s">
        <v>1436</v>
      </c>
      <c r="C156" s="72" t="s">
        <v>1435</v>
      </c>
      <c r="D156" s="268" t="s">
        <v>1126</v>
      </c>
      <c r="F156" s="268" t="s">
        <v>1126</v>
      </c>
      <c r="H156" s="268" t="s">
        <v>1126</v>
      </c>
      <c r="J156" s="261"/>
      <c r="R156" s="198">
        <v>1.5375815006670399</v>
      </c>
      <c r="S156" s="198">
        <v>1.39014685357624</v>
      </c>
      <c r="T156" s="198">
        <v>0.64114309585156903</v>
      </c>
      <c r="U156" s="198">
        <v>1.8129426366425501</v>
      </c>
      <c r="V156" s="198">
        <v>0.24665804570897801</v>
      </c>
    </row>
    <row r="157" spans="1:22">
      <c r="A157" s="309" t="s">
        <v>1434</v>
      </c>
      <c r="B157" s="72" t="s">
        <v>1433</v>
      </c>
      <c r="C157" s="72" t="s">
        <v>1432</v>
      </c>
      <c r="D157" s="268" t="s">
        <v>1126</v>
      </c>
      <c r="E157" s="102" t="s">
        <v>1431</v>
      </c>
      <c r="F157" s="268" t="s">
        <v>1126</v>
      </c>
      <c r="G157" s="102" t="s">
        <v>1430</v>
      </c>
      <c r="H157" s="268" t="s">
        <v>1126</v>
      </c>
      <c r="J157" s="261"/>
      <c r="R157" s="198">
        <v>8.04602539671498E-2</v>
      </c>
      <c r="S157" s="198">
        <v>0.2083156046462</v>
      </c>
      <c r="T157" s="198">
        <v>0.21136777379571201</v>
      </c>
      <c r="U157" s="198">
        <v>3.1623218001528702E-2</v>
      </c>
      <c r="V157" s="198">
        <v>5.8083269384283001E-2</v>
      </c>
    </row>
    <row r="158" spans="1:22">
      <c r="A158" s="309" t="s">
        <v>1429</v>
      </c>
      <c r="B158" s="72" t="s">
        <v>1428</v>
      </c>
      <c r="C158" s="72" t="s">
        <v>1427</v>
      </c>
      <c r="D158" s="268" t="s">
        <v>1126</v>
      </c>
      <c r="F158" s="268" t="s">
        <v>1126</v>
      </c>
      <c r="H158" s="268" t="s">
        <v>1126</v>
      </c>
      <c r="J158" s="261"/>
      <c r="R158" s="198">
        <v>0</v>
      </c>
      <c r="S158" s="198">
        <v>1.8697165362445999E-2</v>
      </c>
      <c r="T158" s="198">
        <v>0</v>
      </c>
      <c r="U158" s="198">
        <v>3.9736358309788597E-2</v>
      </c>
      <c r="V158" s="198">
        <v>0</v>
      </c>
    </row>
    <row r="159" spans="1:22">
      <c r="A159" s="309" t="s">
        <v>1426</v>
      </c>
      <c r="B159" s="72" t="s">
        <v>1425</v>
      </c>
      <c r="C159" s="72" t="s">
        <v>1424</v>
      </c>
      <c r="D159" s="268" t="s">
        <v>1126</v>
      </c>
      <c r="F159" s="268" t="s">
        <v>1126</v>
      </c>
      <c r="G159" s="102" t="s">
        <v>1423</v>
      </c>
      <c r="H159" s="268" t="s">
        <v>1126</v>
      </c>
      <c r="J159" s="261">
        <v>153.37188610000001</v>
      </c>
      <c r="K159" s="198">
        <v>338.83178120000002</v>
      </c>
      <c r="L159" s="266">
        <v>29.731956019999998</v>
      </c>
      <c r="M159" s="266">
        <v>8.7748428000000003E-2</v>
      </c>
      <c r="N159" s="266">
        <v>-3.510482916</v>
      </c>
      <c r="O159" s="266">
        <v>9.59E-15</v>
      </c>
      <c r="P159" s="266">
        <v>2.7299999999999999E-11</v>
      </c>
      <c r="Q159" s="275" t="s">
        <v>1385</v>
      </c>
      <c r="R159" s="198">
        <v>0</v>
      </c>
      <c r="S159" s="198">
        <v>0</v>
      </c>
      <c r="T159" s="198">
        <v>0.600562034422643</v>
      </c>
      <c r="U159" s="198">
        <v>2.2525553328870598</v>
      </c>
      <c r="V159" s="198">
        <v>2.35747374232733</v>
      </c>
    </row>
    <row r="160" spans="1:22">
      <c r="A160" s="309" t="s">
        <v>1422</v>
      </c>
      <c r="B160" s="72" t="s">
        <v>1421</v>
      </c>
      <c r="C160" s="72" t="s">
        <v>1420</v>
      </c>
      <c r="D160" s="268" t="s">
        <v>1126</v>
      </c>
      <c r="E160" s="102" t="s">
        <v>1419</v>
      </c>
      <c r="F160" s="268" t="s">
        <v>1126</v>
      </c>
      <c r="H160" s="268" t="s">
        <v>1126</v>
      </c>
      <c r="J160" s="261"/>
      <c r="R160" s="198">
        <v>0</v>
      </c>
      <c r="S160" s="198">
        <v>0</v>
      </c>
      <c r="T160" s="198">
        <v>0</v>
      </c>
      <c r="U160" s="198">
        <v>0</v>
      </c>
      <c r="V160" s="198">
        <v>0</v>
      </c>
    </row>
    <row r="161" spans="1:22">
      <c r="A161" s="309" t="s">
        <v>1418</v>
      </c>
      <c r="B161" s="72" t="s">
        <v>1417</v>
      </c>
      <c r="C161" s="72" t="s">
        <v>1416</v>
      </c>
      <c r="D161" s="268" t="s">
        <v>1126</v>
      </c>
      <c r="F161" s="268" t="s">
        <v>1126</v>
      </c>
      <c r="H161" s="268" t="s">
        <v>1126</v>
      </c>
      <c r="J161" s="261"/>
      <c r="R161" s="198">
        <v>0</v>
      </c>
      <c r="S161" s="198">
        <v>0</v>
      </c>
      <c r="T161" s="198">
        <v>0</v>
      </c>
      <c r="U161" s="198">
        <v>0</v>
      </c>
      <c r="V161" s="198">
        <v>0</v>
      </c>
    </row>
    <row r="162" spans="1:22">
      <c r="A162" s="309" t="s">
        <v>1415</v>
      </c>
      <c r="B162" s="72" t="s">
        <v>1414</v>
      </c>
      <c r="C162" s="72" t="s">
        <v>1413</v>
      </c>
      <c r="D162" s="268" t="s">
        <v>1126</v>
      </c>
      <c r="E162" s="102" t="s">
        <v>1412</v>
      </c>
      <c r="F162" s="268" t="s">
        <v>1126</v>
      </c>
      <c r="H162" s="268" t="s">
        <v>1126</v>
      </c>
      <c r="J162" s="261"/>
      <c r="L162" s="266"/>
      <c r="M162" s="266"/>
      <c r="N162" s="266"/>
      <c r="O162" s="266"/>
      <c r="P162" s="266"/>
      <c r="Q162" s="266"/>
      <c r="R162" s="198">
        <v>0</v>
      </c>
      <c r="S162" s="198">
        <v>0</v>
      </c>
      <c r="T162" s="198">
        <v>12.7458122642843</v>
      </c>
      <c r="U162" s="198">
        <v>25.372361909893201</v>
      </c>
      <c r="V162" s="198">
        <v>16.8441481214421</v>
      </c>
    </row>
    <row r="163" spans="1:22">
      <c r="A163" s="309" t="s">
        <v>1411</v>
      </c>
      <c r="B163" s="72" t="s">
        <v>1410</v>
      </c>
      <c r="C163" s="72" t="s">
        <v>1409</v>
      </c>
      <c r="D163" s="268" t="s">
        <v>1126</v>
      </c>
      <c r="F163" s="268" t="s">
        <v>1126</v>
      </c>
      <c r="G163" s="102" t="s">
        <v>1408</v>
      </c>
      <c r="H163" s="268" t="s">
        <v>1126</v>
      </c>
      <c r="J163" s="261"/>
      <c r="R163" s="198">
        <v>2.0790603753579302</v>
      </c>
      <c r="S163" s="198">
        <v>2.9884975197547998</v>
      </c>
      <c r="T163" s="198">
        <v>6.0911669132737698</v>
      </c>
      <c r="U163" s="198">
        <v>7.4934640271280299</v>
      </c>
      <c r="V163" s="198">
        <v>6.6003208706082299</v>
      </c>
    </row>
    <row r="164" spans="1:22">
      <c r="A164" s="309" t="s">
        <v>1407</v>
      </c>
      <c r="B164" s="72" t="s">
        <v>1406</v>
      </c>
      <c r="C164" s="72" t="s">
        <v>1405</v>
      </c>
      <c r="D164" s="268" t="s">
        <v>1126</v>
      </c>
      <c r="F164" s="268" t="s">
        <v>1126</v>
      </c>
      <c r="G164" s="102" t="s">
        <v>1404</v>
      </c>
      <c r="H164" s="268" t="s">
        <v>1126</v>
      </c>
      <c r="J164" s="261"/>
      <c r="L164" s="266"/>
      <c r="M164" s="266"/>
      <c r="N164" s="266"/>
      <c r="O164" s="266"/>
      <c r="P164" s="266"/>
      <c r="Q164" s="266"/>
      <c r="R164" s="198">
        <v>9.46086212887314E-3</v>
      </c>
      <c r="S164" s="198">
        <v>2.0995408479981001E-3</v>
      </c>
      <c r="T164" s="198">
        <v>0.37919386351446699</v>
      </c>
      <c r="U164" s="198">
        <v>0.56445217145545501</v>
      </c>
      <c r="V164" s="198">
        <v>0.63720916292958496</v>
      </c>
    </row>
    <row r="165" spans="1:22">
      <c r="A165" s="309" t="s">
        <v>1403</v>
      </c>
      <c r="B165" s="72" t="s">
        <v>1402</v>
      </c>
      <c r="C165" s="72" t="s">
        <v>1401</v>
      </c>
      <c r="D165" s="268" t="s">
        <v>1126</v>
      </c>
      <c r="F165" s="268" t="s">
        <v>1126</v>
      </c>
      <c r="H165" s="268" t="s">
        <v>1126</v>
      </c>
      <c r="J165" s="261"/>
      <c r="L165" s="266"/>
      <c r="M165" s="266"/>
      <c r="N165" s="266"/>
      <c r="O165" s="266"/>
      <c r="P165" s="266"/>
      <c r="Q165" s="266"/>
      <c r="R165" s="198">
        <v>0.70830733376164801</v>
      </c>
      <c r="S165" s="198">
        <v>2.42924652190595</v>
      </c>
      <c r="T165" s="198">
        <v>33.420317204869399</v>
      </c>
      <c r="U165" s="198">
        <v>14.045807089262899</v>
      </c>
      <c r="V165" s="198">
        <v>9.3431810712835492</v>
      </c>
    </row>
    <row r="166" spans="1:22">
      <c r="A166" s="309" t="s">
        <v>1400</v>
      </c>
      <c r="B166" s="72" t="s">
        <v>1399</v>
      </c>
      <c r="C166" s="72" t="s">
        <v>1398</v>
      </c>
      <c r="D166" s="268" t="s">
        <v>1126</v>
      </c>
      <c r="F166" s="268" t="s">
        <v>1126</v>
      </c>
      <c r="H166" s="268" t="s">
        <v>1126</v>
      </c>
      <c r="J166" s="261"/>
      <c r="R166" s="198">
        <v>9.1544306652299898</v>
      </c>
      <c r="S166" s="198">
        <v>11.1338836969414</v>
      </c>
      <c r="T166" s="198">
        <v>15.446390580289499</v>
      </c>
      <c r="U166" s="198">
        <v>13.737655073584399</v>
      </c>
      <c r="V166" s="198">
        <v>17.8428719481116</v>
      </c>
    </row>
    <row r="167" spans="1:22">
      <c r="A167" s="309" t="s">
        <v>1397</v>
      </c>
      <c r="B167" s="72" t="s">
        <v>1396</v>
      </c>
      <c r="C167" s="72" t="s">
        <v>1395</v>
      </c>
      <c r="D167" s="268" t="s">
        <v>1126</v>
      </c>
      <c r="F167" s="268" t="s">
        <v>1126</v>
      </c>
      <c r="G167" s="102" t="s">
        <v>1394</v>
      </c>
      <c r="H167" s="268" t="s">
        <v>1126</v>
      </c>
      <c r="J167" s="261"/>
      <c r="R167" s="198">
        <v>11.308598116543299</v>
      </c>
      <c r="S167" s="198">
        <v>14.0607149899527</v>
      </c>
      <c r="T167" s="198">
        <v>11.978021216509299</v>
      </c>
      <c r="U167" s="198">
        <v>8.4394918895216406</v>
      </c>
      <c r="V167" s="198">
        <v>8.6204853606688197</v>
      </c>
    </row>
    <row r="168" spans="1:22">
      <c r="A168" s="309" t="s">
        <v>1393</v>
      </c>
      <c r="B168" s="72" t="s">
        <v>1392</v>
      </c>
      <c r="C168" s="72" t="s">
        <v>1391</v>
      </c>
      <c r="D168" s="268" t="s">
        <v>1126</v>
      </c>
      <c r="E168" s="102" t="s">
        <v>1390</v>
      </c>
      <c r="F168" s="268" t="s">
        <v>1126</v>
      </c>
      <c r="G168" s="102" t="s">
        <v>1389</v>
      </c>
      <c r="H168" s="268" t="s">
        <v>1126</v>
      </c>
      <c r="J168" s="261"/>
      <c r="R168" s="198">
        <v>3.85626812094503</v>
      </c>
      <c r="S168" s="198">
        <v>2.7229282410232298</v>
      </c>
      <c r="T168" s="198">
        <v>4.2808586324198901</v>
      </c>
      <c r="U168" s="198">
        <v>5.3735810895699796</v>
      </c>
      <c r="V168" s="198">
        <v>4.9495053855022002</v>
      </c>
    </row>
    <row r="169" spans="1:22">
      <c r="A169" s="309" t="s">
        <v>1388</v>
      </c>
      <c r="B169" s="72" t="s">
        <v>1387</v>
      </c>
      <c r="C169" s="72" t="s">
        <v>1386</v>
      </c>
      <c r="D169" s="268" t="s">
        <v>1126</v>
      </c>
      <c r="F169" s="268" t="s">
        <v>1126</v>
      </c>
      <c r="H169" s="268" t="s">
        <v>1126</v>
      </c>
      <c r="I169" s="261"/>
      <c r="J169" s="261">
        <v>184.24046469999999</v>
      </c>
      <c r="K169" s="261">
        <v>423.15481949999997</v>
      </c>
      <c r="L169" s="264">
        <v>24.964228169999998</v>
      </c>
      <c r="M169" s="264">
        <v>5.8995495000000002E-2</v>
      </c>
      <c r="N169" s="264">
        <v>-4.08325139</v>
      </c>
      <c r="O169" s="264">
        <v>2.03E-19</v>
      </c>
      <c r="P169" s="264">
        <v>1.3E-15</v>
      </c>
      <c r="Q169" s="274" t="s">
        <v>1385</v>
      </c>
      <c r="R169" s="198">
        <v>2.0740865467087501</v>
      </c>
      <c r="S169" s="198">
        <v>2.4452284069184902</v>
      </c>
      <c r="T169" s="198">
        <v>6.1296654400756596</v>
      </c>
      <c r="U169" s="198">
        <v>63.889441435755103</v>
      </c>
      <c r="V169" s="198">
        <v>56.427896206830901</v>
      </c>
    </row>
    <row r="170" spans="1:22">
      <c r="A170" s="309" t="s">
        <v>1384</v>
      </c>
      <c r="B170" s="72" t="s">
        <v>1383</v>
      </c>
      <c r="C170" s="72" t="s">
        <v>1382</v>
      </c>
      <c r="D170" s="268" t="s">
        <v>1126</v>
      </c>
      <c r="E170" s="102" t="s">
        <v>1381</v>
      </c>
      <c r="F170" s="268" t="s">
        <v>1126</v>
      </c>
      <c r="G170" s="102" t="s">
        <v>1380</v>
      </c>
      <c r="H170" s="268" t="s">
        <v>1126</v>
      </c>
      <c r="J170" s="261"/>
      <c r="R170" s="198">
        <v>2.9985274411648102</v>
      </c>
      <c r="S170" s="198">
        <v>3.7121032304417998</v>
      </c>
      <c r="T170" s="198">
        <v>3.3665925813974602</v>
      </c>
      <c r="U170" s="198">
        <v>3.2555077696886801</v>
      </c>
      <c r="V170" s="198">
        <v>3.2580809980846901</v>
      </c>
    </row>
    <row r="171" spans="1:22">
      <c r="A171" s="309" t="s">
        <v>1379</v>
      </c>
      <c r="B171" s="72" t="s">
        <v>1378</v>
      </c>
      <c r="C171" s="72" t="s">
        <v>1377</v>
      </c>
      <c r="D171" s="268" t="s">
        <v>1126</v>
      </c>
      <c r="F171" s="268" t="s">
        <v>1126</v>
      </c>
      <c r="H171" s="268" t="s">
        <v>1126</v>
      </c>
      <c r="J171" s="261"/>
      <c r="R171" s="198">
        <v>0</v>
      </c>
      <c r="S171" s="198">
        <v>0</v>
      </c>
      <c r="T171" s="198">
        <v>0.56558628908832498</v>
      </c>
      <c r="U171" s="198">
        <v>1.5301874976887</v>
      </c>
      <c r="V171" s="198">
        <v>2.0852387334476399</v>
      </c>
    </row>
    <row r="172" spans="1:22">
      <c r="A172" s="309" t="s">
        <v>1376</v>
      </c>
      <c r="B172" s="72" t="s">
        <v>1375</v>
      </c>
      <c r="C172" s="72" t="s">
        <v>1371</v>
      </c>
      <c r="D172" s="268" t="s">
        <v>1126</v>
      </c>
      <c r="F172" s="268" t="s">
        <v>1126</v>
      </c>
      <c r="G172" s="102" t="s">
        <v>1374</v>
      </c>
      <c r="H172" s="268" t="s">
        <v>1126</v>
      </c>
      <c r="J172" s="261"/>
      <c r="R172" s="198">
        <v>3.8474434694867301</v>
      </c>
      <c r="S172" s="198">
        <v>4.3463025120847396</v>
      </c>
      <c r="T172" s="198">
        <v>3.8155339269697599</v>
      </c>
      <c r="U172" s="198">
        <v>3.6677852846753001</v>
      </c>
      <c r="V172" s="198">
        <v>4.0804468684717596</v>
      </c>
    </row>
    <row r="173" spans="1:22">
      <c r="A173" s="309" t="s">
        <v>1373</v>
      </c>
      <c r="B173" s="72" t="s">
        <v>1372</v>
      </c>
      <c r="C173" s="72" t="s">
        <v>1371</v>
      </c>
      <c r="D173" s="268" t="s">
        <v>1126</v>
      </c>
      <c r="F173" s="268" t="s">
        <v>1126</v>
      </c>
      <c r="H173" s="268" t="s">
        <v>1126</v>
      </c>
      <c r="J173" s="261"/>
      <c r="R173" s="198">
        <v>9.8913187412540307</v>
      </c>
      <c r="S173" s="198">
        <v>9.8384484137190906</v>
      </c>
      <c r="T173" s="198">
        <v>7.0543692550356498</v>
      </c>
      <c r="U173" s="198">
        <v>9.5253349049671296</v>
      </c>
      <c r="V173" s="198">
        <v>8.4063528558076897</v>
      </c>
    </row>
    <row r="174" spans="1:22">
      <c r="A174" s="309" t="s">
        <v>740</v>
      </c>
      <c r="B174" s="72" t="s">
        <v>1370</v>
      </c>
      <c r="C174" s="72" t="s">
        <v>1369</v>
      </c>
      <c r="D174" s="268" t="s">
        <v>1126</v>
      </c>
      <c r="E174" s="102" t="s">
        <v>1368</v>
      </c>
      <c r="F174" s="268" t="s">
        <v>1126</v>
      </c>
      <c r="G174" s="102" t="s">
        <v>1295</v>
      </c>
      <c r="H174" s="268" t="s">
        <v>1126</v>
      </c>
      <c r="J174" s="261"/>
      <c r="R174" s="198">
        <v>0</v>
      </c>
      <c r="S174" s="198">
        <v>0</v>
      </c>
      <c r="T174" s="198">
        <v>0</v>
      </c>
      <c r="U174" s="198">
        <v>0</v>
      </c>
      <c r="V174" s="198">
        <v>0</v>
      </c>
    </row>
    <row r="175" spans="1:22">
      <c r="A175" s="309" t="s">
        <v>1367</v>
      </c>
      <c r="B175" s="72" t="s">
        <v>1366</v>
      </c>
      <c r="C175" s="72" t="s">
        <v>1365</v>
      </c>
      <c r="D175" s="268" t="s">
        <v>1126</v>
      </c>
      <c r="F175" s="268" t="s">
        <v>1126</v>
      </c>
      <c r="G175" s="102" t="s">
        <v>1364</v>
      </c>
      <c r="H175" s="268" t="s">
        <v>1126</v>
      </c>
      <c r="J175" s="261"/>
      <c r="R175" s="198">
        <v>4.9437816843142199</v>
      </c>
      <c r="S175" s="198">
        <v>6.4877585036185401</v>
      </c>
      <c r="T175" s="198">
        <v>7.2651798891677402</v>
      </c>
      <c r="U175" s="198">
        <v>7.5526722083281097</v>
      </c>
      <c r="V175" s="198">
        <v>7.5280541363019102</v>
      </c>
    </row>
    <row r="176" spans="1:22">
      <c r="A176" s="309" t="s">
        <v>1363</v>
      </c>
      <c r="B176" s="72" t="s">
        <v>1362</v>
      </c>
      <c r="C176" s="72" t="s">
        <v>1361</v>
      </c>
      <c r="D176" s="268" t="s">
        <v>1126</v>
      </c>
      <c r="E176" s="102" t="s">
        <v>1360</v>
      </c>
      <c r="F176" s="268" t="s">
        <v>1126</v>
      </c>
      <c r="H176" s="268" t="s">
        <v>1126</v>
      </c>
      <c r="J176" s="261"/>
      <c r="R176" s="198">
        <v>0.202732455945865</v>
      </c>
      <c r="S176" s="198">
        <v>0.28764158186966898</v>
      </c>
      <c r="T176" s="198">
        <v>0.33675693250001998</v>
      </c>
      <c r="U176" s="198">
        <v>0.57212670535274401</v>
      </c>
      <c r="V176" s="198">
        <v>0.52542074540515304</v>
      </c>
    </row>
    <row r="177" spans="1:22">
      <c r="A177" s="309" t="s">
        <v>1359</v>
      </c>
      <c r="B177" s="72" t="s">
        <v>1358</v>
      </c>
      <c r="C177" s="72" t="s">
        <v>1357</v>
      </c>
      <c r="D177" s="268" t="s">
        <v>1126</v>
      </c>
      <c r="E177" s="102" t="s">
        <v>1356</v>
      </c>
      <c r="F177" s="268" t="s">
        <v>1126</v>
      </c>
      <c r="G177" s="102" t="s">
        <v>1355</v>
      </c>
      <c r="H177" s="268" t="s">
        <v>1126</v>
      </c>
      <c r="J177" s="261"/>
      <c r="R177" s="198">
        <v>0</v>
      </c>
      <c r="S177" s="198">
        <v>0</v>
      </c>
      <c r="T177" s="198">
        <v>0</v>
      </c>
      <c r="U177" s="198">
        <v>0</v>
      </c>
      <c r="V177" s="198">
        <v>3.6645665760389197E-2</v>
      </c>
    </row>
    <row r="178" spans="1:22">
      <c r="A178" s="309" t="s">
        <v>1354</v>
      </c>
      <c r="B178" s="72" t="s">
        <v>1353</v>
      </c>
      <c r="C178" s="72" t="s">
        <v>1352</v>
      </c>
      <c r="D178" s="268" t="s">
        <v>1126</v>
      </c>
      <c r="E178" s="102" t="s">
        <v>1351</v>
      </c>
      <c r="F178" s="268" t="s">
        <v>1126</v>
      </c>
      <c r="G178" s="102" t="s">
        <v>1350</v>
      </c>
      <c r="H178" s="268" t="s">
        <v>1126</v>
      </c>
      <c r="J178" s="261"/>
      <c r="R178" s="198">
        <v>6.7407812768034399</v>
      </c>
      <c r="S178" s="198">
        <v>7.8391145986504398</v>
      </c>
      <c r="T178" s="198">
        <v>7.1512763467549396</v>
      </c>
      <c r="U178" s="198">
        <v>7.1073182458435697</v>
      </c>
      <c r="V178" s="198">
        <v>2.5266222182163101</v>
      </c>
    </row>
    <row r="179" spans="1:22">
      <c r="A179" s="309" t="s">
        <v>1349</v>
      </c>
      <c r="B179" s="72" t="s">
        <v>1348</v>
      </c>
      <c r="C179" s="72" t="s">
        <v>1347</v>
      </c>
      <c r="D179" s="268" t="s">
        <v>1126</v>
      </c>
      <c r="F179" s="268" t="s">
        <v>1126</v>
      </c>
      <c r="H179" s="268" t="s">
        <v>1126</v>
      </c>
      <c r="J179" s="261"/>
      <c r="R179" s="198">
        <v>1.2460258554215699E-2</v>
      </c>
      <c r="S179" s="198">
        <v>2.0738719253202101E-2</v>
      </c>
      <c r="T179" s="198">
        <v>2.1042575890406701E-2</v>
      </c>
      <c r="U179" s="198">
        <v>0</v>
      </c>
      <c r="V179" s="198">
        <v>0</v>
      </c>
    </row>
    <row r="180" spans="1:22">
      <c r="A180" s="309" t="s">
        <v>741</v>
      </c>
      <c r="B180" s="72" t="s">
        <v>1346</v>
      </c>
      <c r="C180" s="72" t="s">
        <v>1330</v>
      </c>
      <c r="D180" s="268" t="s">
        <v>1126</v>
      </c>
      <c r="E180" s="102" t="s">
        <v>1343</v>
      </c>
      <c r="F180" s="268" t="s">
        <v>1126</v>
      </c>
      <c r="G180" s="102" t="s">
        <v>1328</v>
      </c>
      <c r="H180" s="268" t="s">
        <v>1126</v>
      </c>
      <c r="I180" s="261" t="s">
        <v>2172</v>
      </c>
      <c r="J180" s="261">
        <v>382.55435030000001</v>
      </c>
      <c r="K180" s="261">
        <v>0</v>
      </c>
      <c r="L180" s="264">
        <v>637.59058389999996</v>
      </c>
      <c r="M180" s="264" t="s">
        <v>1345</v>
      </c>
      <c r="N180" s="264" t="s">
        <v>1345</v>
      </c>
      <c r="O180" s="264">
        <v>2.3200000000000001E-5</v>
      </c>
      <c r="P180" s="264">
        <v>3.7487470000000002E-3</v>
      </c>
      <c r="Q180" s="273" t="s">
        <v>1304</v>
      </c>
      <c r="R180" s="198">
        <v>3.9892827423700399</v>
      </c>
      <c r="S180" s="198">
        <v>18.378861681806899</v>
      </c>
      <c r="T180" s="198">
        <v>6.3880130095974499</v>
      </c>
      <c r="U180" s="198">
        <v>0</v>
      </c>
      <c r="V180" s="198">
        <v>0</v>
      </c>
    </row>
    <row r="181" spans="1:22">
      <c r="A181" s="309" t="s">
        <v>742</v>
      </c>
      <c r="B181" s="72" t="s">
        <v>1344</v>
      </c>
      <c r="C181" s="72" t="s">
        <v>1330</v>
      </c>
      <c r="D181" s="268" t="s">
        <v>1126</v>
      </c>
      <c r="E181" s="102" t="s">
        <v>1343</v>
      </c>
      <c r="F181" s="268" t="s">
        <v>1126</v>
      </c>
      <c r="G181" s="102" t="s">
        <v>1328</v>
      </c>
      <c r="H181" s="268" t="s">
        <v>1126</v>
      </c>
      <c r="I181" s="261" t="s">
        <v>2173</v>
      </c>
      <c r="J181" s="261"/>
      <c r="R181" s="198">
        <v>0.101799310989436</v>
      </c>
      <c r="S181" s="198">
        <v>0.527126972032404</v>
      </c>
      <c r="T181" s="198">
        <v>1.9101794876404399E-2</v>
      </c>
      <c r="U181" s="198">
        <v>2.00050437644573E-2</v>
      </c>
      <c r="V181" s="198">
        <v>9.1859590788576098E-2</v>
      </c>
    </row>
    <row r="182" spans="1:22">
      <c r="A182" s="309" t="s">
        <v>743</v>
      </c>
      <c r="B182" s="72" t="s">
        <v>1342</v>
      </c>
      <c r="C182" s="72" t="s">
        <v>1330</v>
      </c>
      <c r="D182" s="268" t="s">
        <v>1126</v>
      </c>
      <c r="E182" s="102" t="s">
        <v>1341</v>
      </c>
      <c r="F182" s="268" t="s">
        <v>1126</v>
      </c>
      <c r="G182" s="102" t="s">
        <v>1328</v>
      </c>
      <c r="H182" s="268" t="s">
        <v>1126</v>
      </c>
      <c r="I182" s="261" t="s">
        <v>2174</v>
      </c>
      <c r="J182" s="261"/>
      <c r="R182" s="198">
        <v>0</v>
      </c>
      <c r="S182" s="198">
        <v>0</v>
      </c>
      <c r="T182" s="198">
        <v>0</v>
      </c>
      <c r="U182" s="198">
        <v>0</v>
      </c>
      <c r="V182" s="198">
        <v>0</v>
      </c>
    </row>
    <row r="183" spans="1:22">
      <c r="A183" s="309" t="s">
        <v>1340</v>
      </c>
      <c r="B183" s="72" t="s">
        <v>1339</v>
      </c>
      <c r="C183" s="72" t="s">
        <v>1338</v>
      </c>
      <c r="D183" s="268" t="s">
        <v>1126</v>
      </c>
      <c r="F183" s="268" t="s">
        <v>1126</v>
      </c>
      <c r="H183" s="268" t="s">
        <v>1126</v>
      </c>
      <c r="J183" s="261"/>
      <c r="R183" s="198">
        <v>0</v>
      </c>
      <c r="S183" s="198">
        <v>0</v>
      </c>
      <c r="T183" s="198">
        <v>0</v>
      </c>
      <c r="U183" s="198">
        <v>0</v>
      </c>
      <c r="V183" s="198">
        <v>0</v>
      </c>
    </row>
    <row r="184" spans="1:22">
      <c r="A184" s="309" t="s">
        <v>744</v>
      </c>
      <c r="B184" s="72" t="s">
        <v>1337</v>
      </c>
      <c r="C184" s="72" t="s">
        <v>1336</v>
      </c>
      <c r="D184" s="268" t="s">
        <v>1126</v>
      </c>
      <c r="E184" s="102" t="s">
        <v>1335</v>
      </c>
      <c r="F184" s="268" t="s">
        <v>1126</v>
      </c>
      <c r="G184" s="102" t="s">
        <v>1328</v>
      </c>
      <c r="H184" s="268" t="s">
        <v>1126</v>
      </c>
      <c r="I184" s="261" t="s">
        <v>2175</v>
      </c>
      <c r="J184" s="261"/>
      <c r="R184" s="198">
        <v>0.25983062233494197</v>
      </c>
      <c r="S184" s="198">
        <v>3.0992914416844002</v>
      </c>
      <c r="T184" s="198">
        <v>2.7790382717328899</v>
      </c>
      <c r="U184" s="198">
        <v>0.459544433903533</v>
      </c>
      <c r="V184" s="198">
        <v>1.3364258179869399</v>
      </c>
    </row>
    <row r="185" spans="1:22">
      <c r="A185" s="309" t="s">
        <v>1334</v>
      </c>
      <c r="B185" s="72" t="s">
        <v>1333</v>
      </c>
      <c r="C185" s="72" t="s">
        <v>1332</v>
      </c>
      <c r="D185" s="268" t="s">
        <v>1126</v>
      </c>
      <c r="F185" s="268" t="s">
        <v>1126</v>
      </c>
      <c r="H185" s="268" t="s">
        <v>1126</v>
      </c>
      <c r="J185" s="261"/>
      <c r="R185" s="198">
        <v>0</v>
      </c>
      <c r="S185" s="198">
        <v>0</v>
      </c>
      <c r="T185" s="198">
        <v>0.33408962524795599</v>
      </c>
      <c r="U185" s="198">
        <v>0.104966223607484</v>
      </c>
      <c r="V185" s="198">
        <v>9.6397233225120199E-2</v>
      </c>
    </row>
    <row r="186" spans="1:22">
      <c r="A186" s="309" t="s">
        <v>745</v>
      </c>
      <c r="B186" s="72" t="s">
        <v>1331</v>
      </c>
      <c r="C186" s="72" t="s">
        <v>1330</v>
      </c>
      <c r="D186" s="268" t="s">
        <v>1126</v>
      </c>
      <c r="E186" s="102" t="s">
        <v>1329</v>
      </c>
      <c r="F186" s="268" t="s">
        <v>1126</v>
      </c>
      <c r="G186" s="102" t="s">
        <v>1328</v>
      </c>
      <c r="H186" s="268" t="s">
        <v>1126</v>
      </c>
      <c r="I186" s="261" t="s">
        <v>2176</v>
      </c>
      <c r="J186" s="261"/>
      <c r="R186" s="198">
        <v>0</v>
      </c>
      <c r="S186" s="198">
        <v>1.6364684653558E-2</v>
      </c>
      <c r="T186" s="198">
        <v>0</v>
      </c>
      <c r="U186" s="198">
        <v>0</v>
      </c>
      <c r="V186" s="198">
        <v>0</v>
      </c>
    </row>
    <row r="187" spans="1:22">
      <c r="A187" s="309" t="s">
        <v>1327</v>
      </c>
      <c r="B187" s="72" t="s">
        <v>1326</v>
      </c>
      <c r="C187" s="72" t="s">
        <v>1325</v>
      </c>
      <c r="D187" s="268" t="s">
        <v>1126</v>
      </c>
      <c r="E187" s="102" t="s">
        <v>1324</v>
      </c>
      <c r="F187" s="268" t="s">
        <v>1126</v>
      </c>
      <c r="G187" s="102" t="s">
        <v>1323</v>
      </c>
      <c r="H187" s="268" t="s">
        <v>1126</v>
      </c>
      <c r="J187" s="261"/>
      <c r="R187" s="198">
        <v>26.569747139631701</v>
      </c>
      <c r="S187" s="198">
        <v>32.733471959582999</v>
      </c>
      <c r="T187" s="198">
        <v>26.271633034091501</v>
      </c>
      <c r="U187" s="198">
        <v>14.5067445049295</v>
      </c>
      <c r="V187" s="198">
        <v>12.124950401730301</v>
      </c>
    </row>
    <row r="188" spans="1:22">
      <c r="A188" s="309" t="s">
        <v>1322</v>
      </c>
      <c r="B188" s="72" t="s">
        <v>1321</v>
      </c>
      <c r="C188" s="72" t="s">
        <v>1320</v>
      </c>
      <c r="D188" s="268" t="s">
        <v>1126</v>
      </c>
      <c r="F188" s="268" t="s">
        <v>1126</v>
      </c>
      <c r="H188" s="268" t="s">
        <v>1126</v>
      </c>
      <c r="J188" s="261"/>
      <c r="R188" s="198">
        <v>0</v>
      </c>
      <c r="S188" s="198">
        <v>0</v>
      </c>
      <c r="T188" s="198">
        <v>0</v>
      </c>
      <c r="U188" s="198">
        <v>0</v>
      </c>
      <c r="V188" s="198">
        <v>0</v>
      </c>
    </row>
    <row r="189" spans="1:22">
      <c r="A189" s="309" t="s">
        <v>1319</v>
      </c>
      <c r="B189" s="72" t="s">
        <v>1318</v>
      </c>
      <c r="C189" s="72" t="s">
        <v>1317</v>
      </c>
      <c r="D189" s="268" t="s">
        <v>1126</v>
      </c>
      <c r="F189" s="268" t="s">
        <v>1126</v>
      </c>
      <c r="H189" s="268" t="s">
        <v>1126</v>
      </c>
      <c r="J189" s="261"/>
      <c r="R189" s="198">
        <v>0</v>
      </c>
      <c r="S189" s="198">
        <v>0</v>
      </c>
      <c r="T189" s="198">
        <v>0</v>
      </c>
      <c r="U189" s="198">
        <v>0</v>
      </c>
      <c r="V189" s="198">
        <v>0</v>
      </c>
    </row>
    <row r="190" spans="1:22">
      <c r="A190" s="309" t="s">
        <v>1316</v>
      </c>
      <c r="B190" s="72" t="s">
        <v>1315</v>
      </c>
      <c r="C190" s="72" t="s">
        <v>1314</v>
      </c>
      <c r="D190" s="268" t="s">
        <v>1126</v>
      </c>
      <c r="E190" s="102" t="s">
        <v>1313</v>
      </c>
      <c r="F190" s="268" t="s">
        <v>1126</v>
      </c>
      <c r="H190" s="268" t="s">
        <v>1126</v>
      </c>
      <c r="J190" s="261"/>
      <c r="R190" s="198">
        <v>5.0495328987602104</v>
      </c>
      <c r="S190" s="198">
        <v>3.7953362616556601</v>
      </c>
      <c r="T190" s="198">
        <v>5.4656597742543003</v>
      </c>
      <c r="U190" s="198">
        <v>4.3840168733362601</v>
      </c>
      <c r="V190" s="198">
        <v>4.2605423549071499</v>
      </c>
    </row>
    <row r="191" spans="1:22">
      <c r="A191" s="309" t="s">
        <v>1312</v>
      </c>
      <c r="B191" s="72" t="s">
        <v>1311</v>
      </c>
      <c r="C191" s="72" t="s">
        <v>1310</v>
      </c>
      <c r="D191" s="268" t="s">
        <v>1126</v>
      </c>
      <c r="F191" s="268" t="s">
        <v>1126</v>
      </c>
      <c r="H191" s="268" t="s">
        <v>1126</v>
      </c>
      <c r="J191" s="261"/>
      <c r="R191" s="198">
        <v>4.9177592829616798E-2</v>
      </c>
      <c r="S191" s="198">
        <v>0.21826840629437799</v>
      </c>
      <c r="T191" s="198">
        <v>0</v>
      </c>
      <c r="U191" s="198">
        <v>0</v>
      </c>
      <c r="V191" s="198">
        <v>0</v>
      </c>
    </row>
    <row r="192" spans="1:22">
      <c r="A192" s="309" t="s">
        <v>1309</v>
      </c>
      <c r="B192" s="72" t="s">
        <v>1308</v>
      </c>
      <c r="C192" s="72" t="s">
        <v>1307</v>
      </c>
      <c r="D192" s="268" t="s">
        <v>1126</v>
      </c>
      <c r="E192" s="102" t="s">
        <v>1306</v>
      </c>
      <c r="F192" s="268" t="s">
        <v>1126</v>
      </c>
      <c r="G192" s="102" t="s">
        <v>1305</v>
      </c>
      <c r="H192" s="268" t="s">
        <v>1126</v>
      </c>
      <c r="J192" s="261">
        <v>322.89283870000003</v>
      </c>
      <c r="K192" s="198">
        <v>118.5457206</v>
      </c>
      <c r="L192" s="198">
        <v>459.1242507</v>
      </c>
      <c r="M192" s="198">
        <v>3.8729719490000001</v>
      </c>
      <c r="N192" s="198">
        <v>1.9534410520000001</v>
      </c>
      <c r="O192" s="198">
        <v>7.2831199999999995E-4</v>
      </c>
      <c r="P192" s="198">
        <v>4.9049264000000002E-2</v>
      </c>
      <c r="Q192" s="262" t="s">
        <v>1304</v>
      </c>
      <c r="R192" s="198">
        <v>2.5817753561474501</v>
      </c>
      <c r="S192" s="198">
        <v>2.4830632564069499</v>
      </c>
      <c r="T192" s="198">
        <v>1.24572521342456</v>
      </c>
      <c r="U192" s="198">
        <v>0.55703331899832398</v>
      </c>
      <c r="V192" s="198">
        <v>0.520534246489881</v>
      </c>
    </row>
    <row r="193" spans="1:22">
      <c r="A193" s="309" t="s">
        <v>1303</v>
      </c>
      <c r="B193" s="72" t="s">
        <v>1302</v>
      </c>
      <c r="C193" s="72" t="s">
        <v>1301</v>
      </c>
      <c r="D193" s="268" t="s">
        <v>1126</v>
      </c>
      <c r="E193" s="102" t="s">
        <v>1300</v>
      </c>
      <c r="F193" s="268" t="s">
        <v>1126</v>
      </c>
      <c r="G193" s="102" t="s">
        <v>1299</v>
      </c>
      <c r="H193" s="268" t="s">
        <v>1126</v>
      </c>
      <c r="J193" s="261"/>
      <c r="R193" s="198">
        <v>0.60651830531198003</v>
      </c>
      <c r="S193" s="198">
        <v>0.55014125223293497</v>
      </c>
      <c r="T193" s="198">
        <v>0.54736286549582103</v>
      </c>
      <c r="U193" s="198">
        <v>0.64135388352741995</v>
      </c>
      <c r="V193" s="198">
        <v>0.48474934414638599</v>
      </c>
    </row>
    <row r="194" spans="1:22">
      <c r="A194" s="309" t="s">
        <v>746</v>
      </c>
      <c r="B194" s="72" t="s">
        <v>1298</v>
      </c>
      <c r="C194" s="72" t="s">
        <v>1297</v>
      </c>
      <c r="D194" s="268" t="s">
        <v>1126</v>
      </c>
      <c r="E194" s="102" t="s">
        <v>1296</v>
      </c>
      <c r="F194" s="268" t="s">
        <v>1126</v>
      </c>
      <c r="G194" s="102" t="s">
        <v>1295</v>
      </c>
      <c r="H194" s="268" t="s">
        <v>1126</v>
      </c>
      <c r="J194" s="261"/>
      <c r="R194" s="198">
        <v>1.6493154738057899E-2</v>
      </c>
      <c r="S194" s="198">
        <v>0</v>
      </c>
      <c r="T194" s="198">
        <v>0</v>
      </c>
      <c r="U194" s="198">
        <v>0</v>
      </c>
      <c r="V194" s="198">
        <v>0</v>
      </c>
    </row>
    <row r="195" spans="1:22">
      <c r="A195" s="309" t="s">
        <v>1294</v>
      </c>
      <c r="B195" s="72" t="s">
        <v>1293</v>
      </c>
      <c r="C195" s="72" t="s">
        <v>1292</v>
      </c>
      <c r="D195" s="268" t="s">
        <v>1126</v>
      </c>
      <c r="F195" s="268" t="s">
        <v>1126</v>
      </c>
      <c r="H195" s="268" t="s">
        <v>1126</v>
      </c>
      <c r="J195" s="261"/>
      <c r="R195" s="198">
        <v>2.2082643551974299</v>
      </c>
      <c r="S195" s="198">
        <v>4.7212599828932902</v>
      </c>
      <c r="T195" s="198">
        <v>6.8369805604957197</v>
      </c>
      <c r="U195" s="198">
        <v>9.3035939568488306</v>
      </c>
      <c r="V195" s="198">
        <v>6.1674905900696997</v>
      </c>
    </row>
    <row r="196" spans="1:22">
      <c r="A196" s="309" t="s">
        <v>1291</v>
      </c>
      <c r="B196" s="72" t="s">
        <v>1290</v>
      </c>
      <c r="C196" s="72" t="s">
        <v>1289</v>
      </c>
      <c r="D196" s="268" t="s">
        <v>1126</v>
      </c>
      <c r="F196" s="268" t="s">
        <v>1126</v>
      </c>
      <c r="H196" s="268" t="s">
        <v>1126</v>
      </c>
      <c r="J196" s="261"/>
      <c r="R196" s="198">
        <v>0</v>
      </c>
      <c r="S196" s="198">
        <v>0</v>
      </c>
      <c r="T196" s="198">
        <v>0</v>
      </c>
      <c r="U196" s="198">
        <v>0</v>
      </c>
      <c r="V196" s="198">
        <v>0</v>
      </c>
    </row>
    <row r="197" spans="1:22">
      <c r="A197" s="309" t="s">
        <v>1288</v>
      </c>
      <c r="B197" s="72" t="s">
        <v>1287</v>
      </c>
      <c r="C197" s="72" t="s">
        <v>1286</v>
      </c>
      <c r="D197" s="268" t="s">
        <v>1126</v>
      </c>
      <c r="F197" s="268" t="s">
        <v>1126</v>
      </c>
      <c r="H197" s="268" t="s">
        <v>1126</v>
      </c>
      <c r="J197" s="261"/>
      <c r="R197" s="198">
        <v>0</v>
      </c>
      <c r="S197" s="198">
        <v>0</v>
      </c>
      <c r="T197" s="198">
        <v>0</v>
      </c>
      <c r="U197" s="198">
        <v>0</v>
      </c>
      <c r="V197" s="198">
        <v>0</v>
      </c>
    </row>
    <row r="198" spans="1:22">
      <c r="A198" s="309" t="s">
        <v>1285</v>
      </c>
      <c r="B198" s="72" t="s">
        <v>1284</v>
      </c>
      <c r="C198" s="72" t="s">
        <v>1283</v>
      </c>
      <c r="D198" s="268" t="s">
        <v>1126</v>
      </c>
      <c r="E198" s="102" t="s">
        <v>1282</v>
      </c>
      <c r="F198" s="268" t="s">
        <v>1126</v>
      </c>
      <c r="G198" s="102" t="s">
        <v>1281</v>
      </c>
      <c r="H198" s="268" t="s">
        <v>1126</v>
      </c>
      <c r="J198" s="261"/>
      <c r="R198" s="198">
        <v>8.5930439763517708</v>
      </c>
      <c r="S198" s="198">
        <v>24.420927424513199</v>
      </c>
      <c r="T198" s="198">
        <v>9.7175732766812608</v>
      </c>
      <c r="U198" s="198">
        <v>12.591596840467099</v>
      </c>
      <c r="V198" s="198">
        <v>14.527123386325499</v>
      </c>
    </row>
    <row r="199" spans="1:22">
      <c r="A199" s="309" t="s">
        <v>1761</v>
      </c>
      <c r="B199" s="72" t="s">
        <v>1760</v>
      </c>
      <c r="C199" s="72" t="s">
        <v>1759</v>
      </c>
      <c r="D199" s="268" t="s">
        <v>1126</v>
      </c>
      <c r="F199" s="268" t="s">
        <v>1126</v>
      </c>
      <c r="G199" s="102" t="s">
        <v>1758</v>
      </c>
      <c r="H199" s="268" t="s">
        <v>1126</v>
      </c>
      <c r="J199" s="261"/>
      <c r="R199" s="198">
        <v>3.5106623498162599</v>
      </c>
      <c r="S199" s="198">
        <v>5.3230411193629399</v>
      </c>
      <c r="T199" s="198">
        <v>3.61103513976028</v>
      </c>
      <c r="U199" s="198">
        <v>1.7337704595862999</v>
      </c>
      <c r="V199" s="198">
        <v>2.4182037275092698</v>
      </c>
    </row>
    <row r="200" spans="1:22">
      <c r="A200" s="309" t="s">
        <v>1757</v>
      </c>
      <c r="B200" s="72" t="s">
        <v>1756</v>
      </c>
      <c r="C200" s="72" t="s">
        <v>1755</v>
      </c>
      <c r="D200" s="268" t="s">
        <v>1126</v>
      </c>
      <c r="E200" s="102" t="s">
        <v>1754</v>
      </c>
      <c r="F200" s="268" t="s">
        <v>1126</v>
      </c>
      <c r="G200" s="102" t="s">
        <v>1753</v>
      </c>
      <c r="H200" s="268" t="s">
        <v>1126</v>
      </c>
      <c r="J200" s="261"/>
      <c r="R200" s="198">
        <v>0.11869772405863301</v>
      </c>
      <c r="S200" s="198">
        <v>0.14367942188709901</v>
      </c>
      <c r="T200" s="198">
        <v>0.31586655477988601</v>
      </c>
      <c r="U200" s="198">
        <v>0.53013244246203906</v>
      </c>
      <c r="V200" s="198">
        <v>0.40895795913687399</v>
      </c>
    </row>
    <row r="201" spans="1:22">
      <c r="A201" s="309" t="s">
        <v>748</v>
      </c>
      <c r="B201" s="72" t="s">
        <v>1752</v>
      </c>
      <c r="C201" s="72" t="s">
        <v>1751</v>
      </c>
      <c r="D201" s="268" t="s">
        <v>1126</v>
      </c>
      <c r="E201" s="102" t="s">
        <v>1750</v>
      </c>
      <c r="F201" s="268" t="s">
        <v>1126</v>
      </c>
      <c r="G201" s="102" t="s">
        <v>1749</v>
      </c>
      <c r="H201" s="268" t="s">
        <v>1126</v>
      </c>
      <c r="J201" s="261"/>
      <c r="R201" s="198">
        <v>1.1501274929987599</v>
      </c>
      <c r="S201" s="198">
        <v>1.37964665265526</v>
      </c>
      <c r="T201" s="198">
        <v>0.92899850741097301</v>
      </c>
      <c r="U201" s="198">
        <v>0.63640101074651101</v>
      </c>
      <c r="V201" s="198">
        <v>0.57526816225060795</v>
      </c>
    </row>
    <row r="202" spans="1:22">
      <c r="A202" s="309" t="s">
        <v>749</v>
      </c>
      <c r="B202" s="72" t="s">
        <v>1748</v>
      </c>
      <c r="C202" s="72" t="s">
        <v>1742</v>
      </c>
      <c r="D202" s="268" t="s">
        <v>1126</v>
      </c>
      <c r="E202" s="102" t="s">
        <v>1296</v>
      </c>
      <c r="F202" s="268" t="s">
        <v>1126</v>
      </c>
      <c r="G202" s="102" t="s">
        <v>1295</v>
      </c>
      <c r="H202" s="268" t="s">
        <v>1126</v>
      </c>
      <c r="J202" s="261"/>
      <c r="R202" s="198">
        <v>0</v>
      </c>
      <c r="S202" s="198">
        <v>3.9111303572725499E-2</v>
      </c>
      <c r="T202" s="198">
        <v>0</v>
      </c>
      <c r="U202" s="198">
        <v>0</v>
      </c>
      <c r="V202" s="198">
        <v>0</v>
      </c>
    </row>
    <row r="203" spans="1:22">
      <c r="A203" s="309" t="s">
        <v>1747</v>
      </c>
      <c r="B203" s="72" t="s">
        <v>1746</v>
      </c>
      <c r="C203" s="72" t="s">
        <v>1745</v>
      </c>
      <c r="D203" s="268" t="s">
        <v>1126</v>
      </c>
      <c r="F203" s="268" t="s">
        <v>1126</v>
      </c>
      <c r="H203" s="268" t="s">
        <v>1126</v>
      </c>
      <c r="J203" s="261"/>
      <c r="R203" s="198">
        <v>0</v>
      </c>
      <c r="S203" s="198">
        <v>0</v>
      </c>
      <c r="T203" s="198">
        <v>0</v>
      </c>
      <c r="U203" s="198">
        <v>0</v>
      </c>
      <c r="V203" s="198">
        <v>0</v>
      </c>
    </row>
    <row r="204" spans="1:22">
      <c r="A204" s="309" t="s">
        <v>750</v>
      </c>
      <c r="B204" s="72" t="s">
        <v>1744</v>
      </c>
      <c r="C204" s="72" t="s">
        <v>1742</v>
      </c>
      <c r="D204" s="268" t="s">
        <v>1126</v>
      </c>
      <c r="E204" s="102" t="s">
        <v>1296</v>
      </c>
      <c r="F204" s="268" t="s">
        <v>1126</v>
      </c>
      <c r="G204" s="102" t="s">
        <v>1295</v>
      </c>
      <c r="H204" s="268" t="s">
        <v>1126</v>
      </c>
      <c r="J204" s="261"/>
      <c r="R204" s="198">
        <v>0</v>
      </c>
      <c r="S204" s="198">
        <v>0</v>
      </c>
      <c r="T204" s="198">
        <v>0</v>
      </c>
      <c r="U204" s="198">
        <v>0</v>
      </c>
      <c r="V204" s="198">
        <v>0</v>
      </c>
    </row>
    <row r="205" spans="1:22">
      <c r="A205" s="313" t="s">
        <v>751</v>
      </c>
      <c r="B205" s="293" t="s">
        <v>1743</v>
      </c>
      <c r="C205" s="293" t="s">
        <v>1742</v>
      </c>
      <c r="D205" s="294" t="s">
        <v>1126</v>
      </c>
      <c r="E205" s="125" t="s">
        <v>1741</v>
      </c>
      <c r="F205" s="294" t="s">
        <v>1126</v>
      </c>
      <c r="G205" s="125" t="s">
        <v>1295</v>
      </c>
      <c r="H205" s="294" t="s">
        <v>1126</v>
      </c>
      <c r="I205" s="205"/>
      <c r="J205" s="296"/>
      <c r="K205" s="205"/>
      <c r="L205" s="205"/>
      <c r="M205" s="205"/>
      <c r="N205" s="205"/>
      <c r="O205" s="205"/>
      <c r="P205" s="205"/>
      <c r="Q205" s="205"/>
      <c r="R205" s="205">
        <v>1.5547466223356E-2</v>
      </c>
      <c r="S205" s="205">
        <v>6.90054246096376E-2</v>
      </c>
      <c r="T205" s="205">
        <v>0</v>
      </c>
      <c r="U205" s="205">
        <v>0</v>
      </c>
      <c r="V205" s="205">
        <v>0</v>
      </c>
    </row>
    <row r="206" spans="1:22">
      <c r="A206" s="310" t="s">
        <v>1740</v>
      </c>
      <c r="B206" s="297" t="s">
        <v>1739</v>
      </c>
      <c r="C206" s="297" t="s">
        <v>1738</v>
      </c>
      <c r="D206" s="298" t="s">
        <v>1126</v>
      </c>
      <c r="E206" s="123" t="s">
        <v>1737</v>
      </c>
      <c r="F206" s="298" t="s">
        <v>1126</v>
      </c>
      <c r="G206" s="123" t="s">
        <v>1299</v>
      </c>
      <c r="H206" s="298" t="s">
        <v>1126</v>
      </c>
      <c r="I206" s="192"/>
      <c r="J206" s="300"/>
      <c r="K206" s="192"/>
      <c r="L206" s="192"/>
      <c r="M206" s="192"/>
      <c r="N206" s="192"/>
      <c r="O206" s="192"/>
      <c r="P206" s="192"/>
      <c r="Q206" s="192"/>
      <c r="R206" s="192">
        <v>12.8929704254868</v>
      </c>
      <c r="S206" s="192">
        <v>9.3766151311405199</v>
      </c>
      <c r="T206" s="192">
        <v>13.111330709659899</v>
      </c>
      <c r="U206" s="192">
        <v>7.7579445891858398</v>
      </c>
      <c r="V206" s="192">
        <v>8.4827736935910902</v>
      </c>
    </row>
  </sheetData>
  <mergeCells count="7">
    <mergeCell ref="I3:Q3"/>
    <mergeCell ref="R3:V3"/>
    <mergeCell ref="A3:A4"/>
    <mergeCell ref="B3:B4"/>
    <mergeCell ref="C3:C4"/>
    <mergeCell ref="E3:E4"/>
    <mergeCell ref="G3:G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H16" sqref="H16"/>
    </sheetView>
  </sheetViews>
  <sheetFormatPr defaultColWidth="9.1796875" defaultRowHeight="14.5"/>
  <cols>
    <col min="1" max="1" width="50.453125" bestFit="1" customWidth="1"/>
    <col min="2" max="2" width="12.26953125" bestFit="1" customWidth="1"/>
    <col min="3" max="3" width="6.81640625" customWidth="1"/>
  </cols>
  <sheetData>
    <row r="1" spans="1:4" s="339" customFormat="1" ht="17.25" customHeight="1">
      <c r="A1" s="338" t="s">
        <v>2193</v>
      </c>
      <c r="B1" s="338"/>
      <c r="C1" s="338"/>
      <c r="D1" s="338"/>
    </row>
    <row r="2" spans="1:4" ht="9" customHeight="1">
      <c r="A2" s="337"/>
      <c r="B2" s="337"/>
      <c r="C2" s="337"/>
      <c r="D2" s="337"/>
    </row>
    <row r="3" spans="1:4">
      <c r="A3" s="341" t="s">
        <v>584</v>
      </c>
      <c r="B3" s="7" t="s">
        <v>585</v>
      </c>
      <c r="C3" s="7" t="s">
        <v>596</v>
      </c>
      <c r="D3" s="7" t="s">
        <v>597</v>
      </c>
    </row>
    <row r="4" spans="1:4">
      <c r="A4" s="43" t="s">
        <v>586</v>
      </c>
      <c r="B4" s="26" t="s">
        <v>587</v>
      </c>
      <c r="C4" s="26">
        <v>14</v>
      </c>
      <c r="D4" s="26">
        <v>743</v>
      </c>
    </row>
    <row r="5" spans="1:4">
      <c r="A5" s="43" t="s">
        <v>588</v>
      </c>
      <c r="B5" s="26" t="s">
        <v>589</v>
      </c>
      <c r="C5" s="26">
        <v>15.1</v>
      </c>
      <c r="D5" s="26">
        <v>581</v>
      </c>
    </row>
    <row r="6" spans="1:4">
      <c r="A6" s="43" t="s">
        <v>590</v>
      </c>
      <c r="B6" s="26" t="s">
        <v>591</v>
      </c>
      <c r="C6" s="26">
        <v>15.4</v>
      </c>
      <c r="D6" s="26">
        <v>949</v>
      </c>
    </row>
    <row r="7" spans="1:4">
      <c r="A7" s="43" t="s">
        <v>592</v>
      </c>
      <c r="B7" s="26" t="s">
        <v>593</v>
      </c>
      <c r="C7" s="26">
        <v>16</v>
      </c>
      <c r="D7" s="26">
        <v>919</v>
      </c>
    </row>
    <row r="8" spans="1:4">
      <c r="A8" s="44" t="s">
        <v>594</v>
      </c>
      <c r="B8" s="340" t="s">
        <v>595</v>
      </c>
      <c r="C8" s="340">
        <v>16.399999999999999</v>
      </c>
      <c r="D8" s="340">
        <v>889</v>
      </c>
    </row>
    <row r="9" spans="1:4">
      <c r="A9" s="45" t="s">
        <v>598</v>
      </c>
      <c r="B9" s="43"/>
      <c r="C9" s="43"/>
      <c r="D9" s="43"/>
    </row>
    <row r="10" spans="1:4">
      <c r="A10" s="43" t="s">
        <v>599</v>
      </c>
      <c r="B10" s="43"/>
      <c r="C10" s="43"/>
      <c r="D10" s="43"/>
    </row>
    <row r="11" spans="1:4">
      <c r="A11" s="43"/>
      <c r="B11" s="43"/>
      <c r="C11" s="43"/>
      <c r="D11" s="43"/>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78"/>
  <sheetViews>
    <sheetView zoomScale="50" zoomScaleNormal="50" workbookViewId="0">
      <selection activeCell="G46" sqref="G46"/>
    </sheetView>
  </sheetViews>
  <sheetFormatPr defaultColWidth="9.1796875" defaultRowHeight="15.5"/>
  <cols>
    <col min="1" max="1" width="20.453125" style="102" customWidth="1"/>
    <col min="2" max="2" width="46" style="102" customWidth="1"/>
    <col min="3" max="3" width="45.453125" style="102" customWidth="1"/>
    <col min="4" max="4" width="4.26953125" style="122" customWidth="1"/>
    <col min="5" max="5" width="40.453125" style="102" customWidth="1"/>
    <col min="6" max="6" width="3.7265625" style="122" customWidth="1"/>
    <col min="7" max="7" width="53.26953125" style="102" customWidth="1"/>
    <col min="8" max="8" width="3.453125" style="122" customWidth="1"/>
    <col min="9" max="9" width="30.1796875" style="102" customWidth="1"/>
    <col min="10" max="10" width="15" style="198" bestFit="1" customWidth="1"/>
    <col min="11" max="11" width="14.1796875" style="198" bestFit="1" customWidth="1"/>
    <col min="12" max="12" width="14.453125" style="198" bestFit="1" customWidth="1"/>
    <col min="13" max="13" width="15" style="198" bestFit="1" customWidth="1"/>
    <col min="14" max="15" width="15" style="198" customWidth="1"/>
    <col min="16" max="16" width="15.26953125" style="198" bestFit="1" customWidth="1"/>
    <col min="17" max="17" width="27.453125" style="279" bestFit="1" customWidth="1"/>
    <col min="18" max="18" width="8" style="198" customWidth="1"/>
    <col min="19" max="19" width="15" style="198" bestFit="1" customWidth="1"/>
    <col min="20" max="20" width="14.1796875" style="198" bestFit="1" customWidth="1"/>
    <col min="21" max="21" width="14.453125" style="198" bestFit="1" customWidth="1"/>
    <col min="22" max="22" width="15" style="198" bestFit="1" customWidth="1"/>
    <col min="23" max="24" width="15" style="198" customWidth="1"/>
    <col min="25" max="25" width="15.26953125" style="198" bestFit="1" customWidth="1"/>
    <col min="26" max="26" width="27.453125" style="279" bestFit="1" customWidth="1"/>
    <col min="27" max="27" width="9.453125" style="198" customWidth="1"/>
    <col min="28" max="32" width="16.54296875" style="198" customWidth="1"/>
    <col min="33" max="33" width="16.54296875" style="259" customWidth="1"/>
    <col min="34" max="34" width="28.453125" style="259" customWidth="1"/>
    <col min="35" max="35" width="26.26953125" style="259" customWidth="1"/>
    <col min="36" max="36" width="22.453125" style="259" bestFit="1" customWidth="1"/>
    <col min="37" max="37" width="23.1796875" style="259" customWidth="1"/>
    <col min="38" max="38" width="23" style="259" bestFit="1" customWidth="1"/>
    <col min="39" max="16384" width="9.1796875" style="102"/>
  </cols>
  <sheetData>
    <row r="1" spans="1:50" ht="18.5">
      <c r="A1" s="359" t="s">
        <v>2207</v>
      </c>
    </row>
    <row r="2" spans="1:50">
      <c r="A2" s="308"/>
      <c r="AG2" s="334"/>
      <c r="AH2" s="334"/>
      <c r="AI2" s="334"/>
      <c r="AJ2" s="334"/>
      <c r="AK2" s="334"/>
      <c r="AL2" s="334"/>
    </row>
    <row r="3" spans="1:50">
      <c r="A3" s="452" t="s">
        <v>1735</v>
      </c>
      <c r="B3" s="452" t="s">
        <v>1734</v>
      </c>
      <c r="C3" s="452" t="s">
        <v>1733</v>
      </c>
      <c r="D3" s="124"/>
      <c r="E3" s="452" t="s">
        <v>1732</v>
      </c>
      <c r="F3" s="124"/>
      <c r="G3" s="452" t="s">
        <v>1731</v>
      </c>
      <c r="H3" s="124"/>
      <c r="I3" s="458" t="s">
        <v>2177</v>
      </c>
      <c r="J3" s="458"/>
      <c r="K3" s="458"/>
      <c r="L3" s="458"/>
      <c r="M3" s="458"/>
      <c r="N3" s="458"/>
      <c r="O3" s="458"/>
      <c r="P3" s="458"/>
      <c r="Q3" s="458"/>
      <c r="R3" s="458"/>
      <c r="S3" s="459" t="s">
        <v>2219</v>
      </c>
      <c r="T3" s="459"/>
      <c r="U3" s="459"/>
      <c r="V3" s="459"/>
      <c r="W3" s="459"/>
      <c r="X3" s="459"/>
      <c r="Y3" s="459"/>
      <c r="Z3" s="459"/>
      <c r="AA3" s="459"/>
      <c r="AB3" s="451" t="s">
        <v>1736</v>
      </c>
      <c r="AC3" s="451"/>
      <c r="AD3" s="451"/>
      <c r="AE3" s="451"/>
      <c r="AF3" s="451"/>
      <c r="AG3" s="451"/>
      <c r="AH3" s="451"/>
      <c r="AI3" s="451"/>
      <c r="AJ3" s="451"/>
      <c r="AK3" s="451"/>
      <c r="AL3" s="451"/>
    </row>
    <row r="4" spans="1:50">
      <c r="A4" s="453"/>
      <c r="B4" s="453"/>
      <c r="C4" s="453"/>
      <c r="D4" s="287"/>
      <c r="E4" s="453"/>
      <c r="F4" s="287"/>
      <c r="G4" s="453"/>
      <c r="H4" s="287"/>
      <c r="I4" s="316" t="s">
        <v>2171</v>
      </c>
      <c r="J4" s="312" t="s">
        <v>1730</v>
      </c>
      <c r="K4" s="312" t="s">
        <v>1729</v>
      </c>
      <c r="L4" s="312" t="s">
        <v>1728</v>
      </c>
      <c r="M4" s="312" t="s">
        <v>1727</v>
      </c>
      <c r="N4" s="317" t="s">
        <v>1726</v>
      </c>
      <c r="O4" s="312" t="s">
        <v>1725</v>
      </c>
      <c r="P4" s="312" t="s">
        <v>1724</v>
      </c>
      <c r="Q4" s="312" t="s">
        <v>2161</v>
      </c>
      <c r="R4" s="316" t="s">
        <v>2061</v>
      </c>
      <c r="S4" s="318" t="s">
        <v>1730</v>
      </c>
      <c r="T4" s="318" t="s">
        <v>1729</v>
      </c>
      <c r="U4" s="318" t="s">
        <v>1728</v>
      </c>
      <c r="V4" s="318" t="s">
        <v>1727</v>
      </c>
      <c r="W4" s="319" t="s">
        <v>1726</v>
      </c>
      <c r="X4" s="318" t="s">
        <v>1725</v>
      </c>
      <c r="Y4" s="318" t="s">
        <v>1724</v>
      </c>
      <c r="Z4" s="318" t="s">
        <v>2161</v>
      </c>
      <c r="AA4" s="320" t="s">
        <v>2061</v>
      </c>
      <c r="AB4" s="321" t="s">
        <v>1180</v>
      </c>
      <c r="AC4" s="321" t="s">
        <v>1185</v>
      </c>
      <c r="AD4" s="321" t="s">
        <v>1190</v>
      </c>
      <c r="AE4" s="288" t="s">
        <v>1214</v>
      </c>
      <c r="AF4" s="288" t="s">
        <v>1219</v>
      </c>
      <c r="AG4" s="288" t="s">
        <v>1224</v>
      </c>
      <c r="AH4" s="322" t="s">
        <v>2168</v>
      </c>
      <c r="AI4" s="322" t="s">
        <v>2169</v>
      </c>
      <c r="AJ4" s="322" t="s">
        <v>2179</v>
      </c>
      <c r="AK4" s="322" t="s">
        <v>2178</v>
      </c>
      <c r="AL4" s="322" t="s">
        <v>2178</v>
      </c>
      <c r="AM4" s="271"/>
      <c r="AN4" s="271"/>
      <c r="AQ4" s="277"/>
      <c r="AR4" s="277"/>
      <c r="AS4" s="277"/>
      <c r="AT4" s="277"/>
      <c r="AU4" s="277"/>
      <c r="AV4" s="277"/>
      <c r="AW4" s="277"/>
      <c r="AX4" s="277"/>
    </row>
    <row r="5" spans="1:50">
      <c r="A5" s="309" t="s">
        <v>762</v>
      </c>
      <c r="B5" s="72" t="s">
        <v>2158</v>
      </c>
      <c r="C5" s="72" t="s">
        <v>1330</v>
      </c>
      <c r="D5" s="268" t="s">
        <v>1126</v>
      </c>
      <c r="E5" s="328" t="s">
        <v>1723</v>
      </c>
      <c r="F5" s="268" t="s">
        <v>1126</v>
      </c>
      <c r="G5" s="72" t="s">
        <v>1328</v>
      </c>
      <c r="H5" s="268" t="s">
        <v>1126</v>
      </c>
      <c r="I5" s="72" t="s">
        <v>2170</v>
      </c>
      <c r="J5" s="261">
        <v>151.17501849999999</v>
      </c>
      <c r="K5" s="261">
        <v>283.84041509999997</v>
      </c>
      <c r="L5" s="261">
        <v>18.509621859999999</v>
      </c>
      <c r="M5" s="261">
        <v>6.5211368000000006E-2</v>
      </c>
      <c r="N5" s="261">
        <v>-3.9387326969999998</v>
      </c>
      <c r="O5" s="261">
        <v>1.05E-10</v>
      </c>
      <c r="P5" s="261">
        <v>3.2999999999999998E-8</v>
      </c>
      <c r="Q5" s="282" t="s">
        <v>1385</v>
      </c>
      <c r="R5" s="261"/>
      <c r="S5" s="281"/>
      <c r="T5" s="281"/>
      <c r="U5" s="281"/>
      <c r="V5" s="281"/>
      <c r="W5" s="281"/>
      <c r="X5" s="281"/>
      <c r="Y5" s="281"/>
      <c r="Z5" s="283"/>
      <c r="AA5" s="261"/>
      <c r="AB5" s="261">
        <v>0.30628635493455703</v>
      </c>
      <c r="AC5" s="261">
        <v>0.36476714010317701</v>
      </c>
      <c r="AD5" s="261">
        <v>0.32212280775880697</v>
      </c>
      <c r="AE5" s="279">
        <v>3.40107129949316</v>
      </c>
      <c r="AF5" s="279">
        <v>6.4158098480583003</v>
      </c>
      <c r="AG5" s="286">
        <v>4.1896432539567101</v>
      </c>
      <c r="AH5" s="280">
        <v>5.5142187007683097</v>
      </c>
      <c r="AI5" s="280">
        <v>3.19364608061109</v>
      </c>
      <c r="AJ5" s="280">
        <v>0.263787903273631</v>
      </c>
      <c r="AK5" s="280">
        <v>0.19916403310970299</v>
      </c>
      <c r="AL5" s="259">
        <v>0.90835717574508801</v>
      </c>
      <c r="AQ5" s="277"/>
      <c r="AR5" s="277"/>
      <c r="AS5" s="277"/>
      <c r="AT5" s="277"/>
      <c r="AU5" s="277"/>
      <c r="AV5" s="277"/>
      <c r="AW5" s="277"/>
      <c r="AX5" s="277"/>
    </row>
    <row r="6" spans="1:50">
      <c r="A6" s="309" t="s">
        <v>1376</v>
      </c>
      <c r="B6" s="72" t="s">
        <v>1375</v>
      </c>
      <c r="C6" s="72" t="s">
        <v>1371</v>
      </c>
      <c r="D6" s="268" t="s">
        <v>1126</v>
      </c>
      <c r="E6" s="328"/>
      <c r="F6" s="268" t="s">
        <v>1126</v>
      </c>
      <c r="G6" s="72" t="s">
        <v>1374</v>
      </c>
      <c r="H6" s="268" t="s">
        <v>1126</v>
      </c>
      <c r="I6" s="72"/>
      <c r="J6" s="261"/>
      <c r="K6" s="261"/>
      <c r="L6" s="261"/>
      <c r="M6" s="261"/>
      <c r="N6" s="261"/>
      <c r="O6" s="261"/>
      <c r="P6" s="261"/>
      <c r="Q6" s="281"/>
      <c r="R6" s="261"/>
      <c r="S6" s="281"/>
      <c r="T6" s="281"/>
      <c r="U6" s="281"/>
      <c r="V6" s="281"/>
      <c r="W6" s="281"/>
      <c r="X6" s="281"/>
      <c r="Y6" s="281"/>
      <c r="Z6" s="281"/>
      <c r="AA6" s="261"/>
      <c r="AB6" s="261">
        <v>2.3172929331191701</v>
      </c>
      <c r="AC6" s="261">
        <v>2.2137591951089299</v>
      </c>
      <c r="AD6" s="261">
        <v>2.5280442643899601</v>
      </c>
      <c r="AE6" s="198">
        <v>2.4549357914885199</v>
      </c>
      <c r="AF6" s="198">
        <v>2.4557664832863102</v>
      </c>
      <c r="AG6" s="259">
        <v>2.1814627415237799</v>
      </c>
      <c r="AH6" s="280">
        <v>3.3525090001203601</v>
      </c>
      <c r="AI6" s="280">
        <v>3.2475282588885301</v>
      </c>
      <c r="AJ6" s="280">
        <v>2.51399834252899</v>
      </c>
      <c r="AK6" s="280">
        <v>2.8646045221985599</v>
      </c>
      <c r="AL6" s="259">
        <v>2.9927916317326799</v>
      </c>
      <c r="AQ6" s="285"/>
      <c r="AR6" s="285"/>
      <c r="AS6" s="285"/>
      <c r="AT6" s="285"/>
      <c r="AU6" s="285"/>
      <c r="AV6" s="285"/>
      <c r="AW6" s="285"/>
      <c r="AX6" s="285"/>
    </row>
    <row r="7" spans="1:50">
      <c r="A7" s="309" t="s">
        <v>1373</v>
      </c>
      <c r="B7" s="72" t="s">
        <v>1372</v>
      </c>
      <c r="C7" s="72" t="s">
        <v>1371</v>
      </c>
      <c r="D7" s="268" t="s">
        <v>1126</v>
      </c>
      <c r="E7" s="328"/>
      <c r="F7" s="268" t="s">
        <v>1126</v>
      </c>
      <c r="G7" s="72"/>
      <c r="H7" s="268" t="s">
        <v>1126</v>
      </c>
      <c r="I7" s="72"/>
      <c r="J7" s="261"/>
      <c r="K7" s="261"/>
      <c r="L7" s="261"/>
      <c r="M7" s="261"/>
      <c r="N7" s="261"/>
      <c r="O7" s="261"/>
      <c r="P7" s="261"/>
      <c r="Q7" s="281"/>
      <c r="R7" s="261"/>
      <c r="S7" s="281"/>
      <c r="T7" s="281"/>
      <c r="U7" s="281"/>
      <c r="V7" s="281"/>
      <c r="W7" s="281"/>
      <c r="X7" s="281"/>
      <c r="Y7" s="281"/>
      <c r="Z7" s="281"/>
      <c r="AA7" s="261"/>
      <c r="AB7" s="261">
        <v>4.5646195794069104</v>
      </c>
      <c r="AC7" s="261">
        <v>5.9051978612665099</v>
      </c>
      <c r="AD7" s="261">
        <v>3.7942145258936399</v>
      </c>
      <c r="AE7" s="198">
        <v>5.7958973192565102</v>
      </c>
      <c r="AF7" s="198">
        <v>5.2183311059025597</v>
      </c>
      <c r="AG7" s="259">
        <v>3.8043393102594898</v>
      </c>
      <c r="AH7" s="280">
        <v>6.5455932376494399</v>
      </c>
      <c r="AI7" s="280">
        <v>6.0517165309507197</v>
      </c>
      <c r="AJ7" s="280">
        <v>4.8543003640137297</v>
      </c>
      <c r="AK7" s="280">
        <v>4.3200006541715297</v>
      </c>
      <c r="AL7" s="259">
        <v>5.64456576770925</v>
      </c>
      <c r="AQ7" s="285"/>
      <c r="AR7" s="285"/>
      <c r="AS7" s="285"/>
      <c r="AT7" s="285"/>
      <c r="AU7" s="285"/>
      <c r="AV7" s="285"/>
      <c r="AW7" s="285"/>
      <c r="AX7" s="285"/>
    </row>
    <row r="8" spans="1:50">
      <c r="A8" s="309" t="s">
        <v>740</v>
      </c>
      <c r="B8" s="72" t="s">
        <v>1370</v>
      </c>
      <c r="C8" s="72" t="s">
        <v>1369</v>
      </c>
      <c r="D8" s="268" t="s">
        <v>1126</v>
      </c>
      <c r="E8" s="328" t="s">
        <v>1368</v>
      </c>
      <c r="F8" s="268" t="s">
        <v>1126</v>
      </c>
      <c r="G8" s="72" t="s">
        <v>1295</v>
      </c>
      <c r="H8" s="268" t="s">
        <v>1126</v>
      </c>
      <c r="I8" s="72"/>
      <c r="J8" s="261"/>
      <c r="K8" s="261"/>
      <c r="L8" s="261"/>
      <c r="M8" s="261"/>
      <c r="N8" s="261"/>
      <c r="O8" s="261"/>
      <c r="P8" s="261"/>
      <c r="Q8" s="281"/>
      <c r="R8" s="261"/>
      <c r="S8" s="281"/>
      <c r="T8" s="281"/>
      <c r="U8" s="281"/>
      <c r="V8" s="281"/>
      <c r="W8" s="281"/>
      <c r="X8" s="281"/>
      <c r="Y8" s="281"/>
      <c r="Z8" s="281"/>
      <c r="AA8" s="261"/>
      <c r="AB8" s="261">
        <v>0</v>
      </c>
      <c r="AC8" s="261">
        <v>0</v>
      </c>
      <c r="AD8" s="261">
        <v>0</v>
      </c>
      <c r="AE8" s="198">
        <v>0</v>
      </c>
      <c r="AF8" s="198">
        <v>0</v>
      </c>
      <c r="AG8" s="259">
        <v>0</v>
      </c>
      <c r="AH8" s="280">
        <v>0</v>
      </c>
      <c r="AI8" s="280">
        <v>0</v>
      </c>
      <c r="AJ8" s="280">
        <v>0</v>
      </c>
      <c r="AK8" s="280">
        <v>0</v>
      </c>
      <c r="AL8" s="259">
        <v>0</v>
      </c>
      <c r="AQ8" s="285"/>
      <c r="AR8" s="285"/>
      <c r="AS8" s="285"/>
      <c r="AT8" s="285"/>
      <c r="AU8" s="285"/>
      <c r="AV8" s="285"/>
      <c r="AW8" s="285"/>
      <c r="AX8" s="285"/>
    </row>
    <row r="9" spans="1:50">
      <c r="A9" s="309" t="s">
        <v>1367</v>
      </c>
      <c r="B9" s="72" t="s">
        <v>1366</v>
      </c>
      <c r="C9" s="72" t="s">
        <v>1365</v>
      </c>
      <c r="D9" s="268" t="s">
        <v>1126</v>
      </c>
      <c r="E9" s="328"/>
      <c r="F9" s="268" t="s">
        <v>1126</v>
      </c>
      <c r="G9" s="72" t="s">
        <v>1364</v>
      </c>
      <c r="H9" s="268" t="s">
        <v>1126</v>
      </c>
      <c r="I9" s="72"/>
      <c r="J9" s="261"/>
      <c r="K9" s="261"/>
      <c r="L9" s="261"/>
      <c r="M9" s="261"/>
      <c r="N9" s="261"/>
      <c r="O9" s="261"/>
      <c r="P9" s="261"/>
      <c r="Q9" s="281"/>
      <c r="R9" s="261"/>
      <c r="S9" s="281"/>
      <c r="T9" s="281"/>
      <c r="U9" s="281"/>
      <c r="V9" s="281"/>
      <c r="W9" s="281"/>
      <c r="X9" s="281"/>
      <c r="Y9" s="281"/>
      <c r="Z9" s="281"/>
      <c r="AA9" s="261"/>
      <c r="AB9" s="261">
        <v>7.4006271173009202</v>
      </c>
      <c r="AC9" s="261">
        <v>7.0954531750554102</v>
      </c>
      <c r="AD9" s="261">
        <v>5.3172310286241</v>
      </c>
      <c r="AE9" s="198">
        <v>4.8499124483286202</v>
      </c>
      <c r="AF9" s="198">
        <v>3.3423344722200001</v>
      </c>
      <c r="AG9" s="259">
        <v>5.6646336985543604</v>
      </c>
      <c r="AH9" s="280">
        <v>4.14527919151503</v>
      </c>
      <c r="AI9" s="280">
        <v>4.0838226308349697</v>
      </c>
      <c r="AJ9" s="280">
        <v>6.1725369308495299</v>
      </c>
      <c r="AK9" s="280">
        <v>7.63053708517287</v>
      </c>
      <c r="AL9" s="259">
        <v>5.6832226638965304</v>
      </c>
      <c r="AQ9" s="285"/>
      <c r="AR9" s="285"/>
      <c r="AS9" s="285"/>
      <c r="AT9" s="285"/>
      <c r="AU9" s="285"/>
      <c r="AV9" s="285"/>
      <c r="AW9" s="285"/>
      <c r="AX9" s="285"/>
    </row>
    <row r="10" spans="1:50">
      <c r="A10" s="309" t="s">
        <v>1363</v>
      </c>
      <c r="B10" s="72" t="s">
        <v>1362</v>
      </c>
      <c r="C10" s="72" t="s">
        <v>1361</v>
      </c>
      <c r="D10" s="268" t="s">
        <v>1126</v>
      </c>
      <c r="E10" s="328" t="s">
        <v>1360</v>
      </c>
      <c r="F10" s="268" t="s">
        <v>1126</v>
      </c>
      <c r="G10" s="72"/>
      <c r="H10" s="268" t="s">
        <v>1126</v>
      </c>
      <c r="I10" s="72"/>
      <c r="J10" s="261">
        <v>53.092185839999999</v>
      </c>
      <c r="K10" s="261">
        <v>0.69654804100000001</v>
      </c>
      <c r="L10" s="261">
        <v>105.4878236</v>
      </c>
      <c r="M10" s="261">
        <v>151.44371580000001</v>
      </c>
      <c r="N10" s="261">
        <v>7.2426379040000004</v>
      </c>
      <c r="O10" s="261">
        <v>1.2599999999999999E-7</v>
      </c>
      <c r="P10" s="261">
        <v>1.6399999999999999E-5</v>
      </c>
      <c r="Q10" s="284" t="s">
        <v>1304</v>
      </c>
      <c r="R10" s="261"/>
      <c r="S10" s="281"/>
      <c r="T10" s="281"/>
      <c r="U10" s="281"/>
      <c r="V10" s="281"/>
      <c r="W10" s="281"/>
      <c r="X10" s="281"/>
      <c r="Y10" s="281"/>
      <c r="Z10" s="283"/>
      <c r="AA10" s="261"/>
      <c r="AB10" s="261">
        <v>0.62127487475686705</v>
      </c>
      <c r="AC10" s="261">
        <v>0.48245758698711899</v>
      </c>
      <c r="AD10" s="261">
        <v>0.16940586482284201</v>
      </c>
      <c r="AE10" s="198">
        <v>0</v>
      </c>
      <c r="AF10" s="198">
        <v>7.7892591855121497E-3</v>
      </c>
      <c r="AG10" s="259">
        <v>0</v>
      </c>
      <c r="AH10" s="280">
        <v>0</v>
      </c>
      <c r="AI10" s="280">
        <v>0</v>
      </c>
      <c r="AJ10" s="280">
        <v>0.569772718095652</v>
      </c>
      <c r="AK10" s="280">
        <v>0.45355560536800898</v>
      </c>
      <c r="AL10" s="259">
        <v>9.5975820185274799E-2</v>
      </c>
      <c r="AQ10" s="285"/>
      <c r="AR10" s="285"/>
      <c r="AS10" s="285"/>
      <c r="AT10" s="285"/>
      <c r="AU10" s="285"/>
      <c r="AV10" s="285"/>
      <c r="AW10" s="285"/>
      <c r="AX10" s="285"/>
    </row>
    <row r="11" spans="1:50">
      <c r="A11" s="309" t="s">
        <v>1359</v>
      </c>
      <c r="B11" s="72" t="s">
        <v>1358</v>
      </c>
      <c r="C11" s="72" t="s">
        <v>1357</v>
      </c>
      <c r="D11" s="268" t="s">
        <v>1126</v>
      </c>
      <c r="E11" s="328" t="s">
        <v>1356</v>
      </c>
      <c r="F11" s="268" t="s">
        <v>1126</v>
      </c>
      <c r="G11" s="72" t="s">
        <v>1355</v>
      </c>
      <c r="H11" s="268" t="s">
        <v>1126</v>
      </c>
      <c r="I11" s="72"/>
      <c r="J11" s="261"/>
      <c r="K11" s="261"/>
      <c r="L11" s="261"/>
      <c r="M11" s="261"/>
      <c r="N11" s="261"/>
      <c r="O11" s="261"/>
      <c r="P11" s="261"/>
      <c r="Q11" s="281"/>
      <c r="R11" s="261"/>
      <c r="S11" s="281"/>
      <c r="T11" s="281"/>
      <c r="U11" s="281"/>
      <c r="V11" s="281"/>
      <c r="W11" s="281"/>
      <c r="X11" s="281"/>
      <c r="Y11" s="281"/>
      <c r="Z11" s="281"/>
      <c r="AA11" s="261"/>
      <c r="AB11" s="261">
        <v>0</v>
      </c>
      <c r="AC11" s="261">
        <v>0</v>
      </c>
      <c r="AD11" s="261">
        <v>0</v>
      </c>
      <c r="AE11" s="198">
        <v>0</v>
      </c>
      <c r="AF11" s="198">
        <v>0</v>
      </c>
      <c r="AG11" s="259">
        <v>2.7225710712734899E-2</v>
      </c>
      <c r="AH11" s="280">
        <v>2.34217315278487E-2</v>
      </c>
      <c r="AI11" s="280">
        <v>0</v>
      </c>
      <c r="AJ11" s="280">
        <v>0</v>
      </c>
      <c r="AK11" s="280">
        <v>0</v>
      </c>
      <c r="AL11" s="259">
        <v>0</v>
      </c>
    </row>
    <row r="12" spans="1:50">
      <c r="A12" s="309" t="s">
        <v>1354</v>
      </c>
      <c r="B12" s="72" t="s">
        <v>1353</v>
      </c>
      <c r="C12" s="72" t="s">
        <v>1352</v>
      </c>
      <c r="D12" s="268" t="s">
        <v>1126</v>
      </c>
      <c r="E12" s="328" t="s">
        <v>1351</v>
      </c>
      <c r="F12" s="268" t="s">
        <v>1126</v>
      </c>
      <c r="G12" s="72" t="s">
        <v>1350</v>
      </c>
      <c r="H12" s="268" t="s">
        <v>1126</v>
      </c>
      <c r="I12" s="72"/>
      <c r="J12" s="261">
        <v>2081.3889199999999</v>
      </c>
      <c r="K12" s="261">
        <v>3339.15211</v>
      </c>
      <c r="L12" s="261">
        <v>823.62573080000004</v>
      </c>
      <c r="M12" s="261">
        <v>0.24665714599999999</v>
      </c>
      <c r="N12" s="261">
        <v>-2.0194210080000001</v>
      </c>
      <c r="O12" s="261">
        <v>1.5565699999999999E-4</v>
      </c>
      <c r="P12" s="261">
        <v>6.68061E-3</v>
      </c>
      <c r="Q12" s="282" t="s">
        <v>1385</v>
      </c>
      <c r="R12" s="261"/>
      <c r="S12" s="281">
        <v>561.14155860000005</v>
      </c>
      <c r="T12" s="281">
        <v>243.2404612</v>
      </c>
      <c r="U12" s="281">
        <v>879.0426559</v>
      </c>
      <c r="V12" s="281">
        <v>3.6138833620000002</v>
      </c>
      <c r="W12" s="281">
        <v>1.8535499440000001</v>
      </c>
      <c r="X12" s="281">
        <v>3.7799999999999997E-5</v>
      </c>
      <c r="Y12" s="281">
        <v>1.5705999999999999E-4</v>
      </c>
      <c r="Z12" s="284" t="s">
        <v>1304</v>
      </c>
      <c r="AA12" s="261"/>
      <c r="AB12" s="261">
        <v>40.362630791068803</v>
      </c>
      <c r="AC12" s="261">
        <v>77.699971858769899</v>
      </c>
      <c r="AD12" s="261">
        <v>74.579906912157398</v>
      </c>
      <c r="AE12" s="198">
        <v>315.954039792922</v>
      </c>
      <c r="AF12" s="198">
        <v>141.27410131839099</v>
      </c>
      <c r="AG12" s="259">
        <v>264.75511030486001</v>
      </c>
      <c r="AH12" s="280">
        <v>24.8958624376058</v>
      </c>
      <c r="AI12" s="280">
        <v>30.757888429794299</v>
      </c>
      <c r="AJ12" s="280">
        <v>16.791190895598199</v>
      </c>
      <c r="AK12" s="280">
        <v>17.6181551920596</v>
      </c>
      <c r="AL12" s="259">
        <v>19.540954814464602</v>
      </c>
    </row>
    <row r="13" spans="1:50">
      <c r="A13" s="309" t="s">
        <v>1349</v>
      </c>
      <c r="B13" s="72" t="s">
        <v>1348</v>
      </c>
      <c r="C13" s="72" t="s">
        <v>1347</v>
      </c>
      <c r="D13" s="268" t="s">
        <v>1126</v>
      </c>
      <c r="E13" s="328"/>
      <c r="F13" s="268" t="s">
        <v>1126</v>
      </c>
      <c r="G13" s="72"/>
      <c r="H13" s="268" t="s">
        <v>1126</v>
      </c>
      <c r="I13" s="72"/>
      <c r="J13" s="261"/>
      <c r="K13" s="261"/>
      <c r="L13" s="261"/>
      <c r="M13" s="261"/>
      <c r="N13" s="261"/>
      <c r="O13" s="261"/>
      <c r="P13" s="261"/>
      <c r="Q13" s="281"/>
      <c r="R13" s="261"/>
      <c r="S13" s="281"/>
      <c r="T13" s="281"/>
      <c r="U13" s="281"/>
      <c r="V13" s="281"/>
      <c r="W13" s="281"/>
      <c r="X13" s="281"/>
      <c r="Y13" s="281"/>
      <c r="Z13" s="281"/>
      <c r="AA13" s="261"/>
      <c r="AB13" s="261">
        <v>0</v>
      </c>
      <c r="AC13" s="261">
        <v>0</v>
      </c>
      <c r="AD13" s="261">
        <v>0</v>
      </c>
      <c r="AE13" s="198">
        <v>0</v>
      </c>
      <c r="AF13" s="198">
        <v>0</v>
      </c>
      <c r="AG13" s="259">
        <v>0</v>
      </c>
      <c r="AH13" s="280">
        <v>0</v>
      </c>
      <c r="AI13" s="280">
        <v>0</v>
      </c>
      <c r="AJ13" s="280">
        <v>0</v>
      </c>
      <c r="AK13" s="280">
        <v>0</v>
      </c>
      <c r="AL13" s="259">
        <v>0</v>
      </c>
    </row>
    <row r="14" spans="1:50">
      <c r="A14" s="309" t="s">
        <v>741</v>
      </c>
      <c r="B14" s="72" t="s">
        <v>1346</v>
      </c>
      <c r="C14" s="72" t="s">
        <v>1330</v>
      </c>
      <c r="D14" s="268" t="s">
        <v>1126</v>
      </c>
      <c r="E14" s="328" t="s">
        <v>1343</v>
      </c>
      <c r="F14" s="268" t="s">
        <v>1126</v>
      </c>
      <c r="G14" s="72" t="s">
        <v>1328</v>
      </c>
      <c r="H14" s="268" t="s">
        <v>1126</v>
      </c>
      <c r="I14" s="72" t="s">
        <v>2172</v>
      </c>
      <c r="J14" s="261">
        <v>22.056067200000001</v>
      </c>
      <c r="K14" s="261">
        <v>2.6713120269999999</v>
      </c>
      <c r="L14" s="264">
        <v>41.440822369999999</v>
      </c>
      <c r="M14" s="261">
        <v>15.513284090000001</v>
      </c>
      <c r="N14" s="261">
        <v>3.955432225</v>
      </c>
      <c r="O14" s="261">
        <v>2.4099999999999998E-6</v>
      </c>
      <c r="P14" s="261">
        <v>2.0773800000000001E-4</v>
      </c>
      <c r="Q14" s="284" t="s">
        <v>1304</v>
      </c>
      <c r="R14" s="261"/>
      <c r="S14" s="281"/>
      <c r="T14" s="281"/>
      <c r="U14" s="315"/>
      <c r="V14" s="281"/>
      <c r="W14" s="281"/>
      <c r="X14" s="281"/>
      <c r="Y14" s="281"/>
      <c r="Z14" s="283"/>
      <c r="AA14" s="261"/>
      <c r="AB14" s="261">
        <v>0.71099030438676802</v>
      </c>
      <c r="AC14" s="261">
        <v>0.45755690507633201</v>
      </c>
      <c r="AD14" s="261">
        <v>0.85235231496899999</v>
      </c>
      <c r="AE14" s="198">
        <v>5.35724601550681E-2</v>
      </c>
      <c r="AF14" s="198">
        <v>0</v>
      </c>
      <c r="AG14" s="259">
        <v>6.5053681775983099E-2</v>
      </c>
      <c r="AH14" s="280">
        <v>0</v>
      </c>
      <c r="AI14" s="280">
        <v>5.0893536792324001E-2</v>
      </c>
      <c r="AJ14" s="280">
        <v>0.37653055413535302</v>
      </c>
      <c r="AK14" s="280">
        <v>0.31659180092130601</v>
      </c>
      <c r="AL14" s="259">
        <v>0.28022313616666999</v>
      </c>
    </row>
    <row r="15" spans="1:50">
      <c r="A15" s="309" t="s">
        <v>742</v>
      </c>
      <c r="B15" s="72" t="s">
        <v>1344</v>
      </c>
      <c r="C15" s="72" t="s">
        <v>1330</v>
      </c>
      <c r="D15" s="268" t="s">
        <v>1126</v>
      </c>
      <c r="E15" s="328" t="s">
        <v>1343</v>
      </c>
      <c r="F15" s="268" t="s">
        <v>1126</v>
      </c>
      <c r="G15" s="72" t="s">
        <v>1328</v>
      </c>
      <c r="H15" s="268" t="s">
        <v>1126</v>
      </c>
      <c r="I15" s="72" t="s">
        <v>2173</v>
      </c>
      <c r="J15" s="261"/>
      <c r="K15" s="261"/>
      <c r="L15" s="261"/>
      <c r="M15" s="261"/>
      <c r="N15" s="261"/>
      <c r="O15" s="261"/>
      <c r="P15" s="261"/>
      <c r="Q15" s="281"/>
      <c r="R15" s="261"/>
      <c r="S15" s="281"/>
      <c r="T15" s="281"/>
      <c r="U15" s="281"/>
      <c r="V15" s="281"/>
      <c r="W15" s="281"/>
      <c r="X15" s="281"/>
      <c r="Y15" s="281"/>
      <c r="Z15" s="281"/>
      <c r="AA15" s="261"/>
      <c r="AB15" s="261">
        <v>0</v>
      </c>
      <c r="AC15" s="261">
        <v>0</v>
      </c>
      <c r="AD15" s="261">
        <v>4.8045871790711001E-2</v>
      </c>
      <c r="AE15" s="198">
        <v>0.112403755377023</v>
      </c>
      <c r="AF15" s="198">
        <v>7.9529141144385307E-2</v>
      </c>
      <c r="AG15" s="259">
        <v>2.0473984519909699E-2</v>
      </c>
      <c r="AH15" s="280">
        <v>0</v>
      </c>
      <c r="AI15" s="280">
        <v>0</v>
      </c>
      <c r="AJ15" s="280">
        <v>0</v>
      </c>
      <c r="AK15" s="280">
        <v>0</v>
      </c>
      <c r="AL15" s="259">
        <v>0</v>
      </c>
    </row>
    <row r="16" spans="1:50">
      <c r="A16" s="309" t="s">
        <v>743</v>
      </c>
      <c r="B16" s="72" t="s">
        <v>1342</v>
      </c>
      <c r="C16" s="72" t="s">
        <v>1330</v>
      </c>
      <c r="D16" s="268" t="s">
        <v>1126</v>
      </c>
      <c r="E16" s="328" t="s">
        <v>1341</v>
      </c>
      <c r="F16" s="268" t="s">
        <v>1126</v>
      </c>
      <c r="G16" s="72" t="s">
        <v>1328</v>
      </c>
      <c r="H16" s="268" t="s">
        <v>1126</v>
      </c>
      <c r="I16" s="72" t="s">
        <v>2174</v>
      </c>
      <c r="J16" s="261"/>
      <c r="K16" s="261"/>
      <c r="L16" s="261"/>
      <c r="M16" s="261"/>
      <c r="N16" s="261"/>
      <c r="O16" s="261"/>
      <c r="P16" s="261"/>
      <c r="Q16" s="281"/>
      <c r="R16" s="261"/>
      <c r="S16" s="281"/>
      <c r="T16" s="281"/>
      <c r="U16" s="281"/>
      <c r="V16" s="281"/>
      <c r="W16" s="281"/>
      <c r="X16" s="281"/>
      <c r="Y16" s="281"/>
      <c r="Z16" s="281"/>
      <c r="AA16" s="261"/>
      <c r="AB16" s="261">
        <v>0</v>
      </c>
      <c r="AC16" s="261">
        <v>0</v>
      </c>
      <c r="AD16" s="261">
        <v>1.6877577870421202E-2</v>
      </c>
      <c r="AE16" s="198">
        <v>0</v>
      </c>
      <c r="AF16" s="198">
        <v>2.0952777355341699E-2</v>
      </c>
      <c r="AG16" s="259">
        <v>0</v>
      </c>
      <c r="AH16" s="280">
        <v>0</v>
      </c>
      <c r="AI16" s="280">
        <v>0</v>
      </c>
      <c r="AJ16" s="280">
        <v>0</v>
      </c>
      <c r="AK16" s="280">
        <v>0</v>
      </c>
      <c r="AL16" s="259">
        <v>0</v>
      </c>
    </row>
    <row r="17" spans="1:38">
      <c r="A17" s="309" t="s">
        <v>1340</v>
      </c>
      <c r="B17" s="72" t="s">
        <v>1339</v>
      </c>
      <c r="C17" s="72" t="s">
        <v>1338</v>
      </c>
      <c r="D17" s="268" t="s">
        <v>1126</v>
      </c>
      <c r="E17" s="328"/>
      <c r="F17" s="268" t="s">
        <v>1126</v>
      </c>
      <c r="G17" s="72"/>
      <c r="H17" s="268" t="s">
        <v>1126</v>
      </c>
      <c r="I17" s="72"/>
      <c r="J17" s="261"/>
      <c r="K17" s="261"/>
      <c r="L17" s="261"/>
      <c r="M17" s="261"/>
      <c r="N17" s="261"/>
      <c r="O17" s="261"/>
      <c r="P17" s="261"/>
      <c r="Q17" s="281"/>
      <c r="R17" s="261"/>
      <c r="S17" s="281"/>
      <c r="T17" s="281"/>
      <c r="U17" s="281"/>
      <c r="V17" s="281"/>
      <c r="W17" s="281"/>
      <c r="X17" s="281"/>
      <c r="Y17" s="281"/>
      <c r="Z17" s="281"/>
      <c r="AA17" s="261"/>
      <c r="AB17" s="261">
        <v>0</v>
      </c>
      <c r="AC17" s="261">
        <v>0</v>
      </c>
      <c r="AD17" s="261">
        <v>0</v>
      </c>
      <c r="AE17" s="198">
        <v>0</v>
      </c>
      <c r="AF17" s="198">
        <v>0</v>
      </c>
      <c r="AG17" s="259">
        <v>0</v>
      </c>
      <c r="AH17" s="280">
        <v>0</v>
      </c>
      <c r="AI17" s="280">
        <v>0</v>
      </c>
      <c r="AJ17" s="280">
        <v>0</v>
      </c>
      <c r="AK17" s="280">
        <v>0</v>
      </c>
      <c r="AL17" s="259">
        <v>0</v>
      </c>
    </row>
    <row r="18" spans="1:38">
      <c r="A18" s="309" t="s">
        <v>744</v>
      </c>
      <c r="B18" s="72" t="s">
        <v>1337</v>
      </c>
      <c r="C18" s="72" t="s">
        <v>1336</v>
      </c>
      <c r="D18" s="268" t="s">
        <v>1126</v>
      </c>
      <c r="E18" s="328" t="s">
        <v>1335</v>
      </c>
      <c r="F18" s="268" t="s">
        <v>1126</v>
      </c>
      <c r="G18" s="72" t="s">
        <v>1328</v>
      </c>
      <c r="H18" s="268" t="s">
        <v>1126</v>
      </c>
      <c r="I18" s="72" t="s">
        <v>2175</v>
      </c>
      <c r="J18" s="261">
        <v>82.264890159999993</v>
      </c>
      <c r="K18" s="261">
        <v>10.100432980000001</v>
      </c>
      <c r="L18" s="261">
        <v>154.42934729999999</v>
      </c>
      <c r="M18" s="261">
        <v>15.289378940000001</v>
      </c>
      <c r="N18" s="261">
        <v>3.9344579</v>
      </c>
      <c r="O18" s="261">
        <v>7.7400000000000002E-7</v>
      </c>
      <c r="P18" s="261">
        <v>7.9099999999999998E-5</v>
      </c>
      <c r="Q18" s="263" t="s">
        <v>1304</v>
      </c>
      <c r="R18" s="261"/>
      <c r="S18" s="281"/>
      <c r="T18" s="281"/>
      <c r="U18" s="281"/>
      <c r="V18" s="281"/>
      <c r="W18" s="281"/>
      <c r="X18" s="281"/>
      <c r="Y18" s="281"/>
      <c r="Z18" s="281"/>
      <c r="AA18" s="261"/>
      <c r="AB18" s="261">
        <v>13.3347879128578</v>
      </c>
      <c r="AC18" s="261">
        <v>16.501905081063299</v>
      </c>
      <c r="AD18" s="261">
        <v>6.4994625039548604</v>
      </c>
      <c r="AE18" s="198">
        <v>0.172138322520241</v>
      </c>
      <c r="AF18" s="198">
        <v>1.37017348885898</v>
      </c>
      <c r="AG18" s="259">
        <v>0.62708889729552098</v>
      </c>
      <c r="AH18" s="280">
        <v>18.679216965957</v>
      </c>
      <c r="AI18" s="280">
        <v>10.874774346285999</v>
      </c>
      <c r="AJ18" s="280">
        <v>11.631183040545</v>
      </c>
      <c r="AK18" s="280">
        <v>12.570533412844901</v>
      </c>
      <c r="AL18" s="259">
        <v>17.182810538888099</v>
      </c>
    </row>
    <row r="19" spans="1:38">
      <c r="A19" s="309" t="s">
        <v>1334</v>
      </c>
      <c r="B19" s="72" t="s">
        <v>1333</v>
      </c>
      <c r="C19" s="72" t="s">
        <v>1332</v>
      </c>
      <c r="D19" s="268" t="s">
        <v>1126</v>
      </c>
      <c r="E19" s="328"/>
      <c r="F19" s="268" t="s">
        <v>1126</v>
      </c>
      <c r="G19" s="72"/>
      <c r="H19" s="268" t="s">
        <v>1126</v>
      </c>
      <c r="I19" s="72"/>
      <c r="J19" s="261">
        <v>23.00058435</v>
      </c>
      <c r="K19" s="261">
        <v>5.2675265280000003</v>
      </c>
      <c r="L19" s="261">
        <v>40.733642160000002</v>
      </c>
      <c r="M19" s="261">
        <v>7.7329733310000002</v>
      </c>
      <c r="N19" s="261">
        <v>2.9510232379999999</v>
      </c>
      <c r="O19" s="261">
        <v>1.2746900000000001E-4</v>
      </c>
      <c r="P19" s="261">
        <v>5.6360840000000004E-3</v>
      </c>
      <c r="Q19" s="263" t="s">
        <v>1304</v>
      </c>
      <c r="R19" s="261"/>
      <c r="S19" s="281">
        <v>21.930000809999999</v>
      </c>
      <c r="T19" s="281">
        <v>0.33549035399999999</v>
      </c>
      <c r="U19" s="281">
        <v>43.524511269999998</v>
      </c>
      <c r="V19" s="281">
        <v>129.73401699999999</v>
      </c>
      <c r="W19" s="281">
        <v>7.0194130010000002</v>
      </c>
      <c r="X19" s="281">
        <v>2.0000000000000001E-9</v>
      </c>
      <c r="Y19" s="281">
        <v>1.42E-8</v>
      </c>
      <c r="Z19" s="263" t="s">
        <v>1304</v>
      </c>
      <c r="AA19" s="261"/>
      <c r="AB19" s="261">
        <v>2.1440044845419002</v>
      </c>
      <c r="AC19" s="261">
        <v>1.32010964989721</v>
      </c>
      <c r="AD19" s="261">
        <v>0.924352404873097</v>
      </c>
      <c r="AE19" s="198">
        <v>3.9318743346741798E-2</v>
      </c>
      <c r="AF19" s="198">
        <v>0.10432211135054199</v>
      </c>
      <c r="AG19" s="259">
        <v>0.358089167004847</v>
      </c>
      <c r="AH19" s="280">
        <v>0.27725121959170301</v>
      </c>
      <c r="AI19" s="280">
        <v>3.7352585738141403E-2</v>
      </c>
      <c r="AJ19" s="280">
        <v>0</v>
      </c>
      <c r="AK19" s="280">
        <v>0</v>
      </c>
      <c r="AL19" s="259">
        <v>3.4277629273399599E-2</v>
      </c>
    </row>
    <row r="20" spans="1:38">
      <c r="A20" s="309" t="s">
        <v>745</v>
      </c>
      <c r="B20" s="72" t="s">
        <v>1331</v>
      </c>
      <c r="C20" s="72" t="s">
        <v>1330</v>
      </c>
      <c r="D20" s="268" t="s">
        <v>1126</v>
      </c>
      <c r="E20" s="328" t="s">
        <v>1329</v>
      </c>
      <c r="F20" s="268" t="s">
        <v>1126</v>
      </c>
      <c r="G20" s="72" t="s">
        <v>1328</v>
      </c>
      <c r="H20" s="268" t="s">
        <v>1126</v>
      </c>
      <c r="I20" s="72" t="s">
        <v>2176</v>
      </c>
      <c r="J20" s="261">
        <v>36.69384496</v>
      </c>
      <c r="K20" s="261">
        <v>1.1467655830000001</v>
      </c>
      <c r="L20" s="261">
        <v>72.24092435</v>
      </c>
      <c r="M20" s="261">
        <v>62.99537188</v>
      </c>
      <c r="N20" s="261">
        <v>5.9771739359999998</v>
      </c>
      <c r="O20" s="261">
        <v>3.8399999999999998E-13</v>
      </c>
      <c r="P20" s="261">
        <v>1.8999999999999999E-10</v>
      </c>
      <c r="Q20" s="284" t="s">
        <v>1304</v>
      </c>
      <c r="R20" s="261"/>
      <c r="S20" s="281">
        <v>38.781467159999998</v>
      </c>
      <c r="T20" s="281">
        <v>0.37553058900000003</v>
      </c>
      <c r="U20" s="281">
        <v>77.187403739999993</v>
      </c>
      <c r="V20" s="281">
        <v>205.5422543</v>
      </c>
      <c r="W20" s="281">
        <v>7.6832911959999999</v>
      </c>
      <c r="X20" s="315">
        <v>1.7299999999999999E-17</v>
      </c>
      <c r="Y20" s="281">
        <v>2.4400000000000002E-16</v>
      </c>
      <c r="Z20" s="284" t="s">
        <v>1304</v>
      </c>
      <c r="AA20" s="261"/>
      <c r="AB20" s="261">
        <v>1.6744876769775501</v>
      </c>
      <c r="AC20" s="261">
        <v>1.31220480169423</v>
      </c>
      <c r="AD20" s="261">
        <v>0.87705293505378801</v>
      </c>
      <c r="AE20" s="198">
        <v>1.9541650884907599E-2</v>
      </c>
      <c r="AF20" s="198">
        <v>0</v>
      </c>
      <c r="AG20" s="259">
        <v>3.55944920495836E-2</v>
      </c>
      <c r="AH20" s="280">
        <v>0</v>
      </c>
      <c r="AI20" s="280">
        <v>0</v>
      </c>
      <c r="AJ20" s="280">
        <v>1.8729166785039698E-2</v>
      </c>
      <c r="AK20" s="280">
        <v>0</v>
      </c>
      <c r="AL20" s="259">
        <v>0</v>
      </c>
    </row>
    <row r="21" spans="1:38">
      <c r="A21" s="309" t="s">
        <v>1327</v>
      </c>
      <c r="B21" s="72" t="s">
        <v>1326</v>
      </c>
      <c r="C21" s="72" t="s">
        <v>1325</v>
      </c>
      <c r="D21" s="268" t="s">
        <v>1126</v>
      </c>
      <c r="E21" s="328" t="s">
        <v>1324</v>
      </c>
      <c r="F21" s="268" t="s">
        <v>1126</v>
      </c>
      <c r="G21" s="72" t="s">
        <v>1323</v>
      </c>
      <c r="H21" s="268" t="s">
        <v>1126</v>
      </c>
      <c r="I21" s="72"/>
      <c r="J21" s="261"/>
      <c r="K21" s="261"/>
      <c r="L21" s="264"/>
      <c r="M21" s="261"/>
      <c r="N21" s="261"/>
      <c r="O21" s="261"/>
      <c r="P21" s="261"/>
      <c r="Q21" s="281"/>
      <c r="R21" s="261"/>
      <c r="S21" s="281"/>
      <c r="T21" s="281"/>
      <c r="U21" s="315"/>
      <c r="V21" s="281"/>
      <c r="W21" s="281"/>
      <c r="X21" s="281"/>
      <c r="Y21" s="281"/>
      <c r="Z21" s="281"/>
      <c r="AA21" s="261"/>
      <c r="AB21" s="261">
        <v>27.110210387191501</v>
      </c>
      <c r="AC21" s="261">
        <v>24.2431952947151</v>
      </c>
      <c r="AD21" s="261">
        <v>28.733768454636699</v>
      </c>
      <c r="AE21" s="198">
        <v>19.562417316530802</v>
      </c>
      <c r="AF21" s="198">
        <v>25.595512970084201</v>
      </c>
      <c r="AG21" s="259">
        <v>23.5213331419517</v>
      </c>
      <c r="AH21" s="280">
        <v>29.218664855854499</v>
      </c>
      <c r="AI21" s="280">
        <v>32.330916690486902</v>
      </c>
      <c r="AJ21" s="280">
        <v>36.128825532365703</v>
      </c>
      <c r="AK21" s="280">
        <v>39.679660845311801</v>
      </c>
      <c r="AL21" s="259">
        <v>29.030618848907501</v>
      </c>
    </row>
    <row r="22" spans="1:38">
      <c r="A22" s="309" t="s">
        <v>1322</v>
      </c>
      <c r="B22" s="72" t="s">
        <v>1321</v>
      </c>
      <c r="C22" s="72" t="s">
        <v>1320</v>
      </c>
      <c r="D22" s="268" t="s">
        <v>1126</v>
      </c>
      <c r="E22" s="328"/>
      <c r="F22" s="268" t="s">
        <v>1126</v>
      </c>
      <c r="G22" s="72"/>
      <c r="H22" s="268" t="s">
        <v>1126</v>
      </c>
      <c r="I22" s="72"/>
      <c r="J22" s="261"/>
      <c r="K22" s="261"/>
      <c r="L22" s="261"/>
      <c r="M22" s="261"/>
      <c r="N22" s="261"/>
      <c r="O22" s="261"/>
      <c r="P22" s="261"/>
      <c r="Q22" s="281"/>
      <c r="R22" s="261"/>
      <c r="S22" s="281"/>
      <c r="T22" s="281"/>
      <c r="U22" s="281"/>
      <c r="V22" s="281"/>
      <c r="W22" s="281"/>
      <c r="X22" s="281"/>
      <c r="Y22" s="281"/>
      <c r="Z22" s="281"/>
      <c r="AA22" s="261"/>
      <c r="AB22" s="261">
        <v>0</v>
      </c>
      <c r="AC22" s="261">
        <v>0</v>
      </c>
      <c r="AD22" s="261">
        <v>0</v>
      </c>
      <c r="AE22" s="198">
        <v>0</v>
      </c>
      <c r="AF22" s="198">
        <v>0</v>
      </c>
      <c r="AG22" s="259">
        <v>0</v>
      </c>
      <c r="AH22" s="280">
        <v>0</v>
      </c>
      <c r="AI22" s="280">
        <v>0</v>
      </c>
      <c r="AJ22" s="280">
        <v>0</v>
      </c>
      <c r="AK22" s="280">
        <v>0</v>
      </c>
      <c r="AL22" s="259">
        <v>0</v>
      </c>
    </row>
    <row r="23" spans="1:38">
      <c r="A23" s="309" t="s">
        <v>1319</v>
      </c>
      <c r="B23" s="72" t="s">
        <v>1318</v>
      </c>
      <c r="C23" s="72" t="s">
        <v>1317</v>
      </c>
      <c r="D23" s="268" t="s">
        <v>1126</v>
      </c>
      <c r="E23" s="328"/>
      <c r="F23" s="268" t="s">
        <v>1126</v>
      </c>
      <c r="G23" s="72"/>
      <c r="H23" s="268" t="s">
        <v>1126</v>
      </c>
      <c r="I23" s="72"/>
      <c r="J23" s="261"/>
      <c r="K23" s="261"/>
      <c r="L23" s="261"/>
      <c r="M23" s="261"/>
      <c r="N23" s="261"/>
      <c r="O23" s="261"/>
      <c r="P23" s="261"/>
      <c r="Q23" s="281"/>
      <c r="R23" s="261"/>
      <c r="S23" s="281"/>
      <c r="T23" s="281"/>
      <c r="U23" s="281"/>
      <c r="V23" s="281"/>
      <c r="W23" s="281"/>
      <c r="X23" s="281"/>
      <c r="Y23" s="281"/>
      <c r="Z23" s="281"/>
      <c r="AA23" s="261"/>
      <c r="AB23" s="261">
        <v>0</v>
      </c>
      <c r="AC23" s="261">
        <v>0</v>
      </c>
      <c r="AD23" s="261">
        <v>0</v>
      </c>
      <c r="AE23" s="198">
        <v>0</v>
      </c>
      <c r="AF23" s="198">
        <v>0</v>
      </c>
      <c r="AG23" s="259">
        <v>0</v>
      </c>
      <c r="AH23" s="280">
        <v>0</v>
      </c>
      <c r="AI23" s="280">
        <v>0</v>
      </c>
      <c r="AJ23" s="280">
        <v>0</v>
      </c>
      <c r="AK23" s="280">
        <v>0</v>
      </c>
      <c r="AL23" s="259">
        <v>0</v>
      </c>
    </row>
    <row r="24" spans="1:38">
      <c r="A24" s="309" t="s">
        <v>1316</v>
      </c>
      <c r="B24" s="72" t="s">
        <v>1315</v>
      </c>
      <c r="C24" s="72" t="s">
        <v>1314</v>
      </c>
      <c r="D24" s="268" t="s">
        <v>1126</v>
      </c>
      <c r="E24" s="328" t="s">
        <v>1313</v>
      </c>
      <c r="F24" s="268" t="s">
        <v>1126</v>
      </c>
      <c r="G24" s="72"/>
      <c r="H24" s="268" t="s">
        <v>1126</v>
      </c>
      <c r="I24" s="72"/>
      <c r="J24" s="261"/>
      <c r="K24" s="261"/>
      <c r="L24" s="261"/>
      <c r="M24" s="261"/>
      <c r="N24" s="261"/>
      <c r="O24" s="261"/>
      <c r="P24" s="261"/>
      <c r="Q24" s="281"/>
      <c r="R24" s="261"/>
      <c r="S24" s="281">
        <v>852.71631530000002</v>
      </c>
      <c r="T24" s="281">
        <v>1339.664912</v>
      </c>
      <c r="U24" s="281">
        <v>365.76771880000001</v>
      </c>
      <c r="V24" s="281">
        <v>0.27302925900000002</v>
      </c>
      <c r="W24" s="281">
        <v>-1.872872528</v>
      </c>
      <c r="X24" s="315">
        <v>1.9999999999999999E-20</v>
      </c>
      <c r="Y24" s="315">
        <v>3.35E-19</v>
      </c>
      <c r="Z24" s="265" t="s">
        <v>1385</v>
      </c>
      <c r="AA24" s="261"/>
      <c r="AB24" s="261">
        <v>2.1972302217389101</v>
      </c>
      <c r="AC24" s="261">
        <v>2.2936235627258301</v>
      </c>
      <c r="AD24" s="261">
        <v>2.21717782812597</v>
      </c>
      <c r="AE24" s="198">
        <v>2.5744309002077199</v>
      </c>
      <c r="AF24" s="198">
        <v>3.82436722284069</v>
      </c>
      <c r="AG24" s="259">
        <v>1.7764265228276299</v>
      </c>
      <c r="AH24" s="280">
        <v>7.4557105724347696</v>
      </c>
      <c r="AI24" s="280">
        <v>7.2553345167324901</v>
      </c>
      <c r="AJ24" s="280">
        <v>8.4399984052930908</v>
      </c>
      <c r="AK24" s="280">
        <v>8.32433447304334</v>
      </c>
      <c r="AL24" s="259">
        <v>8.0334309836757303</v>
      </c>
    </row>
    <row r="25" spans="1:38">
      <c r="A25" s="309" t="s">
        <v>1312</v>
      </c>
      <c r="B25" s="72" t="s">
        <v>1311</v>
      </c>
      <c r="C25" s="72" t="s">
        <v>1310</v>
      </c>
      <c r="D25" s="268" t="s">
        <v>1126</v>
      </c>
      <c r="E25" s="328"/>
      <c r="F25" s="268" t="s">
        <v>1126</v>
      </c>
      <c r="G25" s="72"/>
      <c r="H25" s="268" t="s">
        <v>1126</v>
      </c>
      <c r="I25" s="72"/>
      <c r="J25" s="261"/>
      <c r="K25" s="261"/>
      <c r="L25" s="261"/>
      <c r="M25" s="261"/>
      <c r="N25" s="261"/>
      <c r="O25" s="261"/>
      <c r="P25" s="261"/>
      <c r="Q25" s="281"/>
      <c r="R25" s="261"/>
      <c r="S25" s="281"/>
      <c r="T25" s="281"/>
      <c r="U25" s="281"/>
      <c r="V25" s="281"/>
      <c r="W25" s="281"/>
      <c r="X25" s="281"/>
      <c r="Y25" s="281"/>
      <c r="Z25" s="281"/>
      <c r="AA25" s="261"/>
      <c r="AB25" s="261">
        <v>0</v>
      </c>
      <c r="AC25" s="261">
        <v>5.7571994539697899E-2</v>
      </c>
      <c r="AD25" s="261">
        <v>4.6420359766732498E-2</v>
      </c>
      <c r="AE25" s="198">
        <v>0.39096307860254398</v>
      </c>
      <c r="AF25" s="198">
        <v>5.7628853524758397E-2</v>
      </c>
      <c r="AG25" s="259">
        <v>0</v>
      </c>
      <c r="AH25" s="280">
        <v>0</v>
      </c>
      <c r="AI25" s="280">
        <v>0</v>
      </c>
      <c r="AJ25" s="280">
        <v>6.2451331509516698E-2</v>
      </c>
      <c r="AK25" s="280">
        <v>0</v>
      </c>
      <c r="AL25" s="259">
        <v>0</v>
      </c>
    </row>
    <row r="26" spans="1:38">
      <c r="A26" s="309" t="s">
        <v>1309</v>
      </c>
      <c r="B26" s="72" t="s">
        <v>1308</v>
      </c>
      <c r="C26" s="72" t="s">
        <v>1307</v>
      </c>
      <c r="D26" s="268" t="s">
        <v>1126</v>
      </c>
      <c r="E26" s="328" t="s">
        <v>1306</v>
      </c>
      <c r="F26" s="268" t="s">
        <v>1126</v>
      </c>
      <c r="G26" s="72" t="s">
        <v>1305</v>
      </c>
      <c r="H26" s="268" t="s">
        <v>1126</v>
      </c>
      <c r="I26" s="72"/>
      <c r="J26" s="261"/>
      <c r="K26" s="261"/>
      <c r="L26" s="264"/>
      <c r="M26" s="261"/>
      <c r="N26" s="261"/>
      <c r="O26" s="261"/>
      <c r="P26" s="261"/>
      <c r="Q26" s="281"/>
      <c r="R26" s="261"/>
      <c r="S26" s="281">
        <v>47.585453819999998</v>
      </c>
      <c r="T26" s="281">
        <v>88.555080709999999</v>
      </c>
      <c r="U26" s="315">
        <v>6.6158269389999997</v>
      </c>
      <c r="V26" s="281">
        <v>7.4708608999999995E-2</v>
      </c>
      <c r="W26" s="281">
        <v>-3.7425816799999998</v>
      </c>
      <c r="X26" s="281">
        <v>3.2399999999999999E-12</v>
      </c>
      <c r="Y26" s="281">
        <v>2.9500000000000002E-11</v>
      </c>
      <c r="Z26" s="265" t="s">
        <v>1385</v>
      </c>
      <c r="AA26" s="261"/>
      <c r="AB26" s="261">
        <v>4.7526205757278403E-3</v>
      </c>
      <c r="AC26" s="261">
        <v>2.9108891238103E-2</v>
      </c>
      <c r="AD26" s="261">
        <v>5.8676324074185798E-2</v>
      </c>
      <c r="AE26" s="198">
        <v>8.7855229104553706E-2</v>
      </c>
      <c r="AF26" s="198">
        <v>9.2269192147955106E-2</v>
      </c>
      <c r="AG26" s="259">
        <v>7.5011948332198694E-2</v>
      </c>
      <c r="AH26" s="280">
        <v>9.0343779350969905E-2</v>
      </c>
      <c r="AI26" s="280">
        <v>7.3029228201436397E-2</v>
      </c>
      <c r="AJ26" s="280">
        <v>0.34207252740034599</v>
      </c>
      <c r="AK26" s="280">
        <v>0.43111249903920301</v>
      </c>
      <c r="AL26" s="259">
        <v>0.48348182759210601</v>
      </c>
    </row>
    <row r="27" spans="1:38">
      <c r="A27" s="309" t="s">
        <v>1303</v>
      </c>
      <c r="B27" s="72" t="s">
        <v>1302</v>
      </c>
      <c r="C27" s="72" t="s">
        <v>1301</v>
      </c>
      <c r="D27" s="268" t="s">
        <v>1126</v>
      </c>
      <c r="E27" s="328" t="s">
        <v>1300</v>
      </c>
      <c r="F27" s="268" t="s">
        <v>1126</v>
      </c>
      <c r="G27" s="72" t="s">
        <v>1299</v>
      </c>
      <c r="H27" s="268" t="s">
        <v>1126</v>
      </c>
      <c r="I27" s="72"/>
      <c r="J27" s="261"/>
      <c r="K27" s="261"/>
      <c r="L27" s="261"/>
      <c r="M27" s="261"/>
      <c r="N27" s="261"/>
      <c r="O27" s="261"/>
      <c r="P27" s="261"/>
      <c r="Q27" s="281"/>
      <c r="R27" s="261"/>
      <c r="S27" s="281">
        <v>63.536626069999997</v>
      </c>
      <c r="T27" s="281">
        <v>109.8694307</v>
      </c>
      <c r="U27" s="281">
        <v>17.20382141</v>
      </c>
      <c r="V27" s="281">
        <v>0.15658424100000001</v>
      </c>
      <c r="W27" s="281">
        <v>-2.6749890719999998</v>
      </c>
      <c r="X27" s="281">
        <v>9.2999999999999999E-10</v>
      </c>
      <c r="Y27" s="281">
        <v>6.8400000000000004E-9</v>
      </c>
      <c r="Z27" s="265" t="s">
        <v>1385</v>
      </c>
      <c r="AA27" s="261"/>
      <c r="AB27" s="261">
        <v>3.8643294726813798E-2</v>
      </c>
      <c r="AC27" s="261">
        <v>0.118341391382008</v>
      </c>
      <c r="AD27" s="261">
        <v>0.12268129933791</v>
      </c>
      <c r="AE27" s="198">
        <v>0.210476947283503</v>
      </c>
      <c r="AF27" s="198">
        <v>0.33845219187341802</v>
      </c>
      <c r="AG27" s="259">
        <v>0.226540970735118</v>
      </c>
      <c r="AH27" s="280">
        <v>0.68960596508216299</v>
      </c>
      <c r="AI27" s="280">
        <v>0.61197405780359504</v>
      </c>
      <c r="AJ27" s="280">
        <v>0.64796816370444099</v>
      </c>
      <c r="AK27" s="280">
        <v>0.56537933177558997</v>
      </c>
      <c r="AL27" s="259">
        <v>0.59495692295191205</v>
      </c>
    </row>
    <row r="28" spans="1:38">
      <c r="A28" s="309" t="s">
        <v>746</v>
      </c>
      <c r="B28" s="72" t="s">
        <v>1298</v>
      </c>
      <c r="C28" s="72" t="s">
        <v>1297</v>
      </c>
      <c r="D28" s="268" t="s">
        <v>1126</v>
      </c>
      <c r="E28" s="328" t="s">
        <v>1296</v>
      </c>
      <c r="F28" s="268" t="s">
        <v>1126</v>
      </c>
      <c r="G28" s="72" t="s">
        <v>1295</v>
      </c>
      <c r="H28" s="268" t="s">
        <v>1126</v>
      </c>
      <c r="I28" s="72" t="s">
        <v>696</v>
      </c>
      <c r="J28" s="261"/>
      <c r="K28" s="261"/>
      <c r="L28" s="261"/>
      <c r="M28" s="261"/>
      <c r="N28" s="261"/>
      <c r="O28" s="261"/>
      <c r="P28" s="261"/>
      <c r="Q28" s="283"/>
      <c r="R28" s="261"/>
      <c r="S28" s="281"/>
      <c r="T28" s="281"/>
      <c r="U28" s="281"/>
      <c r="V28" s="281"/>
      <c r="W28" s="281"/>
      <c r="X28" s="281"/>
      <c r="Y28" s="281"/>
      <c r="Z28" s="283"/>
      <c r="AA28" s="261"/>
      <c r="AB28" s="261">
        <v>0.11349003330164401</v>
      </c>
      <c r="AC28" s="261">
        <v>5.7925394059751903E-2</v>
      </c>
      <c r="AD28" s="261">
        <v>3.11368707810337E-2</v>
      </c>
      <c r="AE28" s="198">
        <v>0</v>
      </c>
      <c r="AF28" s="198">
        <v>0</v>
      </c>
      <c r="AG28" s="259">
        <v>0</v>
      </c>
      <c r="AH28" s="280">
        <v>0</v>
      </c>
      <c r="AI28" s="280">
        <v>0</v>
      </c>
      <c r="AJ28" s="280">
        <v>0</v>
      </c>
      <c r="AK28" s="280">
        <v>0</v>
      </c>
      <c r="AL28" s="259">
        <v>0</v>
      </c>
    </row>
    <row r="29" spans="1:38">
      <c r="A29" s="309" t="s">
        <v>1294</v>
      </c>
      <c r="B29" s="72" t="s">
        <v>1293</v>
      </c>
      <c r="C29" s="72" t="s">
        <v>1292</v>
      </c>
      <c r="D29" s="268" t="s">
        <v>1126</v>
      </c>
      <c r="E29" s="328"/>
      <c r="F29" s="268" t="s">
        <v>1126</v>
      </c>
      <c r="G29" s="72"/>
      <c r="H29" s="268" t="s">
        <v>1126</v>
      </c>
      <c r="I29" s="72"/>
      <c r="J29" s="261">
        <v>872.22248160000004</v>
      </c>
      <c r="K29" s="261">
        <v>1318.4764809999999</v>
      </c>
      <c r="L29" s="264">
        <v>425.96848230000001</v>
      </c>
      <c r="M29" s="261">
        <v>0.32307628399999999</v>
      </c>
      <c r="N29" s="261">
        <v>-1.6300532430000001</v>
      </c>
      <c r="O29" s="261">
        <v>6.7299999999999997E-9</v>
      </c>
      <c r="P29" s="261">
        <v>1.2699999999999999E-6</v>
      </c>
      <c r="Q29" s="282" t="s">
        <v>1385</v>
      </c>
      <c r="R29" s="261"/>
      <c r="S29" s="281">
        <v>278.24837170000001</v>
      </c>
      <c r="T29" s="281">
        <v>102.07062500000001</v>
      </c>
      <c r="U29" s="315">
        <v>454.42611840000001</v>
      </c>
      <c r="V29" s="281">
        <v>4.4520753979999999</v>
      </c>
      <c r="W29" s="281">
        <v>2.154478026</v>
      </c>
      <c r="X29" s="281">
        <v>4.3300000000000002E-13</v>
      </c>
      <c r="Y29" s="281">
        <v>4.2499999999999999E-12</v>
      </c>
      <c r="Z29" s="284" t="s">
        <v>1304</v>
      </c>
      <c r="AA29" s="261"/>
      <c r="AB29" s="261">
        <v>6.5629468004959701</v>
      </c>
      <c r="AC29" s="261">
        <v>5.7378951314271003</v>
      </c>
      <c r="AD29" s="261">
        <v>8.4394963325518599</v>
      </c>
      <c r="AE29" s="198">
        <v>23.300627651754599</v>
      </c>
      <c r="AF29" s="198">
        <v>15.589668189867499</v>
      </c>
      <c r="AG29" s="259">
        <v>20.327000898923501</v>
      </c>
      <c r="AH29" s="280">
        <v>1.2021377102175099</v>
      </c>
      <c r="AI29" s="280">
        <v>1.91524319802111</v>
      </c>
      <c r="AJ29" s="280">
        <v>1.52184932624717</v>
      </c>
      <c r="AK29" s="280">
        <v>1.18990302059255</v>
      </c>
      <c r="AL29" s="259">
        <v>1.9908821871558799</v>
      </c>
    </row>
    <row r="30" spans="1:38">
      <c r="A30" s="309" t="s">
        <v>1291</v>
      </c>
      <c r="B30" s="72" t="s">
        <v>1290</v>
      </c>
      <c r="C30" s="72" t="s">
        <v>1289</v>
      </c>
      <c r="D30" s="268" t="s">
        <v>1126</v>
      </c>
      <c r="E30" s="328"/>
      <c r="F30" s="268" t="s">
        <v>1126</v>
      </c>
      <c r="G30" s="72"/>
      <c r="H30" s="268" t="s">
        <v>1126</v>
      </c>
      <c r="I30" s="72"/>
      <c r="J30" s="261"/>
      <c r="K30" s="261"/>
      <c r="L30" s="261"/>
      <c r="M30" s="261"/>
      <c r="N30" s="261"/>
      <c r="O30" s="261"/>
      <c r="P30" s="261"/>
      <c r="Q30" s="281"/>
      <c r="R30" s="261"/>
      <c r="S30" s="281"/>
      <c r="T30" s="281"/>
      <c r="U30" s="281"/>
      <c r="V30" s="281"/>
      <c r="W30" s="281"/>
      <c r="X30" s="281"/>
      <c r="Y30" s="281"/>
      <c r="Z30" s="281"/>
      <c r="AA30" s="261"/>
      <c r="AB30" s="261">
        <v>0</v>
      </c>
      <c r="AC30" s="261">
        <v>0</v>
      </c>
      <c r="AD30" s="261">
        <v>0</v>
      </c>
      <c r="AE30" s="198">
        <v>0</v>
      </c>
      <c r="AF30" s="198">
        <v>0</v>
      </c>
      <c r="AG30" s="259">
        <v>0</v>
      </c>
      <c r="AH30" s="280">
        <v>0</v>
      </c>
      <c r="AI30" s="280">
        <v>0</v>
      </c>
      <c r="AJ30" s="280">
        <v>0</v>
      </c>
      <c r="AK30" s="280">
        <v>0</v>
      </c>
      <c r="AL30" s="259">
        <v>0</v>
      </c>
    </row>
    <row r="31" spans="1:38">
      <c r="A31" s="309" t="s">
        <v>1288</v>
      </c>
      <c r="B31" s="72" t="s">
        <v>1287</v>
      </c>
      <c r="C31" s="72" t="s">
        <v>1286</v>
      </c>
      <c r="D31" s="268" t="s">
        <v>1126</v>
      </c>
      <c r="E31" s="328"/>
      <c r="F31" s="268" t="s">
        <v>1126</v>
      </c>
      <c r="G31" s="72"/>
      <c r="H31" s="268" t="s">
        <v>1126</v>
      </c>
      <c r="I31" s="72"/>
      <c r="J31" s="261"/>
      <c r="K31" s="261"/>
      <c r="L31" s="261"/>
      <c r="M31" s="261"/>
      <c r="N31" s="261"/>
      <c r="O31" s="261"/>
      <c r="P31" s="261"/>
      <c r="Q31" s="281"/>
      <c r="R31" s="261"/>
      <c r="S31" s="281"/>
      <c r="T31" s="281"/>
      <c r="U31" s="281"/>
      <c r="V31" s="281"/>
      <c r="W31" s="281"/>
      <c r="X31" s="281"/>
      <c r="Y31" s="281"/>
      <c r="Z31" s="281"/>
      <c r="AA31" s="261"/>
      <c r="AB31" s="261">
        <v>0</v>
      </c>
      <c r="AC31" s="261">
        <v>0</v>
      </c>
      <c r="AD31" s="261">
        <v>0</v>
      </c>
      <c r="AE31" s="198">
        <v>0</v>
      </c>
      <c r="AF31" s="198">
        <v>0</v>
      </c>
      <c r="AG31" s="259">
        <v>0</v>
      </c>
      <c r="AH31" s="280">
        <v>0</v>
      </c>
      <c r="AI31" s="280">
        <v>0</v>
      </c>
      <c r="AJ31" s="280">
        <v>0</v>
      </c>
      <c r="AK31" s="280">
        <v>0</v>
      </c>
      <c r="AL31" s="259">
        <v>0</v>
      </c>
    </row>
    <row r="32" spans="1:38">
      <c r="A32" s="309" t="s">
        <v>1285</v>
      </c>
      <c r="B32" s="72" t="s">
        <v>1284</v>
      </c>
      <c r="C32" s="72" t="s">
        <v>1283</v>
      </c>
      <c r="D32" s="268" t="s">
        <v>1126</v>
      </c>
      <c r="E32" s="328" t="s">
        <v>1282</v>
      </c>
      <c r="F32" s="268" t="s">
        <v>1126</v>
      </c>
      <c r="G32" s="72" t="s">
        <v>1281</v>
      </c>
      <c r="H32" s="268" t="s">
        <v>1126</v>
      </c>
      <c r="I32" s="72"/>
      <c r="J32" s="261"/>
      <c r="K32" s="261"/>
      <c r="L32" s="264"/>
      <c r="M32" s="261"/>
      <c r="N32" s="261"/>
      <c r="O32" s="261"/>
      <c r="P32" s="261"/>
      <c r="Q32" s="281"/>
      <c r="R32" s="261"/>
      <c r="S32" s="281">
        <v>4600.5297430000001</v>
      </c>
      <c r="T32" s="281">
        <v>6382.8856109999997</v>
      </c>
      <c r="U32" s="315">
        <v>2818.1738740000001</v>
      </c>
      <c r="V32" s="281">
        <v>0.44152034800000001</v>
      </c>
      <c r="W32" s="281">
        <v>-1.179448168</v>
      </c>
      <c r="X32" s="281">
        <v>2.8900000000000001E-8</v>
      </c>
      <c r="Y32" s="281">
        <v>1.8E-7</v>
      </c>
      <c r="Z32" s="265" t="s">
        <v>1385</v>
      </c>
      <c r="AA32" s="261"/>
      <c r="AB32" s="261">
        <v>20.9900139122242</v>
      </c>
      <c r="AC32" s="261">
        <v>17.640193333210199</v>
      </c>
      <c r="AD32" s="261">
        <v>22.328543730421199</v>
      </c>
      <c r="AE32" s="198">
        <v>26.1104631567651</v>
      </c>
      <c r="AF32" s="198">
        <v>46.648398800494199</v>
      </c>
      <c r="AG32" s="259">
        <v>22.132275625261801</v>
      </c>
      <c r="AH32" s="280">
        <v>54.437705469065399</v>
      </c>
      <c r="AI32" s="280">
        <v>61.188904923664801</v>
      </c>
      <c r="AJ32" s="280">
        <v>43.285162101762097</v>
      </c>
      <c r="AK32" s="280">
        <v>40.318572556354503</v>
      </c>
      <c r="AL32" s="259">
        <v>55.746389896709402</v>
      </c>
    </row>
    <row r="33" spans="1:50">
      <c r="A33" s="310" t="s">
        <v>1761</v>
      </c>
      <c r="B33" s="297" t="s">
        <v>1760</v>
      </c>
      <c r="C33" s="297" t="s">
        <v>1759</v>
      </c>
      <c r="D33" s="298" t="s">
        <v>1126</v>
      </c>
      <c r="E33" s="329"/>
      <c r="F33" s="298" t="s">
        <v>1126</v>
      </c>
      <c r="G33" s="297" t="s">
        <v>1758</v>
      </c>
      <c r="H33" s="298" t="s">
        <v>1126</v>
      </c>
      <c r="I33" s="297"/>
      <c r="J33" s="300"/>
      <c r="K33" s="300"/>
      <c r="L33" s="323"/>
      <c r="M33" s="300"/>
      <c r="N33" s="300"/>
      <c r="O33" s="300"/>
      <c r="P33" s="300"/>
      <c r="Q33" s="324"/>
      <c r="R33" s="300"/>
      <c r="S33" s="324">
        <v>1071.074423</v>
      </c>
      <c r="T33" s="324">
        <v>1342.119418</v>
      </c>
      <c r="U33" s="325">
        <v>800.02942770000004</v>
      </c>
      <c r="V33" s="324">
        <v>0.596094071</v>
      </c>
      <c r="W33" s="324">
        <v>-0.74638807100000004</v>
      </c>
      <c r="X33" s="324">
        <v>1.20245E-4</v>
      </c>
      <c r="Y33" s="324">
        <v>4.5701100000000001E-4</v>
      </c>
      <c r="Z33" s="326" t="s">
        <v>1385</v>
      </c>
      <c r="AA33" s="300"/>
      <c r="AB33" s="300">
        <v>10.6451016310796</v>
      </c>
      <c r="AC33" s="300">
        <v>6.9180019545722899</v>
      </c>
      <c r="AD33" s="300">
        <v>7.39973155954437</v>
      </c>
      <c r="AE33" s="192">
        <v>9.5590026968543196</v>
      </c>
      <c r="AF33" s="192">
        <v>11.092658332534601</v>
      </c>
      <c r="AG33" s="258">
        <v>14.040034884528099</v>
      </c>
      <c r="AH33" s="327">
        <v>9.4547033851891893</v>
      </c>
      <c r="AI33" s="327">
        <v>6.9408909319382204</v>
      </c>
      <c r="AJ33" s="327">
        <v>12.009239581498401</v>
      </c>
      <c r="AK33" s="327">
        <v>14.4540076715399</v>
      </c>
      <c r="AL33" s="258">
        <v>15.764511925719599</v>
      </c>
    </row>
    <row r="34" spans="1:50">
      <c r="D34" s="268" t="s">
        <v>1126</v>
      </c>
      <c r="F34" s="268" t="s">
        <v>1126</v>
      </c>
      <c r="H34" s="268" t="s">
        <v>1126</v>
      </c>
      <c r="S34" s="261"/>
      <c r="AB34" s="261"/>
    </row>
    <row r="35" spans="1:50" s="198" customFormat="1">
      <c r="A35" s="102"/>
      <c r="B35" s="102"/>
      <c r="C35" s="102"/>
      <c r="D35" s="268" t="s">
        <v>1126</v>
      </c>
      <c r="E35" s="102"/>
      <c r="F35" s="268" t="s">
        <v>1126</v>
      </c>
      <c r="G35" s="102"/>
      <c r="H35" s="268" t="s">
        <v>1126</v>
      </c>
      <c r="I35" s="102"/>
      <c r="Q35" s="279"/>
      <c r="S35" s="261"/>
      <c r="Z35" s="279"/>
      <c r="AB35" s="261"/>
      <c r="AG35" s="259"/>
      <c r="AH35" s="259"/>
      <c r="AI35" s="259"/>
      <c r="AJ35" s="259"/>
      <c r="AK35" s="259"/>
      <c r="AL35" s="259"/>
      <c r="AM35" s="102"/>
      <c r="AN35" s="102"/>
      <c r="AO35" s="102"/>
      <c r="AP35" s="102"/>
      <c r="AQ35" s="102"/>
      <c r="AR35" s="102"/>
      <c r="AS35" s="102"/>
      <c r="AT35" s="102"/>
      <c r="AU35" s="102"/>
      <c r="AV35" s="102"/>
      <c r="AW35" s="102"/>
      <c r="AX35" s="102"/>
    </row>
    <row r="36" spans="1:50" s="198" customFormat="1">
      <c r="A36" s="102"/>
      <c r="B36" s="102"/>
      <c r="C36" s="102"/>
      <c r="D36" s="268" t="s">
        <v>1126</v>
      </c>
      <c r="E36" s="102"/>
      <c r="F36" s="268" t="s">
        <v>1126</v>
      </c>
      <c r="G36" s="102"/>
      <c r="H36" s="268" t="s">
        <v>1126</v>
      </c>
      <c r="I36" s="102"/>
      <c r="Q36" s="279"/>
      <c r="S36" s="261"/>
      <c r="Z36" s="279"/>
      <c r="AB36" s="261"/>
      <c r="AG36" s="259"/>
      <c r="AH36" s="259"/>
      <c r="AI36" s="259"/>
      <c r="AJ36" s="259"/>
      <c r="AK36" s="259"/>
      <c r="AL36" s="259"/>
      <c r="AM36" s="102"/>
      <c r="AN36" s="102"/>
      <c r="AO36" s="102"/>
      <c r="AP36" s="102"/>
      <c r="AQ36" s="102"/>
      <c r="AR36" s="102"/>
      <c r="AS36" s="102"/>
      <c r="AT36" s="102"/>
      <c r="AU36" s="102"/>
      <c r="AV36" s="102"/>
      <c r="AW36" s="102"/>
      <c r="AX36" s="102"/>
    </row>
    <row r="37" spans="1:50" s="198" customFormat="1">
      <c r="A37" s="102"/>
      <c r="B37" s="102"/>
      <c r="C37" s="102"/>
      <c r="D37" s="268" t="s">
        <v>1126</v>
      </c>
      <c r="E37" s="102"/>
      <c r="F37" s="268" t="s">
        <v>1126</v>
      </c>
      <c r="G37" s="102"/>
      <c r="H37" s="268" t="s">
        <v>1126</v>
      </c>
      <c r="I37" s="102"/>
      <c r="Q37" s="279"/>
      <c r="S37" s="261"/>
      <c r="Z37" s="279"/>
      <c r="AB37" s="261"/>
      <c r="AG37" s="259"/>
      <c r="AH37" s="259"/>
      <c r="AI37" s="259"/>
      <c r="AJ37" s="259"/>
      <c r="AK37" s="259"/>
      <c r="AL37" s="259"/>
      <c r="AM37" s="102"/>
      <c r="AN37" s="102"/>
      <c r="AO37" s="102"/>
      <c r="AP37" s="102"/>
      <c r="AQ37" s="102"/>
      <c r="AR37" s="102"/>
      <c r="AS37" s="102"/>
      <c r="AT37" s="102"/>
      <c r="AU37" s="102"/>
      <c r="AV37" s="102"/>
      <c r="AW37" s="102"/>
      <c r="AX37" s="102"/>
    </row>
    <row r="38" spans="1:50" s="198" customFormat="1">
      <c r="A38" s="102"/>
      <c r="B38" s="102"/>
      <c r="C38" s="102"/>
      <c r="D38" s="268" t="s">
        <v>1126</v>
      </c>
      <c r="E38" s="102"/>
      <c r="F38" s="268" t="s">
        <v>1126</v>
      </c>
      <c r="G38" s="102"/>
      <c r="H38" s="268" t="s">
        <v>1126</v>
      </c>
      <c r="I38" s="102"/>
      <c r="Q38" s="279"/>
      <c r="S38" s="261"/>
      <c r="Z38" s="279"/>
      <c r="AB38" s="261"/>
      <c r="AG38" s="259"/>
      <c r="AH38" s="259"/>
      <c r="AI38" s="259"/>
      <c r="AJ38" s="259"/>
      <c r="AK38" s="259"/>
      <c r="AL38" s="259"/>
      <c r="AM38" s="102"/>
      <c r="AN38" s="102"/>
      <c r="AO38" s="102"/>
      <c r="AP38" s="102"/>
      <c r="AQ38" s="102"/>
      <c r="AR38" s="102"/>
      <c r="AS38" s="102"/>
      <c r="AT38" s="102"/>
      <c r="AU38" s="102"/>
      <c r="AV38" s="102"/>
      <c r="AW38" s="102"/>
      <c r="AX38" s="102"/>
    </row>
    <row r="39" spans="1:50" s="198" customFormat="1">
      <c r="A39" s="102"/>
      <c r="B39" s="102"/>
      <c r="C39" s="102"/>
      <c r="D39" s="268" t="s">
        <v>1126</v>
      </c>
      <c r="E39" s="102"/>
      <c r="F39" s="268" t="s">
        <v>1126</v>
      </c>
      <c r="G39" s="102"/>
      <c r="H39" s="268" t="s">
        <v>1126</v>
      </c>
      <c r="I39" s="102"/>
      <c r="Q39" s="279"/>
      <c r="S39" s="261"/>
      <c r="Z39" s="279"/>
      <c r="AB39" s="261"/>
      <c r="AG39" s="259"/>
      <c r="AH39" s="259"/>
      <c r="AI39" s="259"/>
      <c r="AJ39" s="259"/>
      <c r="AK39" s="259"/>
      <c r="AL39" s="259"/>
      <c r="AM39" s="102"/>
      <c r="AN39" s="102"/>
      <c r="AO39" s="102"/>
      <c r="AP39" s="102"/>
      <c r="AQ39" s="102"/>
      <c r="AR39" s="102"/>
      <c r="AS39" s="102"/>
      <c r="AT39" s="102"/>
      <c r="AU39" s="102"/>
      <c r="AV39" s="102"/>
      <c r="AW39" s="102"/>
      <c r="AX39" s="102"/>
    </row>
    <row r="40" spans="1:50" s="198" customFormat="1">
      <c r="A40" s="102"/>
      <c r="B40" s="102"/>
      <c r="C40" s="102"/>
      <c r="D40" s="268" t="s">
        <v>1126</v>
      </c>
      <c r="E40" s="102"/>
      <c r="F40" s="268" t="s">
        <v>1126</v>
      </c>
      <c r="G40" s="102"/>
      <c r="H40" s="268" t="s">
        <v>1126</v>
      </c>
      <c r="I40" s="102"/>
      <c r="Q40" s="279"/>
      <c r="S40" s="261"/>
      <c r="Z40" s="279"/>
      <c r="AB40" s="261"/>
      <c r="AG40" s="259"/>
      <c r="AH40" s="259"/>
      <c r="AI40" s="259"/>
      <c r="AJ40" s="259"/>
      <c r="AK40" s="259"/>
      <c r="AL40" s="259"/>
      <c r="AM40" s="102"/>
      <c r="AN40" s="102"/>
      <c r="AO40" s="102"/>
      <c r="AP40" s="102"/>
      <c r="AQ40" s="102"/>
      <c r="AR40" s="102"/>
      <c r="AS40" s="102"/>
      <c r="AT40" s="102"/>
      <c r="AU40" s="102"/>
      <c r="AV40" s="102"/>
      <c r="AW40" s="102"/>
      <c r="AX40" s="102"/>
    </row>
    <row r="41" spans="1:50" s="198" customFormat="1">
      <c r="A41" s="102"/>
      <c r="B41" s="102"/>
      <c r="C41" s="102"/>
      <c r="D41" s="268" t="s">
        <v>1126</v>
      </c>
      <c r="E41" s="102"/>
      <c r="F41" s="268" t="s">
        <v>1126</v>
      </c>
      <c r="G41" s="102"/>
      <c r="H41" s="268" t="s">
        <v>1126</v>
      </c>
      <c r="I41" s="102"/>
      <c r="Q41" s="279"/>
      <c r="S41" s="261"/>
      <c r="Z41" s="279"/>
      <c r="AB41" s="261"/>
      <c r="AG41" s="259"/>
      <c r="AH41" s="259"/>
      <c r="AI41" s="259"/>
      <c r="AJ41" s="259"/>
      <c r="AK41" s="259"/>
      <c r="AL41" s="259"/>
      <c r="AM41" s="102"/>
      <c r="AN41" s="102"/>
      <c r="AO41" s="102"/>
      <c r="AP41" s="102"/>
      <c r="AQ41" s="102"/>
      <c r="AR41" s="102"/>
      <c r="AS41" s="102"/>
      <c r="AT41" s="102"/>
      <c r="AU41" s="102"/>
      <c r="AV41" s="102"/>
      <c r="AW41" s="102"/>
      <c r="AX41" s="102"/>
    </row>
    <row r="42" spans="1:50" s="198" customFormat="1">
      <c r="A42" s="102"/>
      <c r="B42" s="102"/>
      <c r="C42" s="102"/>
      <c r="D42" s="268" t="s">
        <v>1126</v>
      </c>
      <c r="E42" s="102"/>
      <c r="F42" s="268" t="s">
        <v>1126</v>
      </c>
      <c r="G42" s="102"/>
      <c r="H42" s="268" t="s">
        <v>1126</v>
      </c>
      <c r="I42" s="102"/>
      <c r="Q42" s="279"/>
      <c r="S42" s="261"/>
      <c r="Z42" s="279"/>
      <c r="AB42" s="261"/>
      <c r="AG42" s="259"/>
      <c r="AH42" s="259"/>
      <c r="AI42" s="259"/>
      <c r="AJ42" s="259"/>
      <c r="AK42" s="259"/>
      <c r="AL42" s="259"/>
      <c r="AM42" s="102"/>
      <c r="AN42" s="102"/>
      <c r="AO42" s="102"/>
      <c r="AP42" s="102"/>
      <c r="AQ42" s="102"/>
      <c r="AR42" s="102"/>
      <c r="AS42" s="102"/>
      <c r="AT42" s="102"/>
      <c r="AU42" s="102"/>
      <c r="AV42" s="102"/>
      <c r="AW42" s="102"/>
      <c r="AX42" s="102"/>
    </row>
    <row r="43" spans="1:50" s="198" customFormat="1">
      <c r="A43" s="102"/>
      <c r="B43" s="102"/>
      <c r="C43" s="102"/>
      <c r="D43" s="268" t="s">
        <v>1126</v>
      </c>
      <c r="E43" s="102"/>
      <c r="F43" s="268" t="s">
        <v>1126</v>
      </c>
      <c r="G43" s="102"/>
      <c r="H43" s="268" t="s">
        <v>1126</v>
      </c>
      <c r="I43" s="102"/>
      <c r="Q43" s="279"/>
      <c r="S43" s="261"/>
      <c r="Z43" s="279"/>
      <c r="AB43" s="261"/>
      <c r="AG43" s="259"/>
      <c r="AH43" s="259"/>
      <c r="AI43" s="259"/>
      <c r="AJ43" s="259"/>
      <c r="AK43" s="259"/>
      <c r="AL43" s="259"/>
      <c r="AM43" s="102"/>
      <c r="AN43" s="102"/>
      <c r="AO43" s="102"/>
      <c r="AP43" s="102"/>
      <c r="AQ43" s="102"/>
      <c r="AR43" s="102"/>
      <c r="AS43" s="102"/>
      <c r="AT43" s="102"/>
      <c r="AU43" s="102"/>
      <c r="AV43" s="102"/>
      <c r="AW43" s="102"/>
      <c r="AX43" s="102"/>
    </row>
    <row r="44" spans="1:50" s="198" customFormat="1">
      <c r="A44" s="102"/>
      <c r="B44" s="102"/>
      <c r="C44" s="102"/>
      <c r="D44" s="268" t="s">
        <v>1126</v>
      </c>
      <c r="E44" s="102"/>
      <c r="F44" s="268" t="s">
        <v>1126</v>
      </c>
      <c r="G44" s="102"/>
      <c r="H44" s="268" t="s">
        <v>1126</v>
      </c>
      <c r="I44" s="102"/>
      <c r="Q44" s="279"/>
      <c r="S44" s="261"/>
      <c r="Z44" s="279"/>
      <c r="AB44" s="261"/>
      <c r="AG44" s="259"/>
      <c r="AH44" s="259"/>
      <c r="AI44" s="259"/>
      <c r="AJ44" s="259"/>
      <c r="AK44" s="259"/>
      <c r="AL44" s="259"/>
      <c r="AM44" s="102"/>
      <c r="AN44" s="102"/>
      <c r="AO44" s="102"/>
      <c r="AP44" s="102"/>
      <c r="AQ44" s="102"/>
      <c r="AR44" s="102"/>
      <c r="AS44" s="102"/>
      <c r="AT44" s="102"/>
      <c r="AU44" s="102"/>
      <c r="AV44" s="102"/>
      <c r="AW44" s="102"/>
      <c r="AX44" s="102"/>
    </row>
    <row r="45" spans="1:50" s="198" customFormat="1">
      <c r="A45" s="102"/>
      <c r="B45" s="102"/>
      <c r="C45" s="102"/>
      <c r="D45" s="268" t="s">
        <v>1126</v>
      </c>
      <c r="E45" s="102"/>
      <c r="F45" s="268" t="s">
        <v>1126</v>
      </c>
      <c r="G45" s="102"/>
      <c r="H45" s="268" t="s">
        <v>1126</v>
      </c>
      <c r="I45" s="102"/>
      <c r="Q45" s="279"/>
      <c r="S45" s="261"/>
      <c r="Z45" s="279"/>
      <c r="AB45" s="261"/>
      <c r="AG45" s="259"/>
      <c r="AH45" s="259"/>
      <c r="AI45" s="259"/>
      <c r="AJ45" s="259"/>
      <c r="AK45" s="259"/>
      <c r="AL45" s="259"/>
      <c r="AM45" s="102"/>
      <c r="AN45" s="102"/>
      <c r="AO45" s="102"/>
      <c r="AP45" s="102"/>
      <c r="AQ45" s="102"/>
      <c r="AR45" s="102"/>
      <c r="AS45" s="102"/>
      <c r="AT45" s="102"/>
      <c r="AU45" s="102"/>
      <c r="AV45" s="102"/>
      <c r="AW45" s="102"/>
      <c r="AX45" s="102"/>
    </row>
    <row r="46" spans="1:50" s="198" customFormat="1">
      <c r="A46" s="102"/>
      <c r="B46" s="102"/>
      <c r="C46" s="102"/>
      <c r="D46" s="268" t="s">
        <v>1126</v>
      </c>
      <c r="E46" s="102"/>
      <c r="F46" s="268" t="s">
        <v>1126</v>
      </c>
      <c r="G46" s="102"/>
      <c r="H46" s="268" t="s">
        <v>1126</v>
      </c>
      <c r="I46" s="102"/>
      <c r="Q46" s="279"/>
      <c r="S46" s="261"/>
      <c r="Z46" s="279"/>
      <c r="AB46" s="261"/>
      <c r="AG46" s="259"/>
      <c r="AH46" s="259"/>
      <c r="AI46" s="259"/>
      <c r="AJ46" s="259"/>
      <c r="AK46" s="259"/>
      <c r="AL46" s="259"/>
      <c r="AM46" s="102"/>
      <c r="AN46" s="102"/>
      <c r="AO46" s="102"/>
      <c r="AP46" s="102"/>
      <c r="AQ46" s="102"/>
      <c r="AR46" s="102"/>
      <c r="AS46" s="102"/>
      <c r="AT46" s="102"/>
      <c r="AU46" s="102"/>
      <c r="AV46" s="102"/>
      <c r="AW46" s="102"/>
      <c r="AX46" s="102"/>
    </row>
    <row r="47" spans="1:50" s="198" customFormat="1">
      <c r="A47" s="102"/>
      <c r="B47" s="102"/>
      <c r="C47" s="102"/>
      <c r="D47" s="268" t="s">
        <v>1126</v>
      </c>
      <c r="E47" s="102"/>
      <c r="F47" s="268" t="s">
        <v>1126</v>
      </c>
      <c r="G47" s="102"/>
      <c r="H47" s="268" t="s">
        <v>1126</v>
      </c>
      <c r="I47" s="102"/>
      <c r="Q47" s="279"/>
      <c r="S47" s="261"/>
      <c r="Z47" s="279"/>
      <c r="AB47" s="261"/>
      <c r="AG47" s="259"/>
      <c r="AH47" s="259"/>
      <c r="AI47" s="259"/>
      <c r="AJ47" s="259"/>
      <c r="AK47" s="259"/>
      <c r="AL47" s="259"/>
      <c r="AM47" s="102"/>
      <c r="AN47" s="102"/>
      <c r="AO47" s="102"/>
      <c r="AP47" s="102"/>
      <c r="AQ47" s="102"/>
      <c r="AR47" s="102"/>
      <c r="AS47" s="102"/>
      <c r="AT47" s="102"/>
      <c r="AU47" s="102"/>
      <c r="AV47" s="102"/>
      <c r="AW47" s="102"/>
      <c r="AX47" s="102"/>
    </row>
    <row r="48" spans="1:50" s="198" customFormat="1">
      <c r="A48" s="102"/>
      <c r="B48" s="102"/>
      <c r="C48" s="102"/>
      <c r="D48" s="268" t="s">
        <v>1126</v>
      </c>
      <c r="E48" s="102"/>
      <c r="F48" s="268" t="s">
        <v>1126</v>
      </c>
      <c r="G48" s="102"/>
      <c r="H48" s="268" t="s">
        <v>1126</v>
      </c>
      <c r="I48" s="102"/>
      <c r="Q48" s="279"/>
      <c r="S48" s="261"/>
      <c r="Z48" s="279"/>
      <c r="AB48" s="261"/>
      <c r="AG48" s="259"/>
      <c r="AH48" s="259"/>
      <c r="AI48" s="259"/>
      <c r="AJ48" s="259"/>
      <c r="AK48" s="259"/>
      <c r="AL48" s="259"/>
      <c r="AM48" s="102"/>
      <c r="AN48" s="102"/>
      <c r="AO48" s="102"/>
      <c r="AP48" s="102"/>
      <c r="AQ48" s="102"/>
      <c r="AR48" s="102"/>
      <c r="AS48" s="102"/>
      <c r="AT48" s="102"/>
      <c r="AU48" s="102"/>
      <c r="AV48" s="102"/>
      <c r="AW48" s="102"/>
      <c r="AX48" s="102"/>
    </row>
    <row r="49" spans="1:50" s="198" customFormat="1">
      <c r="A49" s="102"/>
      <c r="B49" s="102"/>
      <c r="C49" s="102"/>
      <c r="D49" s="268" t="s">
        <v>1126</v>
      </c>
      <c r="E49" s="102"/>
      <c r="F49" s="268" t="s">
        <v>1126</v>
      </c>
      <c r="G49" s="102"/>
      <c r="H49" s="268" t="s">
        <v>1126</v>
      </c>
      <c r="I49" s="102"/>
      <c r="Q49" s="279"/>
      <c r="S49" s="261"/>
      <c r="Z49" s="279"/>
      <c r="AB49" s="261"/>
      <c r="AG49" s="259"/>
      <c r="AH49" s="259"/>
      <c r="AI49" s="259"/>
      <c r="AJ49" s="259"/>
      <c r="AK49" s="259"/>
      <c r="AL49" s="259"/>
      <c r="AM49" s="102"/>
      <c r="AN49" s="102"/>
      <c r="AO49" s="102"/>
      <c r="AP49" s="102"/>
      <c r="AQ49" s="102"/>
      <c r="AR49" s="102"/>
      <c r="AS49" s="102"/>
      <c r="AT49" s="102"/>
      <c r="AU49" s="102"/>
      <c r="AV49" s="102"/>
      <c r="AW49" s="102"/>
      <c r="AX49" s="102"/>
    </row>
    <row r="50" spans="1:50" s="198" customFormat="1">
      <c r="A50" s="102"/>
      <c r="B50" s="102"/>
      <c r="C50" s="102"/>
      <c r="D50" s="268" t="s">
        <v>1126</v>
      </c>
      <c r="E50" s="102"/>
      <c r="F50" s="268" t="s">
        <v>1126</v>
      </c>
      <c r="G50" s="102"/>
      <c r="H50" s="268" t="s">
        <v>1126</v>
      </c>
      <c r="I50" s="102"/>
      <c r="Q50" s="279"/>
      <c r="S50" s="261"/>
      <c r="Z50" s="279"/>
      <c r="AB50" s="261"/>
      <c r="AG50" s="259"/>
      <c r="AH50" s="259"/>
      <c r="AI50" s="259"/>
      <c r="AJ50" s="259"/>
      <c r="AK50" s="259"/>
      <c r="AL50" s="259"/>
      <c r="AM50" s="102"/>
      <c r="AN50" s="102"/>
      <c r="AO50" s="102"/>
      <c r="AP50" s="102"/>
      <c r="AQ50" s="102"/>
      <c r="AR50" s="102"/>
      <c r="AS50" s="102"/>
      <c r="AT50" s="102"/>
      <c r="AU50" s="102"/>
      <c r="AV50" s="102"/>
      <c r="AW50" s="102"/>
      <c r="AX50" s="102"/>
    </row>
    <row r="51" spans="1:50" s="198" customFormat="1">
      <c r="A51" s="102"/>
      <c r="B51" s="102"/>
      <c r="C51" s="102"/>
      <c r="D51" s="268" t="s">
        <v>1126</v>
      </c>
      <c r="E51" s="102"/>
      <c r="F51" s="268" t="s">
        <v>1126</v>
      </c>
      <c r="G51" s="102"/>
      <c r="H51" s="268" t="s">
        <v>1126</v>
      </c>
      <c r="I51" s="102"/>
      <c r="Q51" s="279"/>
      <c r="S51" s="261"/>
      <c r="Z51" s="279"/>
      <c r="AB51" s="261"/>
      <c r="AG51" s="259"/>
      <c r="AH51" s="259"/>
      <c r="AI51" s="259"/>
      <c r="AJ51" s="259"/>
      <c r="AK51" s="259"/>
      <c r="AL51" s="259"/>
      <c r="AM51" s="102"/>
      <c r="AN51" s="102"/>
      <c r="AO51" s="102"/>
      <c r="AP51" s="102"/>
      <c r="AQ51" s="102"/>
      <c r="AR51" s="102"/>
      <c r="AS51" s="102"/>
      <c r="AT51" s="102"/>
      <c r="AU51" s="102"/>
      <c r="AV51" s="102"/>
      <c r="AW51" s="102"/>
      <c r="AX51" s="102"/>
    </row>
    <row r="52" spans="1:50" s="198" customFormat="1">
      <c r="A52" s="102"/>
      <c r="B52" s="102"/>
      <c r="C52" s="102"/>
      <c r="D52" s="268" t="s">
        <v>1126</v>
      </c>
      <c r="E52" s="102"/>
      <c r="F52" s="268" t="s">
        <v>1126</v>
      </c>
      <c r="G52" s="102"/>
      <c r="H52" s="268" t="s">
        <v>1126</v>
      </c>
      <c r="I52" s="102"/>
      <c r="Q52" s="279"/>
      <c r="S52" s="261"/>
      <c r="Z52" s="279"/>
      <c r="AB52" s="261"/>
      <c r="AG52" s="259"/>
      <c r="AH52" s="259"/>
      <c r="AI52" s="259"/>
      <c r="AJ52" s="259"/>
      <c r="AK52" s="259"/>
      <c r="AL52" s="259"/>
      <c r="AM52" s="102"/>
      <c r="AN52" s="102"/>
      <c r="AO52" s="102"/>
      <c r="AP52" s="102"/>
      <c r="AQ52" s="102"/>
      <c r="AR52" s="102"/>
      <c r="AS52" s="102"/>
      <c r="AT52" s="102"/>
      <c r="AU52" s="102"/>
      <c r="AV52" s="102"/>
      <c r="AW52" s="102"/>
      <c r="AX52" s="102"/>
    </row>
    <row r="53" spans="1:50" s="198" customFormat="1">
      <c r="A53" s="102"/>
      <c r="B53" s="102"/>
      <c r="C53" s="102"/>
      <c r="D53" s="268" t="s">
        <v>1126</v>
      </c>
      <c r="E53" s="102"/>
      <c r="F53" s="268" t="s">
        <v>1126</v>
      </c>
      <c r="G53" s="102"/>
      <c r="H53" s="268" t="s">
        <v>1126</v>
      </c>
      <c r="I53" s="102"/>
      <c r="Q53" s="279"/>
      <c r="S53" s="261"/>
      <c r="Z53" s="279"/>
      <c r="AB53" s="261"/>
      <c r="AG53" s="259"/>
      <c r="AH53" s="259"/>
      <c r="AI53" s="259"/>
      <c r="AJ53" s="259"/>
      <c r="AK53" s="259"/>
      <c r="AL53" s="259"/>
      <c r="AM53" s="102"/>
      <c r="AN53" s="102"/>
      <c r="AO53" s="102"/>
      <c r="AP53" s="102"/>
      <c r="AQ53" s="102"/>
      <c r="AR53" s="102"/>
      <c r="AS53" s="102"/>
      <c r="AT53" s="102"/>
      <c r="AU53" s="102"/>
      <c r="AV53" s="102"/>
      <c r="AW53" s="102"/>
      <c r="AX53" s="102"/>
    </row>
    <row r="54" spans="1:50" s="198" customFormat="1">
      <c r="A54" s="102"/>
      <c r="B54" s="102"/>
      <c r="C54" s="102"/>
      <c r="D54" s="268" t="s">
        <v>1126</v>
      </c>
      <c r="E54" s="102"/>
      <c r="F54" s="268" t="s">
        <v>1126</v>
      </c>
      <c r="G54" s="102"/>
      <c r="H54" s="268" t="s">
        <v>1126</v>
      </c>
      <c r="I54" s="102"/>
      <c r="Q54" s="279"/>
      <c r="S54" s="261"/>
      <c r="Z54" s="279"/>
      <c r="AB54" s="261"/>
      <c r="AG54" s="259"/>
      <c r="AH54" s="259"/>
      <c r="AI54" s="259"/>
      <c r="AJ54" s="259"/>
      <c r="AK54" s="259"/>
      <c r="AL54" s="259"/>
      <c r="AM54" s="102"/>
      <c r="AN54" s="102"/>
      <c r="AO54" s="102"/>
      <c r="AP54" s="102"/>
      <c r="AQ54" s="102"/>
      <c r="AR54" s="102"/>
      <c r="AS54" s="102"/>
      <c r="AT54" s="102"/>
      <c r="AU54" s="102"/>
      <c r="AV54" s="102"/>
      <c r="AW54" s="102"/>
      <c r="AX54" s="102"/>
    </row>
    <row r="55" spans="1:50" s="198" customFormat="1">
      <c r="A55" s="102"/>
      <c r="B55" s="102"/>
      <c r="C55" s="102"/>
      <c r="D55" s="268" t="s">
        <v>1126</v>
      </c>
      <c r="E55" s="102"/>
      <c r="F55" s="268" t="s">
        <v>1126</v>
      </c>
      <c r="G55" s="102"/>
      <c r="H55" s="268" t="s">
        <v>1126</v>
      </c>
      <c r="I55" s="102"/>
      <c r="Q55" s="279"/>
      <c r="S55" s="261"/>
      <c r="Z55" s="279"/>
      <c r="AB55" s="261"/>
      <c r="AG55" s="259"/>
      <c r="AH55" s="259"/>
      <c r="AI55" s="259"/>
      <c r="AJ55" s="259"/>
      <c r="AK55" s="259"/>
      <c r="AL55" s="259"/>
      <c r="AM55" s="102"/>
      <c r="AN55" s="102"/>
      <c r="AO55" s="102"/>
      <c r="AP55" s="102"/>
      <c r="AQ55" s="102"/>
      <c r="AR55" s="102"/>
      <c r="AS55" s="102"/>
      <c r="AT55" s="102"/>
      <c r="AU55" s="102"/>
      <c r="AV55" s="102"/>
      <c r="AW55" s="102"/>
      <c r="AX55" s="102"/>
    </row>
    <row r="56" spans="1:50" s="198" customFormat="1">
      <c r="A56" s="102"/>
      <c r="B56" s="102"/>
      <c r="C56" s="102"/>
      <c r="D56" s="268" t="s">
        <v>1126</v>
      </c>
      <c r="E56" s="102"/>
      <c r="F56" s="268" t="s">
        <v>1126</v>
      </c>
      <c r="G56" s="102"/>
      <c r="H56" s="268" t="s">
        <v>1126</v>
      </c>
      <c r="I56" s="102"/>
      <c r="Q56" s="279"/>
      <c r="S56" s="261"/>
      <c r="Z56" s="279"/>
      <c r="AB56" s="261"/>
      <c r="AG56" s="259"/>
      <c r="AH56" s="259"/>
      <c r="AI56" s="259"/>
      <c r="AJ56" s="259"/>
      <c r="AK56" s="259"/>
      <c r="AL56" s="259"/>
      <c r="AM56" s="102"/>
      <c r="AN56" s="102"/>
      <c r="AO56" s="102"/>
      <c r="AP56" s="102"/>
      <c r="AQ56" s="102"/>
      <c r="AR56" s="102"/>
      <c r="AS56" s="102"/>
      <c r="AT56" s="102"/>
      <c r="AU56" s="102"/>
      <c r="AV56" s="102"/>
      <c r="AW56" s="102"/>
      <c r="AX56" s="102"/>
    </row>
    <row r="57" spans="1:50" s="198" customFormat="1">
      <c r="A57" s="102"/>
      <c r="B57" s="102"/>
      <c r="C57" s="102"/>
      <c r="D57" s="268" t="s">
        <v>1126</v>
      </c>
      <c r="E57" s="102"/>
      <c r="F57" s="268" t="s">
        <v>1126</v>
      </c>
      <c r="G57" s="102"/>
      <c r="H57" s="268" t="s">
        <v>1126</v>
      </c>
      <c r="I57" s="102"/>
      <c r="Q57" s="279"/>
      <c r="S57" s="261"/>
      <c r="Z57" s="279"/>
      <c r="AB57" s="261"/>
      <c r="AG57" s="259"/>
      <c r="AH57" s="259"/>
      <c r="AI57" s="259"/>
      <c r="AJ57" s="259"/>
      <c r="AK57" s="259"/>
      <c r="AL57" s="259"/>
      <c r="AM57" s="102"/>
      <c r="AN57" s="102"/>
      <c r="AO57" s="102"/>
      <c r="AP57" s="102"/>
      <c r="AQ57" s="102"/>
      <c r="AR57" s="102"/>
      <c r="AS57" s="102"/>
      <c r="AT57" s="102"/>
      <c r="AU57" s="102"/>
      <c r="AV57" s="102"/>
      <c r="AW57" s="102"/>
      <c r="AX57" s="102"/>
    </row>
    <row r="58" spans="1:50" s="198" customFormat="1">
      <c r="A58" s="102"/>
      <c r="B58" s="102"/>
      <c r="C58" s="102"/>
      <c r="D58" s="268" t="s">
        <v>1126</v>
      </c>
      <c r="E58" s="102"/>
      <c r="F58" s="268" t="s">
        <v>1126</v>
      </c>
      <c r="G58" s="102"/>
      <c r="H58" s="268" t="s">
        <v>1126</v>
      </c>
      <c r="I58" s="102"/>
      <c r="Q58" s="279"/>
      <c r="S58" s="261"/>
      <c r="Z58" s="279"/>
      <c r="AB58" s="261"/>
      <c r="AG58" s="259"/>
      <c r="AH58" s="259"/>
      <c r="AI58" s="259"/>
      <c r="AJ58" s="259"/>
      <c r="AK58" s="259"/>
      <c r="AL58" s="259"/>
      <c r="AM58" s="102"/>
      <c r="AN58" s="102"/>
      <c r="AO58" s="102"/>
      <c r="AP58" s="102"/>
      <c r="AQ58" s="102"/>
      <c r="AR58" s="102"/>
      <c r="AS58" s="102"/>
      <c r="AT58" s="102"/>
      <c r="AU58" s="102"/>
      <c r="AV58" s="102"/>
      <c r="AW58" s="102"/>
      <c r="AX58" s="102"/>
    </row>
    <row r="59" spans="1:50" s="198" customFormat="1">
      <c r="A59" s="102"/>
      <c r="B59" s="102"/>
      <c r="C59" s="102"/>
      <c r="D59" s="268" t="s">
        <v>1126</v>
      </c>
      <c r="E59" s="102"/>
      <c r="F59" s="268" t="s">
        <v>1126</v>
      </c>
      <c r="G59" s="102"/>
      <c r="H59" s="268" t="s">
        <v>1126</v>
      </c>
      <c r="I59" s="102"/>
      <c r="Q59" s="279"/>
      <c r="S59" s="261"/>
      <c r="Z59" s="279"/>
      <c r="AB59" s="261"/>
      <c r="AG59" s="259"/>
      <c r="AH59" s="259"/>
      <c r="AI59" s="259"/>
      <c r="AJ59" s="259"/>
      <c r="AK59" s="259"/>
      <c r="AL59" s="259"/>
      <c r="AM59" s="102"/>
      <c r="AN59" s="102"/>
      <c r="AO59" s="102"/>
      <c r="AP59" s="102"/>
      <c r="AQ59" s="102"/>
      <c r="AR59" s="102"/>
      <c r="AS59" s="102"/>
      <c r="AT59" s="102"/>
      <c r="AU59" s="102"/>
      <c r="AV59" s="102"/>
      <c r="AW59" s="102"/>
      <c r="AX59" s="102"/>
    </row>
    <row r="60" spans="1:50" s="198" customFormat="1">
      <c r="A60" s="102"/>
      <c r="B60" s="102"/>
      <c r="C60" s="102"/>
      <c r="D60" s="268" t="s">
        <v>1126</v>
      </c>
      <c r="E60" s="102"/>
      <c r="F60" s="268" t="s">
        <v>1126</v>
      </c>
      <c r="G60" s="102"/>
      <c r="H60" s="268" t="s">
        <v>1126</v>
      </c>
      <c r="I60" s="102"/>
      <c r="Q60" s="279"/>
      <c r="S60" s="261"/>
      <c r="Z60" s="279"/>
      <c r="AB60" s="261"/>
      <c r="AG60" s="259"/>
      <c r="AH60" s="259"/>
      <c r="AI60" s="259"/>
      <c r="AJ60" s="259"/>
      <c r="AK60" s="259"/>
      <c r="AL60" s="259"/>
      <c r="AM60" s="102"/>
      <c r="AN60" s="102"/>
      <c r="AO60" s="102"/>
      <c r="AP60" s="102"/>
      <c r="AQ60" s="102"/>
      <c r="AR60" s="102"/>
      <c r="AS60" s="102"/>
      <c r="AT60" s="102"/>
      <c r="AU60" s="102"/>
      <c r="AV60" s="102"/>
      <c r="AW60" s="102"/>
      <c r="AX60" s="102"/>
    </row>
    <row r="61" spans="1:50" s="198" customFormat="1">
      <c r="A61" s="102"/>
      <c r="B61" s="102"/>
      <c r="C61" s="102"/>
      <c r="D61" s="268" t="s">
        <v>1126</v>
      </c>
      <c r="E61" s="102"/>
      <c r="F61" s="268" t="s">
        <v>1126</v>
      </c>
      <c r="G61" s="102"/>
      <c r="H61" s="268" t="s">
        <v>1126</v>
      </c>
      <c r="I61" s="102"/>
      <c r="Q61" s="279"/>
      <c r="S61" s="261"/>
      <c r="Z61" s="279"/>
      <c r="AB61" s="261"/>
      <c r="AG61" s="259"/>
      <c r="AH61" s="259"/>
      <c r="AI61" s="259"/>
      <c r="AJ61" s="259"/>
      <c r="AK61" s="259"/>
      <c r="AL61" s="259"/>
      <c r="AM61" s="102"/>
      <c r="AN61" s="102"/>
      <c r="AO61" s="102"/>
      <c r="AP61" s="102"/>
      <c r="AQ61" s="102"/>
      <c r="AR61" s="102"/>
      <c r="AS61" s="102"/>
      <c r="AT61" s="102"/>
      <c r="AU61" s="102"/>
      <c r="AV61" s="102"/>
      <c r="AW61" s="102"/>
      <c r="AX61" s="102"/>
    </row>
    <row r="62" spans="1:50" s="198" customFormat="1">
      <c r="A62" s="102"/>
      <c r="B62" s="102"/>
      <c r="C62" s="102"/>
      <c r="D62" s="268" t="s">
        <v>1126</v>
      </c>
      <c r="E62" s="102"/>
      <c r="F62" s="268" t="s">
        <v>1126</v>
      </c>
      <c r="G62" s="102"/>
      <c r="H62" s="268" t="s">
        <v>1126</v>
      </c>
      <c r="I62" s="102"/>
      <c r="Q62" s="279"/>
      <c r="S62" s="261"/>
      <c r="Z62" s="279"/>
      <c r="AB62" s="261"/>
      <c r="AG62" s="259"/>
      <c r="AH62" s="259"/>
      <c r="AI62" s="259"/>
      <c r="AJ62" s="259"/>
      <c r="AK62" s="259"/>
      <c r="AL62" s="259"/>
      <c r="AM62" s="102"/>
      <c r="AN62" s="102"/>
      <c r="AO62" s="102"/>
      <c r="AP62" s="102"/>
      <c r="AQ62" s="102"/>
      <c r="AR62" s="102"/>
      <c r="AS62" s="102"/>
      <c r="AT62" s="102"/>
      <c r="AU62" s="102"/>
      <c r="AV62" s="102"/>
      <c r="AW62" s="102"/>
      <c r="AX62" s="102"/>
    </row>
    <row r="63" spans="1:50" s="198" customFormat="1">
      <c r="A63" s="102"/>
      <c r="B63" s="102"/>
      <c r="C63" s="102"/>
      <c r="D63" s="268" t="s">
        <v>1126</v>
      </c>
      <c r="E63" s="102"/>
      <c r="F63" s="268" t="s">
        <v>1126</v>
      </c>
      <c r="G63" s="102"/>
      <c r="H63" s="268" t="s">
        <v>1126</v>
      </c>
      <c r="I63" s="102"/>
      <c r="Q63" s="279"/>
      <c r="S63" s="261"/>
      <c r="Z63" s="279"/>
      <c r="AB63" s="261"/>
      <c r="AG63" s="259"/>
      <c r="AH63" s="259"/>
      <c r="AI63" s="259"/>
      <c r="AJ63" s="259"/>
      <c r="AK63" s="259"/>
      <c r="AL63" s="259"/>
      <c r="AM63" s="102"/>
      <c r="AN63" s="102"/>
      <c r="AO63" s="102"/>
      <c r="AP63" s="102"/>
      <c r="AQ63" s="102"/>
      <c r="AR63" s="102"/>
      <c r="AS63" s="102"/>
      <c r="AT63" s="102"/>
      <c r="AU63" s="102"/>
      <c r="AV63" s="102"/>
      <c r="AW63" s="102"/>
      <c r="AX63" s="102"/>
    </row>
    <row r="64" spans="1:50" s="198" customFormat="1">
      <c r="A64" s="102"/>
      <c r="B64" s="102"/>
      <c r="C64" s="102"/>
      <c r="D64" s="268" t="s">
        <v>1126</v>
      </c>
      <c r="E64" s="102"/>
      <c r="F64" s="268" t="s">
        <v>1126</v>
      </c>
      <c r="G64" s="102"/>
      <c r="H64" s="268" t="s">
        <v>1126</v>
      </c>
      <c r="I64" s="102"/>
      <c r="Q64" s="279"/>
      <c r="S64" s="261"/>
      <c r="Z64" s="279"/>
      <c r="AB64" s="261"/>
      <c r="AG64" s="259"/>
      <c r="AH64" s="259"/>
      <c r="AI64" s="259"/>
      <c r="AJ64" s="259"/>
      <c r="AK64" s="259"/>
      <c r="AL64" s="259"/>
      <c r="AM64" s="102"/>
      <c r="AN64" s="102"/>
      <c r="AO64" s="102"/>
      <c r="AP64" s="102"/>
      <c r="AQ64" s="102"/>
      <c r="AR64" s="102"/>
      <c r="AS64" s="102"/>
      <c r="AT64" s="102"/>
      <c r="AU64" s="102"/>
      <c r="AV64" s="102"/>
      <c r="AW64" s="102"/>
      <c r="AX64" s="102"/>
    </row>
    <row r="65" spans="1:50" s="198" customFormat="1">
      <c r="A65" s="102"/>
      <c r="B65" s="102"/>
      <c r="C65" s="102"/>
      <c r="D65" s="268" t="s">
        <v>1126</v>
      </c>
      <c r="E65" s="102"/>
      <c r="F65" s="268" t="s">
        <v>1126</v>
      </c>
      <c r="G65" s="102"/>
      <c r="H65" s="268" t="s">
        <v>1126</v>
      </c>
      <c r="I65" s="102"/>
      <c r="Q65" s="279"/>
      <c r="S65" s="261"/>
      <c r="Z65" s="279"/>
      <c r="AB65" s="261"/>
      <c r="AG65" s="259"/>
      <c r="AH65" s="259"/>
      <c r="AI65" s="259"/>
      <c r="AJ65" s="259"/>
      <c r="AK65" s="259"/>
      <c r="AL65" s="259"/>
      <c r="AM65" s="102"/>
      <c r="AN65" s="102"/>
      <c r="AO65" s="102"/>
      <c r="AP65" s="102"/>
      <c r="AQ65" s="102"/>
      <c r="AR65" s="102"/>
      <c r="AS65" s="102"/>
      <c r="AT65" s="102"/>
      <c r="AU65" s="102"/>
      <c r="AV65" s="102"/>
      <c r="AW65" s="102"/>
      <c r="AX65" s="102"/>
    </row>
    <row r="66" spans="1:50" s="198" customFormat="1">
      <c r="A66" s="102"/>
      <c r="B66" s="102"/>
      <c r="C66" s="102"/>
      <c r="D66" s="268" t="s">
        <v>1126</v>
      </c>
      <c r="E66" s="102"/>
      <c r="F66" s="268" t="s">
        <v>1126</v>
      </c>
      <c r="G66" s="102"/>
      <c r="H66" s="268" t="s">
        <v>1126</v>
      </c>
      <c r="I66" s="102"/>
      <c r="Q66" s="279"/>
      <c r="S66" s="261"/>
      <c r="Z66" s="279"/>
      <c r="AB66" s="261"/>
      <c r="AG66" s="259"/>
      <c r="AH66" s="259"/>
      <c r="AI66" s="259"/>
      <c r="AJ66" s="259"/>
      <c r="AK66" s="259"/>
      <c r="AL66" s="259"/>
      <c r="AM66" s="102"/>
      <c r="AN66" s="102"/>
      <c r="AO66" s="102"/>
      <c r="AP66" s="102"/>
      <c r="AQ66" s="102"/>
      <c r="AR66" s="102"/>
      <c r="AS66" s="102"/>
      <c r="AT66" s="102"/>
      <c r="AU66" s="102"/>
      <c r="AV66" s="102"/>
      <c r="AW66" s="102"/>
      <c r="AX66" s="102"/>
    </row>
    <row r="67" spans="1:50" s="198" customFormat="1">
      <c r="A67" s="102"/>
      <c r="B67" s="102"/>
      <c r="C67" s="102"/>
      <c r="D67" s="268" t="s">
        <v>1126</v>
      </c>
      <c r="E67" s="102"/>
      <c r="F67" s="268" t="s">
        <v>1126</v>
      </c>
      <c r="G67" s="102"/>
      <c r="H67" s="268" t="s">
        <v>1126</v>
      </c>
      <c r="I67" s="102"/>
      <c r="Q67" s="279"/>
      <c r="S67" s="261"/>
      <c r="Z67" s="279"/>
      <c r="AB67" s="261"/>
      <c r="AG67" s="259"/>
      <c r="AH67" s="259"/>
      <c r="AI67" s="259"/>
      <c r="AJ67" s="259"/>
      <c r="AK67" s="259"/>
      <c r="AL67" s="259"/>
      <c r="AM67" s="102"/>
      <c r="AN67" s="102"/>
      <c r="AO67" s="102"/>
      <c r="AP67" s="102"/>
      <c r="AQ67" s="102"/>
      <c r="AR67" s="102"/>
      <c r="AS67" s="102"/>
      <c r="AT67" s="102"/>
      <c r="AU67" s="102"/>
      <c r="AV67" s="102"/>
      <c r="AW67" s="102"/>
      <c r="AX67" s="102"/>
    </row>
    <row r="68" spans="1:50" s="198" customFormat="1">
      <c r="A68" s="102"/>
      <c r="B68" s="102"/>
      <c r="C68" s="102"/>
      <c r="D68" s="268" t="s">
        <v>1126</v>
      </c>
      <c r="E68" s="102"/>
      <c r="F68" s="268" t="s">
        <v>1126</v>
      </c>
      <c r="G68" s="102"/>
      <c r="H68" s="268" t="s">
        <v>1126</v>
      </c>
      <c r="I68" s="102"/>
      <c r="Q68" s="279"/>
      <c r="S68" s="261"/>
      <c r="Z68" s="279"/>
      <c r="AB68" s="261"/>
      <c r="AG68" s="259"/>
      <c r="AH68" s="259"/>
      <c r="AI68" s="259"/>
      <c r="AJ68" s="259"/>
      <c r="AK68" s="259"/>
      <c r="AL68" s="259"/>
      <c r="AM68" s="102"/>
      <c r="AN68" s="102"/>
      <c r="AO68" s="102"/>
      <c r="AP68" s="102"/>
      <c r="AQ68" s="102"/>
      <c r="AR68" s="102"/>
      <c r="AS68" s="102"/>
      <c r="AT68" s="102"/>
      <c r="AU68" s="102"/>
      <c r="AV68" s="102"/>
      <c r="AW68" s="102"/>
      <c r="AX68" s="102"/>
    </row>
    <row r="69" spans="1:50" s="198" customFormat="1">
      <c r="A69" s="102"/>
      <c r="B69" s="102"/>
      <c r="C69" s="102"/>
      <c r="D69" s="268" t="s">
        <v>1126</v>
      </c>
      <c r="E69" s="102"/>
      <c r="F69" s="268" t="s">
        <v>1126</v>
      </c>
      <c r="G69" s="102"/>
      <c r="H69" s="268" t="s">
        <v>1126</v>
      </c>
      <c r="I69" s="102"/>
      <c r="Q69" s="279"/>
      <c r="S69" s="261"/>
      <c r="Z69" s="279"/>
      <c r="AB69" s="261"/>
      <c r="AG69" s="259"/>
      <c r="AH69" s="259"/>
      <c r="AI69" s="259"/>
      <c r="AJ69" s="259"/>
      <c r="AK69" s="259"/>
      <c r="AL69" s="259"/>
      <c r="AM69" s="102"/>
      <c r="AN69" s="102"/>
      <c r="AO69" s="102"/>
      <c r="AP69" s="102"/>
      <c r="AQ69" s="102"/>
      <c r="AR69" s="102"/>
      <c r="AS69" s="102"/>
      <c r="AT69" s="102"/>
      <c r="AU69" s="102"/>
      <c r="AV69" s="102"/>
      <c r="AW69" s="102"/>
      <c r="AX69" s="102"/>
    </row>
    <row r="70" spans="1:50" s="198" customFormat="1">
      <c r="A70" s="102"/>
      <c r="B70" s="102"/>
      <c r="C70" s="102"/>
      <c r="D70" s="268" t="s">
        <v>1126</v>
      </c>
      <c r="E70" s="102"/>
      <c r="F70" s="268" t="s">
        <v>1126</v>
      </c>
      <c r="G70" s="102"/>
      <c r="H70" s="268" t="s">
        <v>1126</v>
      </c>
      <c r="I70" s="102"/>
      <c r="Q70" s="279"/>
      <c r="S70" s="261"/>
      <c r="Z70" s="279"/>
      <c r="AB70" s="261"/>
      <c r="AG70" s="259"/>
      <c r="AH70" s="259"/>
      <c r="AI70" s="259"/>
      <c r="AJ70" s="259"/>
      <c r="AK70" s="259"/>
      <c r="AL70" s="259"/>
      <c r="AM70" s="102"/>
      <c r="AN70" s="102"/>
      <c r="AO70" s="102"/>
      <c r="AP70" s="102"/>
      <c r="AQ70" s="102"/>
      <c r="AR70" s="102"/>
      <c r="AS70" s="102"/>
      <c r="AT70" s="102"/>
      <c r="AU70" s="102"/>
      <c r="AV70" s="102"/>
      <c r="AW70" s="102"/>
      <c r="AX70" s="102"/>
    </row>
    <row r="71" spans="1:50" s="198" customFormat="1">
      <c r="A71" s="102"/>
      <c r="B71" s="102"/>
      <c r="C71" s="102"/>
      <c r="D71" s="268" t="s">
        <v>1126</v>
      </c>
      <c r="E71" s="102"/>
      <c r="F71" s="268" t="s">
        <v>1126</v>
      </c>
      <c r="G71" s="102"/>
      <c r="H71" s="268" t="s">
        <v>1126</v>
      </c>
      <c r="I71" s="102"/>
      <c r="Q71" s="279"/>
      <c r="S71" s="261"/>
      <c r="Z71" s="279"/>
      <c r="AB71" s="261"/>
      <c r="AG71" s="259"/>
      <c r="AH71" s="259"/>
      <c r="AI71" s="259"/>
      <c r="AJ71" s="259"/>
      <c r="AK71" s="259"/>
      <c r="AL71" s="259"/>
      <c r="AM71" s="102"/>
      <c r="AN71" s="102"/>
      <c r="AO71" s="102"/>
      <c r="AP71" s="102"/>
      <c r="AQ71" s="102"/>
      <c r="AR71" s="102"/>
      <c r="AS71" s="102"/>
      <c r="AT71" s="102"/>
      <c r="AU71" s="102"/>
      <c r="AV71" s="102"/>
      <c r="AW71" s="102"/>
      <c r="AX71" s="102"/>
    </row>
    <row r="72" spans="1:50" s="198" customFormat="1">
      <c r="A72" s="102"/>
      <c r="B72" s="102"/>
      <c r="C72" s="102"/>
      <c r="D72" s="268" t="s">
        <v>1126</v>
      </c>
      <c r="E72" s="102"/>
      <c r="F72" s="268" t="s">
        <v>1126</v>
      </c>
      <c r="G72" s="102"/>
      <c r="H72" s="268" t="s">
        <v>1126</v>
      </c>
      <c r="I72" s="102"/>
      <c r="Q72" s="279"/>
      <c r="S72" s="261"/>
      <c r="Z72" s="279"/>
      <c r="AB72" s="261"/>
      <c r="AG72" s="259"/>
      <c r="AH72" s="259"/>
      <c r="AI72" s="259"/>
      <c r="AJ72" s="259"/>
      <c r="AK72" s="259"/>
      <c r="AL72" s="259"/>
      <c r="AM72" s="102"/>
      <c r="AN72" s="102"/>
      <c r="AO72" s="102"/>
      <c r="AP72" s="102"/>
      <c r="AQ72" s="102"/>
      <c r="AR72" s="102"/>
      <c r="AS72" s="102"/>
      <c r="AT72" s="102"/>
      <c r="AU72" s="102"/>
      <c r="AV72" s="102"/>
      <c r="AW72" s="102"/>
      <c r="AX72" s="102"/>
    </row>
    <row r="73" spans="1:50" s="198" customFormat="1">
      <c r="A73" s="102"/>
      <c r="B73" s="102"/>
      <c r="C73" s="102"/>
      <c r="D73" s="102"/>
      <c r="E73" s="102"/>
      <c r="F73" s="102"/>
      <c r="G73" s="102"/>
      <c r="H73" s="102"/>
      <c r="I73" s="102"/>
      <c r="Q73" s="279"/>
      <c r="Z73" s="279"/>
      <c r="AG73" s="259"/>
      <c r="AH73" s="259"/>
      <c r="AI73" s="259"/>
      <c r="AJ73" s="259"/>
      <c r="AK73" s="259"/>
      <c r="AL73" s="259"/>
      <c r="AM73" s="102"/>
      <c r="AN73" s="102"/>
      <c r="AO73" s="102"/>
      <c r="AP73" s="102"/>
      <c r="AQ73" s="102"/>
      <c r="AR73" s="102"/>
      <c r="AS73" s="102"/>
      <c r="AT73" s="102"/>
      <c r="AU73" s="102"/>
      <c r="AV73" s="102"/>
      <c r="AW73" s="102"/>
      <c r="AX73" s="102"/>
    </row>
    <row r="74" spans="1:50" s="198" customFormat="1">
      <c r="A74" s="102"/>
      <c r="B74" s="102"/>
      <c r="C74" s="102"/>
      <c r="D74" s="102"/>
      <c r="E74" s="102"/>
      <c r="F74" s="102"/>
      <c r="G74" s="102"/>
      <c r="H74" s="102"/>
      <c r="I74" s="102"/>
      <c r="Q74" s="279"/>
      <c r="Z74" s="279"/>
      <c r="AG74" s="259"/>
      <c r="AH74" s="259"/>
      <c r="AI74" s="259"/>
      <c r="AJ74" s="259"/>
      <c r="AK74" s="259"/>
      <c r="AL74" s="259"/>
      <c r="AM74" s="102"/>
      <c r="AN74" s="102"/>
      <c r="AO74" s="102"/>
      <c r="AP74" s="102"/>
      <c r="AQ74" s="102"/>
      <c r="AR74" s="102"/>
      <c r="AS74" s="102"/>
      <c r="AT74" s="102"/>
      <c r="AU74" s="102"/>
      <c r="AV74" s="102"/>
      <c r="AW74" s="102"/>
      <c r="AX74" s="102"/>
    </row>
    <row r="75" spans="1:50" s="198" customFormat="1">
      <c r="A75" s="102"/>
      <c r="B75" s="102"/>
      <c r="C75" s="102"/>
      <c r="D75" s="102"/>
      <c r="E75" s="102"/>
      <c r="F75" s="102"/>
      <c r="G75" s="102"/>
      <c r="H75" s="102"/>
      <c r="I75" s="102"/>
      <c r="Q75" s="279"/>
      <c r="Z75" s="279"/>
      <c r="AG75" s="259"/>
      <c r="AH75" s="259"/>
      <c r="AI75" s="259"/>
      <c r="AJ75" s="259"/>
      <c r="AK75" s="259"/>
      <c r="AL75" s="259"/>
      <c r="AM75" s="102"/>
      <c r="AN75" s="102"/>
      <c r="AO75" s="102"/>
      <c r="AP75" s="102"/>
      <c r="AQ75" s="102"/>
      <c r="AR75" s="102"/>
      <c r="AS75" s="102"/>
      <c r="AT75" s="102"/>
      <c r="AU75" s="102"/>
      <c r="AV75" s="102"/>
      <c r="AW75" s="102"/>
      <c r="AX75" s="102"/>
    </row>
    <row r="76" spans="1:50" s="198" customFormat="1">
      <c r="A76" s="102"/>
      <c r="B76" s="102"/>
      <c r="C76" s="102"/>
      <c r="D76" s="102"/>
      <c r="E76" s="102"/>
      <c r="F76" s="102"/>
      <c r="G76" s="102"/>
      <c r="H76" s="102"/>
      <c r="I76" s="102"/>
      <c r="Q76" s="279"/>
      <c r="Z76" s="279"/>
      <c r="AG76" s="259"/>
      <c r="AH76" s="259"/>
      <c r="AI76" s="259"/>
      <c r="AJ76" s="259"/>
      <c r="AK76" s="259"/>
      <c r="AL76" s="259"/>
      <c r="AM76" s="102"/>
      <c r="AN76" s="102"/>
      <c r="AO76" s="102"/>
      <c r="AP76" s="102"/>
      <c r="AQ76" s="102"/>
      <c r="AR76" s="102"/>
      <c r="AS76" s="102"/>
      <c r="AT76" s="102"/>
      <c r="AU76" s="102"/>
      <c r="AV76" s="102"/>
      <c r="AW76" s="102"/>
      <c r="AX76" s="102"/>
    </row>
    <row r="77" spans="1:50" s="198" customFormat="1">
      <c r="A77" s="102"/>
      <c r="B77" s="102"/>
      <c r="C77" s="102"/>
      <c r="D77" s="102"/>
      <c r="E77" s="102"/>
      <c r="F77" s="102"/>
      <c r="G77" s="102"/>
      <c r="H77" s="102"/>
      <c r="I77" s="102"/>
      <c r="Q77" s="279"/>
      <c r="Z77" s="279"/>
      <c r="AG77" s="259"/>
      <c r="AH77" s="259"/>
      <c r="AI77" s="259"/>
      <c r="AJ77" s="259"/>
      <c r="AK77" s="259"/>
      <c r="AL77" s="259"/>
      <c r="AM77" s="102"/>
      <c r="AN77" s="102"/>
      <c r="AO77" s="102"/>
      <c r="AP77" s="102"/>
      <c r="AQ77" s="102"/>
      <c r="AR77" s="102"/>
      <c r="AS77" s="102"/>
      <c r="AT77" s="102"/>
      <c r="AU77" s="102"/>
      <c r="AV77" s="102"/>
      <c r="AW77" s="102"/>
      <c r="AX77" s="102"/>
    </row>
    <row r="78" spans="1:50" s="198" customFormat="1">
      <c r="A78" s="102"/>
      <c r="B78" s="102"/>
      <c r="C78" s="102"/>
      <c r="D78" s="102"/>
      <c r="E78" s="102"/>
      <c r="F78" s="102"/>
      <c r="G78" s="102"/>
      <c r="H78" s="102"/>
      <c r="I78" s="102"/>
      <c r="Q78" s="279"/>
      <c r="Z78" s="279"/>
      <c r="AG78" s="259"/>
      <c r="AH78" s="259"/>
      <c r="AI78" s="259"/>
      <c r="AJ78" s="259"/>
      <c r="AK78" s="259"/>
      <c r="AL78" s="259"/>
      <c r="AM78" s="102"/>
      <c r="AN78" s="102"/>
      <c r="AO78" s="102"/>
      <c r="AP78" s="102"/>
      <c r="AQ78" s="102"/>
      <c r="AR78" s="102"/>
      <c r="AS78" s="102"/>
      <c r="AT78" s="102"/>
      <c r="AU78" s="102"/>
      <c r="AV78" s="102"/>
      <c r="AW78" s="102"/>
      <c r="AX78" s="102"/>
    </row>
  </sheetData>
  <mergeCells count="8">
    <mergeCell ref="AB3:AL3"/>
    <mergeCell ref="I3:R3"/>
    <mergeCell ref="S3:AA3"/>
    <mergeCell ref="A3:A4"/>
    <mergeCell ref="B3:B4"/>
    <mergeCell ref="C3:C4"/>
    <mergeCell ref="E3:E4"/>
    <mergeCell ref="G3:G4"/>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68"/>
  <sheetViews>
    <sheetView tabSelected="1" topLeftCell="I1" zoomScale="50" zoomScaleNormal="50" workbookViewId="0">
      <selection activeCell="AJ3" sqref="AJ3:AL4"/>
    </sheetView>
  </sheetViews>
  <sheetFormatPr defaultColWidth="9.1796875" defaultRowHeight="15.5"/>
  <cols>
    <col min="1" max="1" width="20.26953125" style="200" customWidth="1"/>
    <col min="2" max="2" width="20" style="102" customWidth="1"/>
    <col min="3" max="3" width="68.54296875" style="102" customWidth="1"/>
    <col min="4" max="4" width="17.1796875" style="102" customWidth="1"/>
    <col min="5" max="5" width="18.7265625" style="102" customWidth="1"/>
    <col min="6" max="6" width="75.81640625" style="102" customWidth="1"/>
    <col min="7" max="7" width="8" style="102" customWidth="1"/>
    <col min="8" max="24" width="9.26953125" style="102" customWidth="1"/>
    <col min="25" max="25" width="17" style="102" customWidth="1"/>
    <col min="26" max="27" width="15.7265625" style="102" customWidth="1"/>
    <col min="28" max="28" width="9.26953125" style="122" customWidth="1"/>
    <col min="29" max="34" width="8.81640625" style="198" customWidth="1"/>
    <col min="35" max="35" width="6.1796875" style="198" customWidth="1"/>
    <col min="36" max="36" width="12.81640625" style="279" customWidth="1"/>
    <col min="37" max="37" width="10.7265625" style="279" customWidth="1"/>
    <col min="38" max="38" width="9.7265625" style="279" customWidth="1"/>
    <col min="39" max="39" width="11.453125" style="198" customWidth="1"/>
    <col min="40" max="40" width="15.1796875" style="198" customWidth="1"/>
    <col min="41" max="41" width="9.1796875" style="279"/>
    <col min="42" max="16384" width="9.1796875" style="102"/>
  </cols>
  <sheetData>
    <row r="1" spans="1:41" ht="18.5">
      <c r="A1" s="462" t="s">
        <v>2220</v>
      </c>
      <c r="B1" s="462"/>
      <c r="C1" s="462"/>
      <c r="D1" s="462"/>
      <c r="E1" s="462"/>
      <c r="F1" s="462"/>
      <c r="G1" s="462"/>
      <c r="H1" s="462"/>
      <c r="I1" s="462"/>
      <c r="J1" s="462"/>
      <c r="K1" s="462"/>
      <c r="L1" s="462"/>
      <c r="M1" s="462"/>
      <c r="N1" s="462"/>
      <c r="O1" s="462"/>
      <c r="P1" s="462"/>
      <c r="Q1" s="462"/>
      <c r="R1" s="462"/>
      <c r="S1" s="462"/>
      <c r="T1" s="462"/>
      <c r="U1" s="462"/>
      <c r="V1" s="462"/>
      <c r="W1" s="462"/>
      <c r="X1" s="462"/>
      <c r="Y1" s="462"/>
      <c r="Z1" s="462"/>
      <c r="AA1" s="462"/>
      <c r="AB1" s="462"/>
      <c r="AC1" s="462"/>
      <c r="AD1" s="462"/>
      <c r="AE1" s="462"/>
      <c r="AF1" s="462"/>
      <c r="AG1" s="462"/>
      <c r="AH1" s="462"/>
      <c r="AI1" s="462"/>
      <c r="AJ1" s="462"/>
      <c r="AK1" s="462"/>
      <c r="AL1" s="462"/>
      <c r="AM1" s="462"/>
      <c r="AN1" s="462"/>
    </row>
    <row r="2" spans="1:41" ht="15.75" customHeight="1">
      <c r="A2" s="463" t="s">
        <v>759</v>
      </c>
      <c r="B2" s="466" t="s">
        <v>2221</v>
      </c>
      <c r="C2" s="466" t="s">
        <v>2222</v>
      </c>
      <c r="D2" s="466" t="s">
        <v>2223</v>
      </c>
      <c r="E2" s="466" t="s">
        <v>2224</v>
      </c>
      <c r="F2" s="466" t="s">
        <v>2225</v>
      </c>
      <c r="G2" s="469" t="s">
        <v>2226</v>
      </c>
      <c r="H2" s="469"/>
      <c r="I2" s="469"/>
      <c r="J2" s="469"/>
      <c r="K2" s="469"/>
      <c r="L2" s="469"/>
      <c r="M2" s="469"/>
      <c r="N2" s="469"/>
      <c r="O2" s="469"/>
      <c r="P2" s="469"/>
      <c r="Q2" s="469"/>
      <c r="R2" s="469"/>
      <c r="S2" s="469"/>
      <c r="T2" s="469"/>
      <c r="U2" s="469"/>
      <c r="V2" s="469"/>
      <c r="W2" s="469"/>
      <c r="X2" s="469"/>
      <c r="Y2" s="469"/>
      <c r="Z2" s="469"/>
      <c r="AA2" s="469"/>
      <c r="AB2" s="364"/>
      <c r="AC2" s="448" t="s">
        <v>2227</v>
      </c>
      <c r="AD2" s="448"/>
      <c r="AE2" s="448"/>
      <c r="AF2" s="448"/>
      <c r="AG2" s="448"/>
      <c r="AH2" s="448"/>
      <c r="AI2" s="365"/>
      <c r="AJ2" s="448" t="s">
        <v>2228</v>
      </c>
      <c r="AK2" s="448"/>
      <c r="AL2" s="448"/>
      <c r="AM2" s="448"/>
      <c r="AN2" s="448"/>
    </row>
    <row r="3" spans="1:41">
      <c r="A3" s="464"/>
      <c r="B3" s="467"/>
      <c r="C3" s="467"/>
      <c r="D3" s="467"/>
      <c r="E3" s="467"/>
      <c r="F3" s="467"/>
      <c r="G3" s="460" t="s">
        <v>2229</v>
      </c>
      <c r="H3" s="460"/>
      <c r="I3" s="460"/>
      <c r="J3" s="460"/>
      <c r="K3" s="460"/>
      <c r="L3" s="460"/>
      <c r="M3" s="460"/>
      <c r="N3" s="460"/>
      <c r="O3" s="460"/>
      <c r="P3" s="460"/>
      <c r="Q3" s="460"/>
      <c r="R3" s="460"/>
      <c r="S3" s="460"/>
      <c r="T3" s="460" t="s">
        <v>2230</v>
      </c>
      <c r="U3" s="460"/>
      <c r="V3" s="460"/>
      <c r="W3" s="460"/>
      <c r="X3" s="460"/>
      <c r="Y3" s="460"/>
      <c r="Z3" s="460"/>
      <c r="AA3" s="460"/>
      <c r="AB3" s="366"/>
      <c r="AC3" s="461"/>
      <c r="AD3" s="461"/>
      <c r="AE3" s="461"/>
      <c r="AF3" s="461"/>
      <c r="AG3" s="461"/>
      <c r="AH3" s="461"/>
      <c r="AI3" s="205"/>
      <c r="AJ3" s="461" t="s">
        <v>2405</v>
      </c>
      <c r="AK3" s="461"/>
      <c r="AL3" s="461"/>
      <c r="AM3" s="461" t="s">
        <v>2406</v>
      </c>
      <c r="AN3" s="461"/>
    </row>
    <row r="4" spans="1:41">
      <c r="A4" s="464"/>
      <c r="B4" s="467"/>
      <c r="C4" s="467"/>
      <c r="D4" s="467"/>
      <c r="E4" s="467"/>
      <c r="F4" s="467"/>
      <c r="G4" s="460" t="s">
        <v>2231</v>
      </c>
      <c r="H4" s="460"/>
      <c r="I4" s="460"/>
      <c r="J4" s="460"/>
      <c r="K4" s="460"/>
      <c r="L4" s="460"/>
      <c r="M4" s="460" t="s">
        <v>2232</v>
      </c>
      <c r="N4" s="460"/>
      <c r="O4" s="460"/>
      <c r="P4" s="460"/>
      <c r="Q4" s="460"/>
      <c r="R4" s="460"/>
      <c r="S4" s="460"/>
      <c r="T4" s="460" t="s">
        <v>2233</v>
      </c>
      <c r="U4" s="460"/>
      <c r="V4" s="460"/>
      <c r="W4" s="460"/>
      <c r="X4" s="460"/>
      <c r="Y4" s="460" t="s">
        <v>2234</v>
      </c>
      <c r="Z4" s="460"/>
      <c r="AA4" s="460"/>
      <c r="AB4" s="366"/>
      <c r="AC4" s="461"/>
      <c r="AD4" s="461"/>
      <c r="AE4" s="461"/>
      <c r="AF4" s="461"/>
      <c r="AG4" s="461"/>
      <c r="AH4" s="461"/>
      <c r="AI4" s="205"/>
      <c r="AJ4" s="461"/>
      <c r="AK4" s="461"/>
      <c r="AL4" s="461"/>
      <c r="AM4" s="461"/>
      <c r="AN4" s="461"/>
    </row>
    <row r="5" spans="1:41" ht="225.75" customHeight="1">
      <c r="A5" s="465"/>
      <c r="B5" s="468"/>
      <c r="C5" s="468"/>
      <c r="D5" s="468"/>
      <c r="E5" s="468"/>
      <c r="F5" s="468"/>
      <c r="G5" s="381" t="s">
        <v>1146</v>
      </c>
      <c r="H5" s="381" t="s">
        <v>1151</v>
      </c>
      <c r="I5" s="381" t="s">
        <v>1156</v>
      </c>
      <c r="J5" s="381" t="s">
        <v>2165</v>
      </c>
      <c r="K5" s="381" t="s">
        <v>2166</v>
      </c>
      <c r="L5" s="381" t="s">
        <v>2167</v>
      </c>
      <c r="M5" s="381" t="s">
        <v>1197</v>
      </c>
      <c r="N5" s="381" t="s">
        <v>1202</v>
      </c>
      <c r="O5" s="381" t="s">
        <v>1207</v>
      </c>
      <c r="P5" s="381" t="s">
        <v>1231</v>
      </c>
      <c r="Q5" s="381" t="s">
        <v>1236</v>
      </c>
      <c r="R5" s="381" t="s">
        <v>1163</v>
      </c>
      <c r="S5" s="381" t="s">
        <v>1168</v>
      </c>
      <c r="T5" s="381" t="s">
        <v>1180</v>
      </c>
      <c r="U5" s="381" t="s">
        <v>1185</v>
      </c>
      <c r="V5" s="381" t="s">
        <v>1190</v>
      </c>
      <c r="W5" s="381" t="s">
        <v>1248</v>
      </c>
      <c r="X5" s="381" t="s">
        <v>1253</v>
      </c>
      <c r="Y5" s="381" t="s">
        <v>1214</v>
      </c>
      <c r="Z5" s="381" t="s">
        <v>1219</v>
      </c>
      <c r="AA5" s="381" t="s">
        <v>1224</v>
      </c>
      <c r="AB5" s="368"/>
      <c r="AC5" s="369" t="s">
        <v>2235</v>
      </c>
      <c r="AD5" s="369" t="s">
        <v>2236</v>
      </c>
      <c r="AE5" s="369" t="s">
        <v>2237</v>
      </c>
      <c r="AF5" s="369" t="s">
        <v>2238</v>
      </c>
      <c r="AG5" s="369" t="s">
        <v>2239</v>
      </c>
      <c r="AH5" s="369" t="s">
        <v>2240</v>
      </c>
      <c r="AI5" s="369"/>
      <c r="AJ5" s="370" t="s">
        <v>2160</v>
      </c>
      <c r="AK5" s="370" t="s">
        <v>2162</v>
      </c>
      <c r="AL5" s="370" t="s">
        <v>2163</v>
      </c>
      <c r="AM5" s="367" t="s">
        <v>2164</v>
      </c>
      <c r="AN5" s="367" t="s">
        <v>2177</v>
      </c>
      <c r="AO5" s="371"/>
    </row>
    <row r="6" spans="1:41" s="125" customFormat="1">
      <c r="A6" s="193" t="s">
        <v>2241</v>
      </c>
      <c r="B6" s="125" t="s">
        <v>2242</v>
      </c>
      <c r="C6" s="125" t="s">
        <v>2243</v>
      </c>
      <c r="D6" s="125" t="s">
        <v>2244</v>
      </c>
      <c r="E6" s="125" t="s">
        <v>2245</v>
      </c>
      <c r="G6" s="372">
        <v>28.967754511609002</v>
      </c>
      <c r="H6" s="372">
        <v>33.577728450004997</v>
      </c>
      <c r="I6" s="372">
        <v>46.426583105809897</v>
      </c>
      <c r="J6" s="372">
        <v>274.06450212862399</v>
      </c>
      <c r="K6" s="372">
        <v>256.650541447725</v>
      </c>
      <c r="L6" s="372">
        <v>173.12111073477999</v>
      </c>
      <c r="M6" s="372">
        <v>60.302094611893502</v>
      </c>
      <c r="N6" s="372">
        <v>84.836693407517799</v>
      </c>
      <c r="O6" s="372">
        <v>75.589100811375602</v>
      </c>
      <c r="P6" s="372">
        <v>41.5556188719803</v>
      </c>
      <c r="Q6" s="372">
        <v>28.213230359375299</v>
      </c>
      <c r="R6" s="372">
        <v>22.841207106981098</v>
      </c>
      <c r="S6" s="372">
        <v>13.2344963263988</v>
      </c>
      <c r="T6" s="372">
        <v>126.555896997659</v>
      </c>
      <c r="U6" s="372">
        <v>99.5712837733345</v>
      </c>
      <c r="V6" s="372">
        <v>153.09469127728099</v>
      </c>
      <c r="W6" s="372">
        <v>38.344949471362</v>
      </c>
      <c r="X6" s="372">
        <v>37.1212312430211</v>
      </c>
      <c r="Y6" s="372">
        <v>112.304323488289</v>
      </c>
      <c r="Z6" s="372">
        <v>72.048791681058006</v>
      </c>
      <c r="AA6" s="372">
        <v>158.99918390974801</v>
      </c>
      <c r="AB6" s="373"/>
      <c r="AC6" s="205" t="s">
        <v>2246</v>
      </c>
      <c r="AD6" s="205"/>
      <c r="AE6" s="205"/>
      <c r="AF6" s="205"/>
      <c r="AG6" s="205"/>
      <c r="AH6" s="205"/>
      <c r="AI6" s="205"/>
      <c r="AJ6" s="366" t="s">
        <v>2247</v>
      </c>
      <c r="AK6" s="374" t="s">
        <v>2248</v>
      </c>
      <c r="AL6" s="374" t="s">
        <v>1304</v>
      </c>
      <c r="AM6" s="375" t="s">
        <v>1385</v>
      </c>
      <c r="AN6" s="205" t="s">
        <v>2247</v>
      </c>
      <c r="AO6" s="366"/>
    </row>
    <row r="7" spans="1:41" s="125" customFormat="1">
      <c r="A7" s="193" t="s">
        <v>2249</v>
      </c>
      <c r="B7" s="125" t="s">
        <v>2242</v>
      </c>
      <c r="C7" s="125" t="s">
        <v>2243</v>
      </c>
      <c r="D7" s="125" t="s">
        <v>2250</v>
      </c>
      <c r="E7" s="125" t="s">
        <v>2245</v>
      </c>
      <c r="G7" s="372">
        <v>4.5757522849755601</v>
      </c>
      <c r="H7" s="372">
        <v>2.86407375931676</v>
      </c>
      <c r="I7" s="372">
        <v>3.4944496796595699</v>
      </c>
      <c r="J7" s="372">
        <v>44.860873762060997</v>
      </c>
      <c r="K7" s="372">
        <v>38.967895707800999</v>
      </c>
      <c r="L7" s="372">
        <v>32.373968099545301</v>
      </c>
      <c r="M7" s="372">
        <v>6.1900741098554004</v>
      </c>
      <c r="N7" s="372">
        <v>9.5568548633939905</v>
      </c>
      <c r="O7" s="372">
        <v>8.1809110264118203</v>
      </c>
      <c r="P7" s="372">
        <v>5.3259715817440396</v>
      </c>
      <c r="Q7" s="372">
        <v>3.1550870508370199</v>
      </c>
      <c r="R7" s="372">
        <v>2.6158598114176801</v>
      </c>
      <c r="S7" s="372">
        <v>3.1645844503871299</v>
      </c>
      <c r="T7" s="372">
        <v>10.3729863133472</v>
      </c>
      <c r="U7" s="372">
        <v>8.6658006100832807</v>
      </c>
      <c r="V7" s="372">
        <v>10.893657304161099</v>
      </c>
      <c r="W7" s="372">
        <v>12.469131743861</v>
      </c>
      <c r="X7" s="372">
        <v>14.6126792689982</v>
      </c>
      <c r="Y7" s="372">
        <v>8.0057934330388605</v>
      </c>
      <c r="Z7" s="372">
        <v>8.0273237228673793</v>
      </c>
      <c r="AA7" s="372">
        <v>22.7108219918968</v>
      </c>
      <c r="AB7" s="373"/>
      <c r="AC7" s="205" t="s">
        <v>2246</v>
      </c>
      <c r="AD7" s="205"/>
      <c r="AE7" s="205"/>
      <c r="AF7" s="205"/>
      <c r="AG7" s="205"/>
      <c r="AH7" s="205"/>
      <c r="AI7" s="205"/>
      <c r="AJ7" s="366" t="s">
        <v>2247</v>
      </c>
      <c r="AK7" s="374" t="s">
        <v>1304</v>
      </c>
      <c r="AL7" s="374" t="s">
        <v>1304</v>
      </c>
      <c r="AM7" s="205" t="s">
        <v>2247</v>
      </c>
      <c r="AN7" s="205" t="s">
        <v>2247</v>
      </c>
      <c r="AO7" s="366"/>
    </row>
    <row r="8" spans="1:41" s="125" customFormat="1">
      <c r="A8" s="193" t="s">
        <v>2251</v>
      </c>
      <c r="B8" s="125" t="s">
        <v>2252</v>
      </c>
      <c r="C8" s="125" t="s">
        <v>2253</v>
      </c>
      <c r="D8" s="125" t="s">
        <v>2254</v>
      </c>
      <c r="E8" s="125" t="s">
        <v>2255</v>
      </c>
      <c r="G8" s="372">
        <v>7.00363417130509</v>
      </c>
      <c r="H8" s="372">
        <v>6.6558988484784702</v>
      </c>
      <c r="I8" s="372">
        <v>7.3932752020528003</v>
      </c>
      <c r="J8" s="372">
        <v>43.570457126771203</v>
      </c>
      <c r="K8" s="372">
        <v>53.824076670576297</v>
      </c>
      <c r="L8" s="372">
        <v>25.364830615711501</v>
      </c>
      <c r="M8" s="372">
        <v>5.0836453633919803</v>
      </c>
      <c r="N8" s="372">
        <v>6.5489495660056196</v>
      </c>
      <c r="O8" s="372">
        <v>5.7995020105808202</v>
      </c>
      <c r="P8" s="372">
        <v>6.5775750754624998</v>
      </c>
      <c r="Q8" s="372">
        <v>6.4978255791412201</v>
      </c>
      <c r="R8" s="372">
        <v>6.7011269194976704</v>
      </c>
      <c r="S8" s="372">
        <v>7.23439825439179</v>
      </c>
      <c r="T8" s="372">
        <v>17.470127205399798</v>
      </c>
      <c r="U8" s="372">
        <v>12.7693659011828</v>
      </c>
      <c r="V8" s="372">
        <v>11.717942595639499</v>
      </c>
      <c r="W8" s="372">
        <v>9.1886358769834704</v>
      </c>
      <c r="X8" s="372">
        <v>16.582759005829899</v>
      </c>
      <c r="Y8" s="372">
        <v>12.7011632600427</v>
      </c>
      <c r="Z8" s="372">
        <v>15.175932197752299</v>
      </c>
      <c r="AA8" s="372">
        <v>17.2607586403001</v>
      </c>
      <c r="AB8" s="373"/>
      <c r="AC8" s="205" t="s">
        <v>2246</v>
      </c>
      <c r="AD8" s="205"/>
      <c r="AE8" s="205"/>
      <c r="AF8" s="205"/>
      <c r="AG8" s="205"/>
      <c r="AH8" s="205"/>
      <c r="AI8" s="205"/>
      <c r="AJ8" s="366" t="s">
        <v>2247</v>
      </c>
      <c r="AK8" s="374" t="s">
        <v>1304</v>
      </c>
      <c r="AL8" s="374" t="s">
        <v>1304</v>
      </c>
      <c r="AM8" s="205" t="s">
        <v>2247</v>
      </c>
      <c r="AN8" s="205" t="s">
        <v>2247</v>
      </c>
      <c r="AO8" s="366"/>
    </row>
    <row r="9" spans="1:41" s="125" customFormat="1">
      <c r="A9" s="193" t="s">
        <v>2256</v>
      </c>
      <c r="B9" s="125" t="s">
        <v>2257</v>
      </c>
      <c r="C9" s="125" t="s">
        <v>2258</v>
      </c>
      <c r="D9" s="125" t="s">
        <v>2259</v>
      </c>
      <c r="E9" s="125" t="s">
        <v>2260</v>
      </c>
      <c r="G9" s="372">
        <v>203.55092952897101</v>
      </c>
      <c r="H9" s="372">
        <v>158.67420823734901</v>
      </c>
      <c r="I9" s="372">
        <v>327.33918251652898</v>
      </c>
      <c r="J9" s="372">
        <v>1229.32822479059</v>
      </c>
      <c r="K9" s="372">
        <v>1103.16585637299</v>
      </c>
      <c r="L9" s="372">
        <v>1368.1764246924599</v>
      </c>
      <c r="M9" s="372">
        <v>120.367143630952</v>
      </c>
      <c r="N9" s="372">
        <v>153.48388698844099</v>
      </c>
      <c r="O9" s="372">
        <v>165.484774095923</v>
      </c>
      <c r="P9" s="372">
        <v>67.983823731985197</v>
      </c>
      <c r="Q9" s="372">
        <v>43.6236137083622</v>
      </c>
      <c r="R9" s="372">
        <v>110.89176841922099</v>
      </c>
      <c r="S9" s="372">
        <v>71.894642599804797</v>
      </c>
      <c r="T9" s="372">
        <v>215.49479224227801</v>
      </c>
      <c r="U9" s="372">
        <v>122.310870921057</v>
      </c>
      <c r="V9" s="372">
        <v>186.86475938231399</v>
      </c>
      <c r="W9" s="372">
        <v>91.293709817590894</v>
      </c>
      <c r="X9" s="372">
        <v>178.00798406880099</v>
      </c>
      <c r="Y9" s="372">
        <v>171.53432113969399</v>
      </c>
      <c r="Z9" s="372">
        <v>90.894698805870604</v>
      </c>
      <c r="AA9" s="372">
        <v>296.32819695067201</v>
      </c>
      <c r="AB9" s="373"/>
      <c r="AC9" s="205" t="s">
        <v>2246</v>
      </c>
      <c r="AD9" s="205"/>
      <c r="AE9" s="205"/>
      <c r="AF9" s="205"/>
      <c r="AG9" s="205"/>
      <c r="AH9" s="205"/>
      <c r="AI9" s="205"/>
      <c r="AJ9" s="366" t="s">
        <v>2247</v>
      </c>
      <c r="AK9" s="374" t="s">
        <v>1304</v>
      </c>
      <c r="AL9" s="374" t="s">
        <v>1304</v>
      </c>
      <c r="AM9" s="205" t="s">
        <v>2247</v>
      </c>
      <c r="AN9" s="205" t="s">
        <v>2247</v>
      </c>
      <c r="AO9" s="366"/>
    </row>
    <row r="10" spans="1:41" s="125" customFormat="1">
      <c r="A10" s="193" t="s">
        <v>2261</v>
      </c>
      <c r="B10" s="125" t="s">
        <v>2257</v>
      </c>
      <c r="C10" s="125" t="s">
        <v>2258</v>
      </c>
      <c r="D10" s="125" t="s">
        <v>2262</v>
      </c>
      <c r="E10" s="125" t="s">
        <v>2260</v>
      </c>
      <c r="G10" s="372">
        <v>1.09182612820834E-2</v>
      </c>
      <c r="H10" s="372">
        <v>0.109033414263603</v>
      </c>
      <c r="I10" s="372">
        <v>0</v>
      </c>
      <c r="J10" s="372">
        <v>1.4328078898086599E-2</v>
      </c>
      <c r="K10" s="372">
        <v>2.6373018591241401E-2</v>
      </c>
      <c r="L10" s="372">
        <v>2.74105597025633E-2</v>
      </c>
      <c r="M10" s="372">
        <v>0.471418732200024</v>
      </c>
      <c r="N10" s="372">
        <v>0.23205148150277199</v>
      </c>
      <c r="O10" s="372">
        <v>0.27746265705161799</v>
      </c>
      <c r="P10" s="372">
        <v>0.464714148637145</v>
      </c>
      <c r="Q10" s="372">
        <v>0.37106972134100502</v>
      </c>
      <c r="R10" s="372">
        <v>0.10298865530161699</v>
      </c>
      <c r="S10" s="372">
        <v>5.9113190673697698E-2</v>
      </c>
      <c r="T10" s="372">
        <v>7.5128976607515996E-2</v>
      </c>
      <c r="U10" s="372">
        <v>0</v>
      </c>
      <c r="V10" s="372">
        <v>1.03061086885136E-2</v>
      </c>
      <c r="W10" s="372">
        <v>5.7237363457700197E-2</v>
      </c>
      <c r="X10" s="372">
        <v>0.16214805639657101</v>
      </c>
      <c r="Y10" s="372">
        <v>0</v>
      </c>
      <c r="Z10" s="372">
        <v>1.44667411796656E-2</v>
      </c>
      <c r="AA10" s="372">
        <v>0</v>
      </c>
      <c r="AB10" s="373"/>
      <c r="AC10" s="205"/>
      <c r="AD10" s="205" t="s">
        <v>2246</v>
      </c>
      <c r="AE10" s="205"/>
      <c r="AF10" s="205"/>
      <c r="AG10" s="205"/>
      <c r="AH10" s="205"/>
      <c r="AI10" s="205"/>
      <c r="AJ10" s="366" t="s">
        <v>2247</v>
      </c>
      <c r="AK10" s="366" t="s">
        <v>2247</v>
      </c>
      <c r="AL10" s="375" t="s">
        <v>1385</v>
      </c>
      <c r="AM10" s="205" t="s">
        <v>2247</v>
      </c>
      <c r="AN10" s="205" t="s">
        <v>2247</v>
      </c>
      <c r="AO10" s="366"/>
    </row>
    <row r="11" spans="1:41" s="125" customFormat="1">
      <c r="A11" s="193" t="s">
        <v>2263</v>
      </c>
      <c r="B11" s="125" t="s">
        <v>2257</v>
      </c>
      <c r="C11" s="125" t="s">
        <v>2264</v>
      </c>
      <c r="D11" s="125" t="s">
        <v>2265</v>
      </c>
      <c r="E11" s="125" t="s">
        <v>2266</v>
      </c>
      <c r="G11" s="372">
        <v>7.7117955776970399</v>
      </c>
      <c r="H11" s="372">
        <v>28.618707620431302</v>
      </c>
      <c r="I11" s="372">
        <v>84.413812488118793</v>
      </c>
      <c r="J11" s="372">
        <v>9.0307233909275499</v>
      </c>
      <c r="K11" s="372">
        <v>7.0856991578726403</v>
      </c>
      <c r="L11" s="372">
        <v>6.4381108183287097</v>
      </c>
      <c r="M11" s="372">
        <v>3.6080652537651701</v>
      </c>
      <c r="N11" s="372">
        <v>2.9098834949848298</v>
      </c>
      <c r="O11" s="372">
        <v>1.74751718977346</v>
      </c>
      <c r="P11" s="372">
        <v>0.612883261952195</v>
      </c>
      <c r="Q11" s="372">
        <v>1.97395125380216</v>
      </c>
      <c r="R11" s="372">
        <v>0.17402639819068499</v>
      </c>
      <c r="S11" s="372">
        <v>0.49943635191541702</v>
      </c>
      <c r="T11" s="372">
        <v>36.9001768202139</v>
      </c>
      <c r="U11" s="372">
        <v>23.9743154041061</v>
      </c>
      <c r="V11" s="372">
        <v>30.249644890014601</v>
      </c>
      <c r="W11" s="372">
        <v>2.1761452651684601</v>
      </c>
      <c r="X11" s="372">
        <v>2.6029216556319801</v>
      </c>
      <c r="Y11" s="372">
        <v>25.157440429501602</v>
      </c>
      <c r="Z11" s="372">
        <v>20.6074393500238</v>
      </c>
      <c r="AA11" s="372">
        <v>34.526841901687</v>
      </c>
      <c r="AB11" s="373"/>
      <c r="AC11" s="205"/>
      <c r="AD11" s="205"/>
      <c r="AE11" s="205"/>
      <c r="AF11" s="205"/>
      <c r="AG11" s="205"/>
      <c r="AH11" s="205"/>
      <c r="AI11" s="205"/>
      <c r="AJ11" s="366" t="s">
        <v>2247</v>
      </c>
      <c r="AK11" s="374" t="s">
        <v>1304</v>
      </c>
      <c r="AL11" s="374" t="s">
        <v>1304</v>
      </c>
      <c r="AM11" s="375" t="s">
        <v>1385</v>
      </c>
      <c r="AN11" s="205" t="s">
        <v>2247</v>
      </c>
      <c r="AO11" s="366"/>
    </row>
    <row r="12" spans="1:41" s="125" customFormat="1">
      <c r="A12" s="193" t="s">
        <v>2267</v>
      </c>
      <c r="B12" s="125" t="s">
        <v>2268</v>
      </c>
      <c r="C12" s="125" t="s">
        <v>2264</v>
      </c>
      <c r="D12" s="125" t="s">
        <v>2265</v>
      </c>
      <c r="E12" s="125" t="s">
        <v>2266</v>
      </c>
      <c r="G12" s="372">
        <v>24.382061743377601</v>
      </c>
      <c r="H12" s="372">
        <v>96.231733428622803</v>
      </c>
      <c r="I12" s="372">
        <v>130.20169090026101</v>
      </c>
      <c r="J12" s="372">
        <v>19.8918396909915</v>
      </c>
      <c r="K12" s="372">
        <v>7.3036101318655202</v>
      </c>
      <c r="L12" s="372">
        <v>7.56245767677148</v>
      </c>
      <c r="M12" s="372">
        <v>5.41746721274263</v>
      </c>
      <c r="N12" s="372">
        <v>4.4927736052432197</v>
      </c>
      <c r="O12" s="372">
        <v>4.2331622104747897</v>
      </c>
      <c r="P12" s="372">
        <v>3.0270227844456099</v>
      </c>
      <c r="Q12" s="372">
        <v>3.3561405826753901</v>
      </c>
      <c r="R12" s="372">
        <v>0.77590387784480097</v>
      </c>
      <c r="S12" s="372">
        <v>1.1916992317780299</v>
      </c>
      <c r="T12" s="372">
        <v>34.468208317541198</v>
      </c>
      <c r="U12" s="372">
        <v>34.773440500830098</v>
      </c>
      <c r="V12" s="372">
        <v>36.530613491654101</v>
      </c>
      <c r="W12" s="372">
        <v>5.9775911936427804</v>
      </c>
      <c r="X12" s="372">
        <v>6.22034905242562</v>
      </c>
      <c r="Y12" s="372">
        <v>6.5581041132952098</v>
      </c>
      <c r="Z12" s="372">
        <v>6.6296382159882796</v>
      </c>
      <c r="AA12" s="372">
        <v>15.090463723267201</v>
      </c>
      <c r="AB12" s="373"/>
      <c r="AC12" s="205"/>
      <c r="AD12" s="205"/>
      <c r="AE12" s="205"/>
      <c r="AF12" s="205"/>
      <c r="AG12" s="205"/>
      <c r="AH12" s="205"/>
      <c r="AI12" s="205"/>
      <c r="AJ12" s="374" t="s">
        <v>1304</v>
      </c>
      <c r="AK12" s="374" t="s">
        <v>1304</v>
      </c>
      <c r="AL12" s="366" t="s">
        <v>2247</v>
      </c>
      <c r="AM12" s="205" t="s">
        <v>2247</v>
      </c>
      <c r="AN12" s="374" t="s">
        <v>1304</v>
      </c>
      <c r="AO12" s="366"/>
    </row>
    <row r="13" spans="1:41" s="125" customFormat="1">
      <c r="A13" s="193" t="s">
        <v>2269</v>
      </c>
      <c r="B13" s="125" t="s">
        <v>2270</v>
      </c>
      <c r="C13" s="125" t="s">
        <v>2271</v>
      </c>
      <c r="D13" s="125" t="s">
        <v>2272</v>
      </c>
      <c r="E13" s="125" t="s">
        <v>2273</v>
      </c>
      <c r="F13" s="125" t="s">
        <v>2274</v>
      </c>
      <c r="G13" s="372">
        <v>143.91404701267101</v>
      </c>
      <c r="H13" s="372">
        <v>124.321738292999</v>
      </c>
      <c r="I13" s="372">
        <v>417.34200083478498</v>
      </c>
      <c r="J13" s="372">
        <v>77.161566855912497</v>
      </c>
      <c r="K13" s="372">
        <v>47.203975593852</v>
      </c>
      <c r="L13" s="372">
        <v>43.522512814844603</v>
      </c>
      <c r="M13" s="372">
        <v>17.266487271648401</v>
      </c>
      <c r="N13" s="372">
        <v>15.629263070469101</v>
      </c>
      <c r="O13" s="372">
        <v>13.681510163326401</v>
      </c>
      <c r="P13" s="372">
        <v>0.324854084716588</v>
      </c>
      <c r="Q13" s="372">
        <v>0.63022848737217796</v>
      </c>
      <c r="R13" s="372">
        <v>0.40586198900426801</v>
      </c>
      <c r="S13" s="372">
        <v>0.44049810333469502</v>
      </c>
      <c r="T13" s="372">
        <v>124.852414317046</v>
      </c>
      <c r="U13" s="372">
        <v>108.857791685127</v>
      </c>
      <c r="V13" s="372">
        <v>138.651348243272</v>
      </c>
      <c r="W13" s="372">
        <v>8.8789952444464806</v>
      </c>
      <c r="X13" s="372">
        <v>2.8270901334553402</v>
      </c>
      <c r="Y13" s="372">
        <v>0.302091528077779</v>
      </c>
      <c r="Z13" s="372">
        <v>0.331701161447155</v>
      </c>
      <c r="AA13" s="372">
        <v>19.710196686610999</v>
      </c>
      <c r="AB13" s="373"/>
      <c r="AC13" s="205"/>
      <c r="AD13" s="205"/>
      <c r="AE13" s="205"/>
      <c r="AF13" s="205"/>
      <c r="AG13" s="205"/>
      <c r="AH13" s="205"/>
      <c r="AI13" s="205"/>
      <c r="AJ13" s="374" t="s">
        <v>1304</v>
      </c>
      <c r="AK13" s="374" t="s">
        <v>1304</v>
      </c>
      <c r="AL13" s="374" t="s">
        <v>1304</v>
      </c>
      <c r="AM13" s="205" t="s">
        <v>2247</v>
      </c>
      <c r="AN13" s="374" t="s">
        <v>1304</v>
      </c>
      <c r="AO13" s="366"/>
    </row>
    <row r="14" spans="1:41" s="125" customFormat="1">
      <c r="A14" s="193" t="s">
        <v>2275</v>
      </c>
      <c r="B14" s="125" t="s">
        <v>2270</v>
      </c>
      <c r="C14" s="125" t="s">
        <v>2271</v>
      </c>
      <c r="D14" s="125" t="s">
        <v>2276</v>
      </c>
      <c r="E14" s="125" t="s">
        <v>2273</v>
      </c>
      <c r="G14" s="372">
        <v>31.653236943480898</v>
      </c>
      <c r="H14" s="372">
        <v>11.4958214439872</v>
      </c>
      <c r="I14" s="372">
        <v>8.4440613927186696</v>
      </c>
      <c r="J14" s="372">
        <v>0</v>
      </c>
      <c r="K14" s="372">
        <v>0</v>
      </c>
      <c r="L14" s="372">
        <v>0</v>
      </c>
      <c r="M14" s="372">
        <v>0</v>
      </c>
      <c r="N14" s="372">
        <v>0</v>
      </c>
      <c r="O14" s="372">
        <v>0</v>
      </c>
      <c r="P14" s="372">
        <v>0</v>
      </c>
      <c r="Q14" s="372">
        <v>0</v>
      </c>
      <c r="R14" s="372">
        <v>0</v>
      </c>
      <c r="S14" s="372">
        <v>7.0890318007875504</v>
      </c>
      <c r="T14" s="372">
        <v>0</v>
      </c>
      <c r="U14" s="372">
        <v>0</v>
      </c>
      <c r="V14" s="372">
        <v>0</v>
      </c>
      <c r="W14" s="372">
        <v>0</v>
      </c>
      <c r="X14" s="372">
        <v>0</v>
      </c>
      <c r="Y14" s="372">
        <v>0</v>
      </c>
      <c r="Z14" s="372">
        <v>0</v>
      </c>
      <c r="AA14" s="372">
        <v>0</v>
      </c>
      <c r="AB14" s="373"/>
      <c r="AC14" s="205"/>
      <c r="AD14" s="205"/>
      <c r="AE14" s="205"/>
      <c r="AF14" s="205"/>
      <c r="AG14" s="205"/>
      <c r="AH14" s="205"/>
      <c r="AI14" s="205"/>
      <c r="AJ14" s="366" t="s">
        <v>2247</v>
      </c>
      <c r="AK14" s="366" t="s">
        <v>2247</v>
      </c>
      <c r="AL14" s="366" t="s">
        <v>2247</v>
      </c>
      <c r="AM14" s="205" t="s">
        <v>2247</v>
      </c>
      <c r="AN14" s="205" t="s">
        <v>2247</v>
      </c>
      <c r="AO14" s="366"/>
    </row>
    <row r="15" spans="1:41" s="125" customFormat="1">
      <c r="A15" s="193" t="s">
        <v>2277</v>
      </c>
      <c r="B15" s="125" t="s">
        <v>2252</v>
      </c>
      <c r="C15" s="125" t="s">
        <v>2271</v>
      </c>
      <c r="D15" s="125" t="s">
        <v>2278</v>
      </c>
      <c r="E15" s="125" t="s">
        <v>2273</v>
      </c>
      <c r="G15" s="372">
        <v>2.3009523776255099E-2</v>
      </c>
      <c r="H15" s="372">
        <v>0.48509282434322698</v>
      </c>
      <c r="I15" s="372">
        <v>0.40153177380910499</v>
      </c>
      <c r="J15" s="372">
        <v>1.5097746040140301</v>
      </c>
      <c r="K15" s="372">
        <v>8.3369125721864903E-2</v>
      </c>
      <c r="L15" s="372">
        <v>0.80872354348598197</v>
      </c>
      <c r="M15" s="372">
        <v>0</v>
      </c>
      <c r="N15" s="372">
        <v>1.28692991421606E-2</v>
      </c>
      <c r="O15" s="372">
        <v>1.32894195236691E-2</v>
      </c>
      <c r="P15" s="372">
        <v>1.19433508374783E-2</v>
      </c>
      <c r="Q15" s="372">
        <v>0.99922892264228602</v>
      </c>
      <c r="R15" s="372">
        <v>1.3565117258732801E-2</v>
      </c>
      <c r="S15" s="372">
        <v>0.74746317082304203</v>
      </c>
      <c r="T15" s="372">
        <v>9.6712887234272706</v>
      </c>
      <c r="U15" s="372">
        <v>10.4920197865322</v>
      </c>
      <c r="V15" s="372">
        <v>12.314929339533</v>
      </c>
      <c r="W15" s="372">
        <v>0.76897807384971995</v>
      </c>
      <c r="X15" s="372">
        <v>2.1784424116330698</v>
      </c>
      <c r="Y15" s="372">
        <v>8.2326776383705198</v>
      </c>
      <c r="Z15" s="372">
        <v>7.8963178736464696</v>
      </c>
      <c r="AA15" s="372">
        <v>17.351175175673301</v>
      </c>
      <c r="AB15" s="373"/>
      <c r="AC15" s="205"/>
      <c r="AD15" s="205"/>
      <c r="AE15" s="205"/>
      <c r="AF15" s="205"/>
      <c r="AG15" s="205"/>
      <c r="AH15" s="205"/>
      <c r="AI15" s="205"/>
      <c r="AJ15" s="366" t="s">
        <v>2247</v>
      </c>
      <c r="AK15" s="366" t="s">
        <v>2247</v>
      </c>
      <c r="AL15" s="366" t="s">
        <v>2247</v>
      </c>
      <c r="AM15" s="375" t="s">
        <v>1385</v>
      </c>
      <c r="AN15" s="205" t="s">
        <v>2247</v>
      </c>
      <c r="AO15" s="366"/>
    </row>
    <row r="16" spans="1:41" s="125" customFormat="1">
      <c r="A16" s="193" t="s">
        <v>2279</v>
      </c>
      <c r="B16" s="125" t="s">
        <v>2242</v>
      </c>
      <c r="C16" s="125" t="s">
        <v>2280</v>
      </c>
      <c r="D16" s="125" t="s">
        <v>2281</v>
      </c>
      <c r="E16" s="125" t="s">
        <v>2282</v>
      </c>
      <c r="F16" s="125" t="s">
        <v>2283</v>
      </c>
      <c r="G16" s="372">
        <v>35.376771005760503</v>
      </c>
      <c r="H16" s="372">
        <v>115.921718403109</v>
      </c>
      <c r="I16" s="372">
        <v>228.341784388435</v>
      </c>
      <c r="J16" s="372">
        <v>14.0717897551138</v>
      </c>
      <c r="K16" s="372">
        <v>10.2952143620213</v>
      </c>
      <c r="L16" s="372">
        <v>7.3974164428513101</v>
      </c>
      <c r="M16" s="372">
        <v>2.9523105369520199</v>
      </c>
      <c r="N16" s="372">
        <v>3.4270786672901301</v>
      </c>
      <c r="O16" s="372">
        <v>3.0185214754051</v>
      </c>
      <c r="P16" s="372">
        <v>0.69222641899684501</v>
      </c>
      <c r="Q16" s="372">
        <v>1.24766746752158</v>
      </c>
      <c r="R16" s="372">
        <v>0.21249259901027201</v>
      </c>
      <c r="S16" s="372">
        <v>0.54640773174433999</v>
      </c>
      <c r="T16" s="372">
        <v>50.264828017617802</v>
      </c>
      <c r="U16" s="372">
        <v>75.362162110961194</v>
      </c>
      <c r="V16" s="372">
        <v>77.248601874475597</v>
      </c>
      <c r="W16" s="372">
        <v>0.99200378063411099</v>
      </c>
      <c r="X16" s="372">
        <v>0.42376834271569402</v>
      </c>
      <c r="Y16" s="372">
        <v>1.2178525231013599</v>
      </c>
      <c r="Z16" s="372">
        <v>1.86255764214736</v>
      </c>
      <c r="AA16" s="372">
        <v>14.044046185349099</v>
      </c>
      <c r="AB16" s="373"/>
      <c r="AC16" s="205"/>
      <c r="AD16" s="205"/>
      <c r="AE16" s="205"/>
      <c r="AF16" s="205"/>
      <c r="AG16" s="205"/>
      <c r="AH16" s="205"/>
      <c r="AI16" s="205"/>
      <c r="AJ16" s="374" t="s">
        <v>1304</v>
      </c>
      <c r="AK16" s="374" t="s">
        <v>1304</v>
      </c>
      <c r="AL16" s="374" t="s">
        <v>1304</v>
      </c>
      <c r="AM16" s="205" t="s">
        <v>2247</v>
      </c>
      <c r="AN16" s="374" t="s">
        <v>1304</v>
      </c>
      <c r="AO16" s="366"/>
    </row>
    <row r="17" spans="1:41" s="125" customFormat="1">
      <c r="A17" s="193" t="s">
        <v>2284</v>
      </c>
      <c r="B17" s="125" t="s">
        <v>2285</v>
      </c>
      <c r="C17" s="125" t="s">
        <v>2286</v>
      </c>
      <c r="D17" s="125" t="s">
        <v>2287</v>
      </c>
      <c r="E17" s="125" t="s">
        <v>2288</v>
      </c>
      <c r="F17" s="125" t="s">
        <v>2289</v>
      </c>
      <c r="G17" s="372">
        <v>62.869291925657599</v>
      </c>
      <c r="H17" s="372">
        <v>214.14576657655499</v>
      </c>
      <c r="I17" s="372">
        <v>608.95225267602405</v>
      </c>
      <c r="J17" s="372">
        <v>186.75133304371101</v>
      </c>
      <c r="K17" s="372">
        <v>94.802010679263205</v>
      </c>
      <c r="L17" s="372">
        <v>126.855891997043</v>
      </c>
      <c r="M17" s="372">
        <v>34.248258495582299</v>
      </c>
      <c r="N17" s="372">
        <v>37.890397849589803</v>
      </c>
      <c r="O17" s="372">
        <v>33.696348790227503</v>
      </c>
      <c r="P17" s="372">
        <v>1.3971319096476</v>
      </c>
      <c r="Q17" s="372">
        <v>0.61601946248686501</v>
      </c>
      <c r="R17" s="372">
        <v>0.35034261741019401</v>
      </c>
      <c r="S17" s="372">
        <v>0.30281614600345302</v>
      </c>
      <c r="T17" s="372">
        <v>171.08203056764401</v>
      </c>
      <c r="U17" s="372">
        <v>123.56832778838999</v>
      </c>
      <c r="V17" s="372">
        <v>138.18981488887999</v>
      </c>
      <c r="W17" s="372">
        <v>14.0418636584028</v>
      </c>
      <c r="X17" s="372">
        <v>4.9102206301534004</v>
      </c>
      <c r="Y17" s="372">
        <v>0.12654883867658001</v>
      </c>
      <c r="Z17" s="372">
        <v>0.18527010466400801</v>
      </c>
      <c r="AA17" s="372">
        <v>19.6421693605418</v>
      </c>
      <c r="AB17" s="373"/>
      <c r="AC17" s="205"/>
      <c r="AD17" s="205"/>
      <c r="AE17" s="205"/>
      <c r="AF17" s="205"/>
      <c r="AG17" s="205"/>
      <c r="AH17" s="205"/>
      <c r="AI17" s="205"/>
      <c r="AJ17" s="366" t="s">
        <v>2247</v>
      </c>
      <c r="AK17" s="374" t="s">
        <v>1304</v>
      </c>
      <c r="AL17" s="374" t="s">
        <v>1304</v>
      </c>
      <c r="AM17" s="205" t="s">
        <v>2247</v>
      </c>
      <c r="AN17" s="374" t="s">
        <v>1304</v>
      </c>
      <c r="AO17" s="366"/>
    </row>
    <row r="18" spans="1:41" s="125" customFormat="1">
      <c r="A18" s="193" t="s">
        <v>2290</v>
      </c>
      <c r="B18" s="125" t="s">
        <v>2252</v>
      </c>
      <c r="C18" s="125" t="s">
        <v>2291</v>
      </c>
      <c r="D18" s="125" t="s">
        <v>2292</v>
      </c>
      <c r="E18" s="125" t="s">
        <v>2288</v>
      </c>
      <c r="G18" s="372">
        <v>5.8847213119866604</v>
      </c>
      <c r="H18" s="372">
        <v>12.8224619972474</v>
      </c>
      <c r="I18" s="372">
        <v>23.812226550908999</v>
      </c>
      <c r="J18" s="372">
        <v>11.2570414315989</v>
      </c>
      <c r="K18" s="372">
        <v>5.1064258445357602</v>
      </c>
      <c r="L18" s="372">
        <v>7.1444662421440404</v>
      </c>
      <c r="M18" s="372">
        <v>1.5230135928445301</v>
      </c>
      <c r="N18" s="372">
        <v>2.18285971914458</v>
      </c>
      <c r="O18" s="372">
        <v>1.8784329439508101</v>
      </c>
      <c r="P18" s="372">
        <v>1.65651565451604</v>
      </c>
      <c r="Q18" s="372">
        <v>1.7526943016302901</v>
      </c>
      <c r="R18" s="372">
        <v>1.0186199553656099</v>
      </c>
      <c r="S18" s="372">
        <v>0.550273064490026</v>
      </c>
      <c r="T18" s="372">
        <v>13.4510406457321</v>
      </c>
      <c r="U18" s="372">
        <v>12.6718771269091</v>
      </c>
      <c r="V18" s="372">
        <v>14.3426620180916</v>
      </c>
      <c r="W18" s="372">
        <v>1.7049963453094299</v>
      </c>
      <c r="X18" s="372">
        <v>1.8490203442753099</v>
      </c>
      <c r="Y18" s="372">
        <v>4.0350787689414096</v>
      </c>
      <c r="Z18" s="372">
        <v>5.0635186067336297</v>
      </c>
      <c r="AA18" s="372">
        <v>13.5300182049792</v>
      </c>
      <c r="AB18" s="373"/>
      <c r="AC18" s="205"/>
      <c r="AD18" s="205"/>
      <c r="AE18" s="205"/>
      <c r="AF18" s="205"/>
      <c r="AG18" s="205"/>
      <c r="AH18" s="205"/>
      <c r="AI18" s="205"/>
      <c r="AJ18" s="366" t="s">
        <v>2247</v>
      </c>
      <c r="AK18" s="374" t="s">
        <v>1304</v>
      </c>
      <c r="AL18" s="374" t="s">
        <v>1304</v>
      </c>
      <c r="AM18" s="205" t="s">
        <v>2247</v>
      </c>
      <c r="AN18" s="205" t="s">
        <v>2247</v>
      </c>
      <c r="AO18" s="366"/>
    </row>
    <row r="19" spans="1:41" s="125" customFormat="1">
      <c r="A19" s="193" t="s">
        <v>2293</v>
      </c>
      <c r="B19" s="125" t="s">
        <v>2294</v>
      </c>
      <c r="C19" s="125" t="s">
        <v>2295</v>
      </c>
      <c r="D19" s="125" t="s">
        <v>2296</v>
      </c>
      <c r="E19" s="125" t="s">
        <v>2297</v>
      </c>
      <c r="G19" s="372">
        <v>3.73255394649326</v>
      </c>
      <c r="H19" s="372">
        <v>2.2990188733089298</v>
      </c>
      <c r="I19" s="372">
        <v>2.9330313718418002</v>
      </c>
      <c r="J19" s="372">
        <v>1.4794701591272801</v>
      </c>
      <c r="K19" s="372">
        <v>0.88319704733802495</v>
      </c>
      <c r="L19" s="372">
        <v>1.6064000901150699</v>
      </c>
      <c r="M19" s="372">
        <v>3.2503020823983899</v>
      </c>
      <c r="N19" s="372">
        <v>2.8289505651396798</v>
      </c>
      <c r="O19" s="372">
        <v>3.50204290335303</v>
      </c>
      <c r="P19" s="372">
        <v>2.6886699027071601</v>
      </c>
      <c r="Q19" s="372">
        <v>2.8765341800403799</v>
      </c>
      <c r="R19" s="372">
        <v>2.51486086251332</v>
      </c>
      <c r="S19" s="372">
        <v>2.0291120700933001</v>
      </c>
      <c r="T19" s="372">
        <v>1.3977604101480801</v>
      </c>
      <c r="U19" s="372">
        <v>1.6586966447460501</v>
      </c>
      <c r="V19" s="372">
        <v>1.2942666287539</v>
      </c>
      <c r="W19" s="372">
        <v>3.1148042125359701</v>
      </c>
      <c r="X19" s="372">
        <v>2.6962059613045199</v>
      </c>
      <c r="Y19" s="372">
        <v>1.19498415834504</v>
      </c>
      <c r="Z19" s="372">
        <v>1.04968884299714</v>
      </c>
      <c r="AA19" s="372">
        <v>1.28542048954812</v>
      </c>
      <c r="AB19" s="373"/>
      <c r="AC19" s="205"/>
      <c r="AD19" s="205"/>
      <c r="AE19" s="205"/>
      <c r="AF19" s="205"/>
      <c r="AG19" s="205"/>
      <c r="AH19" s="205"/>
      <c r="AI19" s="205"/>
      <c r="AJ19" s="366" t="s">
        <v>2247</v>
      </c>
      <c r="AK19" s="366" t="s">
        <v>2247</v>
      </c>
      <c r="AL19" s="366" t="s">
        <v>2247</v>
      </c>
      <c r="AM19" s="205" t="s">
        <v>2247</v>
      </c>
      <c r="AN19" s="205" t="s">
        <v>2247</v>
      </c>
      <c r="AO19" s="366"/>
    </row>
    <row r="20" spans="1:41" s="125" customFormat="1">
      <c r="A20" s="193" t="s">
        <v>2298</v>
      </c>
      <c r="B20" s="125" t="s">
        <v>2257</v>
      </c>
      <c r="C20" s="125" t="s">
        <v>2295</v>
      </c>
      <c r="D20" s="125" t="s">
        <v>2299</v>
      </c>
      <c r="E20" s="125" t="s">
        <v>2297</v>
      </c>
      <c r="G20" s="372">
        <v>0</v>
      </c>
      <c r="H20" s="372">
        <v>4.5696462674031997E-2</v>
      </c>
      <c r="I20" s="372">
        <v>0</v>
      </c>
      <c r="J20" s="372">
        <v>9.0074569384859401E-2</v>
      </c>
      <c r="K20" s="372">
        <v>1.6579600865418102E-2</v>
      </c>
      <c r="L20" s="372">
        <v>0.17231859060575699</v>
      </c>
      <c r="M20" s="372">
        <v>0</v>
      </c>
      <c r="N20" s="372">
        <v>0</v>
      </c>
      <c r="O20" s="372">
        <v>0</v>
      </c>
      <c r="P20" s="372">
        <v>0</v>
      </c>
      <c r="Q20" s="372">
        <v>0.98494240479599005</v>
      </c>
      <c r="R20" s="372">
        <v>0</v>
      </c>
      <c r="S20" s="372">
        <v>0</v>
      </c>
      <c r="T20" s="372">
        <v>10.5008941913807</v>
      </c>
      <c r="U20" s="372">
        <v>7.4890655934765604</v>
      </c>
      <c r="V20" s="372">
        <v>12.4267497142565</v>
      </c>
      <c r="W20" s="372">
        <v>5.3974062777517803E-2</v>
      </c>
      <c r="X20" s="372">
        <v>6.79570813849696E-2</v>
      </c>
      <c r="Y20" s="372">
        <v>15.6710330970106</v>
      </c>
      <c r="Z20" s="372">
        <v>11.0954462181823</v>
      </c>
      <c r="AA20" s="372">
        <v>25.111538714185301</v>
      </c>
      <c r="AB20" s="373"/>
      <c r="AC20" s="205"/>
      <c r="AD20" s="205"/>
      <c r="AE20" s="205"/>
      <c r="AF20" s="205"/>
      <c r="AG20" s="205"/>
      <c r="AH20" s="205"/>
      <c r="AI20" s="205"/>
      <c r="AJ20" s="366" t="s">
        <v>2247</v>
      </c>
      <c r="AK20" s="366" t="s">
        <v>2247</v>
      </c>
      <c r="AL20" s="366" t="s">
        <v>2247</v>
      </c>
      <c r="AM20" s="375" t="s">
        <v>1385</v>
      </c>
      <c r="AN20" s="205" t="s">
        <v>2247</v>
      </c>
      <c r="AO20" s="366"/>
    </row>
    <row r="21" spans="1:41" s="125" customFormat="1">
      <c r="A21" s="193" t="s">
        <v>2300</v>
      </c>
      <c r="B21" s="125" t="s">
        <v>2301</v>
      </c>
      <c r="C21" s="125" t="s">
        <v>2302</v>
      </c>
      <c r="D21" s="125" t="s">
        <v>2303</v>
      </c>
      <c r="E21" s="125" t="s">
        <v>2304</v>
      </c>
      <c r="F21" s="125" t="s">
        <v>2305</v>
      </c>
      <c r="G21" s="372">
        <v>103.262341736322</v>
      </c>
      <c r="H21" s="372">
        <v>73.775691221886305</v>
      </c>
      <c r="I21" s="372">
        <v>411.51858792516799</v>
      </c>
      <c r="J21" s="372">
        <v>144.62363115116401</v>
      </c>
      <c r="K21" s="372">
        <v>17.130712435761399</v>
      </c>
      <c r="L21" s="372">
        <v>10.9522979574453</v>
      </c>
      <c r="M21" s="372">
        <v>3.2776331350894901</v>
      </c>
      <c r="N21" s="372">
        <v>4.1390410961252897</v>
      </c>
      <c r="O21" s="372">
        <v>3.2451961414417601</v>
      </c>
      <c r="P21" s="372">
        <v>0.33195869877955497</v>
      </c>
      <c r="Q21" s="372">
        <v>0.28750521943731699</v>
      </c>
      <c r="R21" s="372">
        <v>0.26931055825104</v>
      </c>
      <c r="S21" s="372">
        <v>0.56884796978903995</v>
      </c>
      <c r="T21" s="372">
        <v>24.203722959959801</v>
      </c>
      <c r="U21" s="372">
        <v>19.653450547135598</v>
      </c>
      <c r="V21" s="372">
        <v>25.074276602499701</v>
      </c>
      <c r="W21" s="372">
        <v>1.07764597057183</v>
      </c>
      <c r="X21" s="372">
        <v>7.8583121618376</v>
      </c>
      <c r="Y21" s="372">
        <v>0</v>
      </c>
      <c r="Z21" s="372">
        <v>3.02638859144937E-2</v>
      </c>
      <c r="AA21" s="372">
        <v>4.5769512407982598</v>
      </c>
      <c r="AB21" s="373"/>
      <c r="AC21" s="205"/>
      <c r="AD21" s="205"/>
      <c r="AE21" s="205"/>
      <c r="AF21" s="205"/>
      <c r="AG21" s="205"/>
      <c r="AH21" s="205"/>
      <c r="AI21" s="205"/>
      <c r="AJ21" s="366" t="s">
        <v>2247</v>
      </c>
      <c r="AK21" s="366" t="s">
        <v>2247</v>
      </c>
      <c r="AL21" s="366" t="s">
        <v>2247</v>
      </c>
      <c r="AM21" s="205" t="s">
        <v>2247</v>
      </c>
      <c r="AN21" s="374" t="s">
        <v>1304</v>
      </c>
      <c r="AO21" s="366"/>
    </row>
    <row r="22" spans="1:41" s="125" customFormat="1">
      <c r="A22" s="193" t="s">
        <v>2306</v>
      </c>
      <c r="B22" s="125" t="s">
        <v>2252</v>
      </c>
      <c r="C22" s="125" t="s">
        <v>2307</v>
      </c>
      <c r="D22" s="125" t="s">
        <v>2308</v>
      </c>
      <c r="E22" s="125" t="s">
        <v>2309</v>
      </c>
      <c r="F22" s="125" t="s">
        <v>2310</v>
      </c>
      <c r="G22" s="372">
        <v>50.550364645386601</v>
      </c>
      <c r="H22" s="372">
        <v>30.4357909608736</v>
      </c>
      <c r="I22" s="372">
        <v>62.062651678431898</v>
      </c>
      <c r="J22" s="372">
        <v>1294.9005491220901</v>
      </c>
      <c r="K22" s="372">
        <v>784.58720359531696</v>
      </c>
      <c r="L22" s="372">
        <v>819.45675796142098</v>
      </c>
      <c r="M22" s="372">
        <v>148.21656331634199</v>
      </c>
      <c r="N22" s="372">
        <v>196.583726831033</v>
      </c>
      <c r="O22" s="372">
        <v>188.485484411822</v>
      </c>
      <c r="P22" s="372">
        <v>70.932270167748001</v>
      </c>
      <c r="Q22" s="372">
        <v>67.082796995499507</v>
      </c>
      <c r="R22" s="372">
        <v>17.334865087403202</v>
      </c>
      <c r="S22" s="372">
        <v>10.5240766169164</v>
      </c>
      <c r="T22" s="372">
        <v>216.642876363856</v>
      </c>
      <c r="U22" s="372">
        <v>167.570389544497</v>
      </c>
      <c r="V22" s="372">
        <v>251.63423105513701</v>
      </c>
      <c r="W22" s="372">
        <v>162.92745091860701</v>
      </c>
      <c r="X22" s="372">
        <v>313.08520276950202</v>
      </c>
      <c r="Y22" s="372">
        <v>334.21972968654302</v>
      </c>
      <c r="Z22" s="372">
        <v>256.34790344330901</v>
      </c>
      <c r="AA22" s="372">
        <v>536.029654794507</v>
      </c>
      <c r="AB22" s="373"/>
      <c r="AC22" s="205" t="s">
        <v>2246</v>
      </c>
      <c r="AD22" s="205"/>
      <c r="AE22" s="205"/>
      <c r="AF22" s="205"/>
      <c r="AG22" s="205"/>
      <c r="AH22" s="205"/>
      <c r="AI22" s="205"/>
      <c r="AJ22" s="366" t="s">
        <v>2247</v>
      </c>
      <c r="AK22" s="374" t="s">
        <v>1304</v>
      </c>
      <c r="AL22" s="374" t="s">
        <v>1304</v>
      </c>
      <c r="AM22" s="205" t="s">
        <v>2247</v>
      </c>
      <c r="AN22" s="205" t="s">
        <v>2247</v>
      </c>
      <c r="AO22" s="366"/>
    </row>
    <row r="23" spans="1:41" s="125" customFormat="1">
      <c r="A23" s="193" t="s">
        <v>2311</v>
      </c>
      <c r="B23" s="125" t="s">
        <v>2252</v>
      </c>
      <c r="C23" s="125" t="s">
        <v>2307</v>
      </c>
      <c r="D23" s="125" t="s">
        <v>2312</v>
      </c>
      <c r="E23" s="125" t="s">
        <v>2309</v>
      </c>
      <c r="F23" s="125" t="s">
        <v>2313</v>
      </c>
      <c r="G23" s="372">
        <v>62.538837619235899</v>
      </c>
      <c r="H23" s="372">
        <v>75.301022175563503</v>
      </c>
      <c r="I23" s="372">
        <v>102.501093041893</v>
      </c>
      <c r="J23" s="372">
        <v>278.15405766425999</v>
      </c>
      <c r="K23" s="372">
        <v>215.352071254083</v>
      </c>
      <c r="L23" s="372">
        <v>238.640712277235</v>
      </c>
      <c r="M23" s="372">
        <v>49.461833814635398</v>
      </c>
      <c r="N23" s="372">
        <v>70.2622832757814</v>
      </c>
      <c r="O23" s="372">
        <v>58.842536665003898</v>
      </c>
      <c r="P23" s="372">
        <v>34.515558615605599</v>
      </c>
      <c r="Q23" s="372">
        <v>24.830806481230699</v>
      </c>
      <c r="R23" s="372">
        <v>24.952456542656801</v>
      </c>
      <c r="S23" s="372">
        <v>20.0278772169234</v>
      </c>
      <c r="T23" s="372">
        <v>106.725353421931</v>
      </c>
      <c r="U23" s="372">
        <v>75.135098989633804</v>
      </c>
      <c r="V23" s="372">
        <v>98.322926434580197</v>
      </c>
      <c r="W23" s="372">
        <v>38.220108755533602</v>
      </c>
      <c r="X23" s="372">
        <v>55.5120920309582</v>
      </c>
      <c r="Y23" s="372">
        <v>72.476211863414903</v>
      </c>
      <c r="Z23" s="372">
        <v>95.208347199188495</v>
      </c>
      <c r="AA23" s="372">
        <v>218.05589931249199</v>
      </c>
      <c r="AB23" s="373"/>
      <c r="AC23" s="205" t="s">
        <v>2246</v>
      </c>
      <c r="AD23" s="205"/>
      <c r="AE23" s="205"/>
      <c r="AF23" s="205"/>
      <c r="AG23" s="205"/>
      <c r="AH23" s="205"/>
      <c r="AI23" s="205"/>
      <c r="AJ23" s="374" t="s">
        <v>1304</v>
      </c>
      <c r="AK23" s="374" t="s">
        <v>1304</v>
      </c>
      <c r="AL23" s="374" t="s">
        <v>1304</v>
      </c>
      <c r="AM23" s="205" t="s">
        <v>2247</v>
      </c>
      <c r="AN23" s="205" t="s">
        <v>2247</v>
      </c>
      <c r="AO23" s="366"/>
    </row>
    <row r="24" spans="1:41" s="125" customFormat="1">
      <c r="A24" s="193" t="s">
        <v>2314</v>
      </c>
      <c r="B24" s="125" t="s">
        <v>2252</v>
      </c>
      <c r="C24" s="125" t="s">
        <v>2307</v>
      </c>
      <c r="D24" s="125" t="s">
        <v>2315</v>
      </c>
      <c r="E24" s="125" t="s">
        <v>2309</v>
      </c>
      <c r="G24" s="372">
        <v>82.741600532363407</v>
      </c>
      <c r="H24" s="372">
        <v>83.751095094780695</v>
      </c>
      <c r="I24" s="372">
        <v>173.98358458151199</v>
      </c>
      <c r="J24" s="372">
        <v>579.74328187962897</v>
      </c>
      <c r="K24" s="372">
        <v>532.06935666358902</v>
      </c>
      <c r="L24" s="372">
        <v>306.79772926088998</v>
      </c>
      <c r="M24" s="372">
        <v>48.967585150563202</v>
      </c>
      <c r="N24" s="372">
        <v>79.484369104215006</v>
      </c>
      <c r="O24" s="372">
        <v>64.825249061484598</v>
      </c>
      <c r="P24" s="372">
        <v>35.236076677765197</v>
      </c>
      <c r="Q24" s="372">
        <v>24.132035286903701</v>
      </c>
      <c r="R24" s="372">
        <v>33.485508536454901</v>
      </c>
      <c r="S24" s="372">
        <v>13.404070633461499</v>
      </c>
      <c r="T24" s="372">
        <v>96.739459349809195</v>
      </c>
      <c r="U24" s="372">
        <v>48.094222533953001</v>
      </c>
      <c r="V24" s="372">
        <v>68.205003315853901</v>
      </c>
      <c r="W24" s="372">
        <v>45.109203468057103</v>
      </c>
      <c r="X24" s="372">
        <v>87.321908649758001</v>
      </c>
      <c r="Y24" s="372">
        <v>30.7300391106841</v>
      </c>
      <c r="Z24" s="372">
        <v>38.6444220916528</v>
      </c>
      <c r="AA24" s="372">
        <v>160.548617559783</v>
      </c>
      <c r="AB24" s="373"/>
      <c r="AC24" s="205" t="s">
        <v>2246</v>
      </c>
      <c r="AD24" s="205"/>
      <c r="AE24" s="205"/>
      <c r="AF24" s="205"/>
      <c r="AG24" s="205"/>
      <c r="AH24" s="205"/>
      <c r="AI24" s="205"/>
      <c r="AJ24" s="366" t="s">
        <v>2247</v>
      </c>
      <c r="AK24" s="374" t="s">
        <v>1304</v>
      </c>
      <c r="AL24" s="374" t="s">
        <v>1304</v>
      </c>
      <c r="AM24" s="205" t="s">
        <v>2247</v>
      </c>
      <c r="AN24" s="205" t="s">
        <v>2247</v>
      </c>
      <c r="AO24" s="366"/>
    </row>
    <row r="25" spans="1:41" s="125" customFormat="1">
      <c r="A25" s="193"/>
      <c r="G25" s="372"/>
      <c r="H25" s="372"/>
      <c r="I25" s="372"/>
      <c r="J25" s="372"/>
      <c r="K25" s="372"/>
      <c r="L25" s="372"/>
      <c r="M25" s="372"/>
      <c r="N25" s="372"/>
      <c r="O25" s="372"/>
      <c r="P25" s="372"/>
      <c r="Q25" s="372"/>
      <c r="R25" s="372"/>
      <c r="S25" s="372"/>
      <c r="T25" s="372"/>
      <c r="U25" s="372"/>
      <c r="V25" s="372"/>
      <c r="W25" s="372"/>
      <c r="X25" s="372"/>
      <c r="Y25" s="372"/>
      <c r="Z25" s="372"/>
      <c r="AA25" s="372"/>
      <c r="AB25" s="373"/>
      <c r="AC25" s="205"/>
      <c r="AD25" s="205"/>
      <c r="AE25" s="205"/>
      <c r="AF25" s="205"/>
      <c r="AG25" s="205"/>
      <c r="AH25" s="205"/>
      <c r="AI25" s="205"/>
      <c r="AJ25" s="366"/>
      <c r="AK25" s="374"/>
      <c r="AL25" s="374"/>
      <c r="AM25" s="205"/>
      <c r="AN25" s="205"/>
      <c r="AO25" s="366"/>
    </row>
    <row r="26" spans="1:41">
      <c r="A26" s="200" t="s">
        <v>2316</v>
      </c>
      <c r="B26" s="102" t="s">
        <v>2285</v>
      </c>
      <c r="C26" s="102" t="s">
        <v>2317</v>
      </c>
      <c r="D26" s="102" t="s">
        <v>2318</v>
      </c>
      <c r="E26" s="102" t="s">
        <v>2319</v>
      </c>
      <c r="G26" s="376">
        <v>6.6315703892678197</v>
      </c>
      <c r="H26" s="376">
        <v>5.5733260500730797</v>
      </c>
      <c r="I26" s="376">
        <v>4.4147268195832998</v>
      </c>
      <c r="J26" s="376">
        <v>3.9067209912763001</v>
      </c>
      <c r="K26" s="376">
        <v>3.63769586998608</v>
      </c>
      <c r="L26" s="376">
        <v>4.2033349355100196</v>
      </c>
      <c r="M26" s="376">
        <v>5.80124929712977</v>
      </c>
      <c r="N26" s="376">
        <v>6.1027088317217704</v>
      </c>
      <c r="O26" s="376">
        <v>6.37262752114452</v>
      </c>
      <c r="P26" s="376">
        <v>5.72715204799142</v>
      </c>
      <c r="Q26" s="376">
        <v>6.7462051522706004</v>
      </c>
      <c r="R26" s="376">
        <v>4.9688256076213504</v>
      </c>
      <c r="S26" s="376">
        <v>4.4164504326106098</v>
      </c>
      <c r="T26" s="376">
        <v>7.9412472821488</v>
      </c>
      <c r="U26" s="376">
        <v>7.97337637379123</v>
      </c>
      <c r="V26" s="376">
        <v>8.8470161300494805</v>
      </c>
      <c r="W26" s="376">
        <v>4.9615210817214601</v>
      </c>
      <c r="X26" s="376">
        <v>4.9665007148220903</v>
      </c>
      <c r="Y26" s="376">
        <v>12.412564335491099</v>
      </c>
      <c r="Z26" s="376">
        <v>9.3313305057646208</v>
      </c>
      <c r="AA26" s="376">
        <v>10.711678977204899</v>
      </c>
      <c r="AB26" s="377"/>
      <c r="AC26" s="198" t="s">
        <v>2246</v>
      </c>
      <c r="AJ26" s="279" t="s">
        <v>2247</v>
      </c>
      <c r="AK26" s="279" t="s">
        <v>2247</v>
      </c>
      <c r="AL26" s="279" t="s">
        <v>2247</v>
      </c>
      <c r="AM26" s="378" t="s">
        <v>1385</v>
      </c>
      <c r="AN26" s="198" t="s">
        <v>2247</v>
      </c>
    </row>
    <row r="27" spans="1:41">
      <c r="A27" s="200" t="s">
        <v>2320</v>
      </c>
      <c r="B27" s="102" t="s">
        <v>2252</v>
      </c>
      <c r="C27" s="102" t="s">
        <v>2317</v>
      </c>
      <c r="D27" s="102" t="s">
        <v>2321</v>
      </c>
      <c r="E27" s="102" t="s">
        <v>2319</v>
      </c>
      <c r="G27" s="376">
        <v>4.7338228423948001</v>
      </c>
      <c r="H27" s="376">
        <v>1.0341937475002101</v>
      </c>
      <c r="I27" s="376">
        <v>4.9567810274755297</v>
      </c>
      <c r="J27" s="376">
        <v>1.5611006759256001</v>
      </c>
      <c r="K27" s="376">
        <v>1.11086765549518</v>
      </c>
      <c r="L27" s="376">
        <v>1.5548213478420601</v>
      </c>
      <c r="M27" s="376">
        <v>0.46721888262098998</v>
      </c>
      <c r="N27" s="376">
        <v>0.82310114928325295</v>
      </c>
      <c r="O27" s="376">
        <v>0.58081380456786103</v>
      </c>
      <c r="P27" s="376">
        <v>0.39467075408544999</v>
      </c>
      <c r="Q27" s="376">
        <v>0.44767306492136</v>
      </c>
      <c r="R27" s="376">
        <v>4.6272247286552197</v>
      </c>
      <c r="S27" s="376">
        <v>1.3545211227948</v>
      </c>
      <c r="T27" s="376">
        <v>0.19690442292335</v>
      </c>
      <c r="U27" s="376">
        <v>0.31585763975265002</v>
      </c>
      <c r="V27" s="376">
        <v>0.40516691605527699</v>
      </c>
      <c r="W27" s="376">
        <v>0.53040154720330102</v>
      </c>
      <c r="X27" s="376">
        <v>0.63745716196237101</v>
      </c>
      <c r="Y27" s="376">
        <v>0.34037786878618398</v>
      </c>
      <c r="Z27" s="376">
        <v>0.25999315102642201</v>
      </c>
      <c r="AA27" s="376">
        <v>0.34491227520378198</v>
      </c>
      <c r="AB27" s="377"/>
      <c r="AJ27" s="279" t="s">
        <v>2247</v>
      </c>
      <c r="AK27" s="279" t="s">
        <v>2247</v>
      </c>
      <c r="AL27" s="262" t="s">
        <v>1304</v>
      </c>
      <c r="AM27" s="198" t="s">
        <v>2247</v>
      </c>
      <c r="AN27" s="198" t="s">
        <v>2247</v>
      </c>
    </row>
    <row r="28" spans="1:41">
      <c r="A28" s="200" t="s">
        <v>2322</v>
      </c>
      <c r="B28" s="102" t="s">
        <v>2257</v>
      </c>
      <c r="C28" s="102" t="s">
        <v>2317</v>
      </c>
      <c r="D28" s="102" t="s">
        <v>2323</v>
      </c>
      <c r="E28" s="102" t="s">
        <v>2319</v>
      </c>
      <c r="G28" s="376">
        <v>1.0957841384774301</v>
      </c>
      <c r="H28" s="376">
        <v>2.6850554373177702</v>
      </c>
      <c r="I28" s="376">
        <v>2.1932244152220099</v>
      </c>
      <c r="J28" s="376">
        <v>1.178362752343</v>
      </c>
      <c r="K28" s="376">
        <v>0.86390648361097999</v>
      </c>
      <c r="L28" s="376">
        <v>0.89789343470582506</v>
      </c>
      <c r="M28" s="376">
        <v>8.7358543291571706</v>
      </c>
      <c r="N28" s="376">
        <v>7.1502144121567897</v>
      </c>
      <c r="O28" s="376">
        <v>5.2564444429122004</v>
      </c>
      <c r="P28" s="376">
        <v>6.9991418422020697</v>
      </c>
      <c r="Q28" s="376">
        <v>8.6590294946577604</v>
      </c>
      <c r="R28" s="376">
        <v>2.1713198428217502</v>
      </c>
      <c r="S28" s="376">
        <v>4.2847627044244998</v>
      </c>
      <c r="T28" s="376">
        <v>4.7300370625080603</v>
      </c>
      <c r="U28" s="376">
        <v>4.9709652278177199</v>
      </c>
      <c r="V28" s="376">
        <v>4.5539998360857696</v>
      </c>
      <c r="W28" s="376">
        <v>2.5132124617506801</v>
      </c>
      <c r="X28" s="376">
        <v>1.7516707580627</v>
      </c>
      <c r="Y28" s="376">
        <v>3.30577888056792</v>
      </c>
      <c r="Z28" s="376">
        <v>3.4684719671560398</v>
      </c>
      <c r="AA28" s="376">
        <v>2.6216973853511001</v>
      </c>
      <c r="AB28" s="377"/>
      <c r="AJ28" s="279" t="s">
        <v>2247</v>
      </c>
      <c r="AK28" s="378" t="s">
        <v>1385</v>
      </c>
      <c r="AL28" s="378" t="s">
        <v>1385</v>
      </c>
      <c r="AM28" s="198" t="s">
        <v>2247</v>
      </c>
      <c r="AN28" s="198" t="s">
        <v>2247</v>
      </c>
    </row>
    <row r="29" spans="1:41">
      <c r="A29" s="200" t="s">
        <v>2324</v>
      </c>
      <c r="B29" s="102" t="s">
        <v>2242</v>
      </c>
      <c r="C29" s="102" t="s">
        <v>2317</v>
      </c>
      <c r="D29" s="102" t="s">
        <v>2325</v>
      </c>
      <c r="E29" s="102" t="s">
        <v>2319</v>
      </c>
      <c r="G29" s="376">
        <v>2.8976209108431101</v>
      </c>
      <c r="H29" s="376">
        <v>6.1547716500390202</v>
      </c>
      <c r="I29" s="376">
        <v>6.22164721438652</v>
      </c>
      <c r="J29" s="376">
        <v>337.74879033017697</v>
      </c>
      <c r="K29" s="376">
        <v>441.37406503565802</v>
      </c>
      <c r="L29" s="376">
        <v>155.961103586967</v>
      </c>
      <c r="M29" s="376">
        <v>75.487041093343507</v>
      </c>
      <c r="N29" s="376">
        <v>100.06346910547801</v>
      </c>
      <c r="O29" s="376">
        <v>107.179233602605</v>
      </c>
      <c r="P29" s="376">
        <v>65.963009583717806</v>
      </c>
      <c r="Q29" s="376">
        <v>73.025560667166999</v>
      </c>
      <c r="R29" s="376">
        <v>2.2207559857348</v>
      </c>
      <c r="S29" s="376">
        <v>1.7705228522608201</v>
      </c>
      <c r="T29" s="376">
        <v>128.15324231018599</v>
      </c>
      <c r="U29" s="376">
        <v>132.030524332168</v>
      </c>
      <c r="V29" s="376">
        <v>189.194953188098</v>
      </c>
      <c r="W29" s="376">
        <v>54.630999187729202</v>
      </c>
      <c r="X29" s="376">
        <v>52.279756283048798</v>
      </c>
      <c r="Y29" s="376">
        <v>298.262999232661</v>
      </c>
      <c r="Z29" s="376">
        <v>247.41930508711999</v>
      </c>
      <c r="AA29" s="376">
        <v>297.86534316013501</v>
      </c>
      <c r="AB29" s="377"/>
      <c r="AC29" s="198" t="s">
        <v>2246</v>
      </c>
      <c r="AJ29" s="279" t="s">
        <v>2247</v>
      </c>
      <c r="AK29" s="262" t="s">
        <v>1304</v>
      </c>
      <c r="AL29" s="262" t="s">
        <v>1304</v>
      </c>
      <c r="AM29" s="378" t="s">
        <v>1385</v>
      </c>
      <c r="AN29" s="378" t="s">
        <v>1385</v>
      </c>
    </row>
    <row r="30" spans="1:41">
      <c r="A30" s="200" t="s">
        <v>2326</v>
      </c>
      <c r="B30" s="102" t="s">
        <v>2268</v>
      </c>
      <c r="C30" s="102" t="s">
        <v>2317</v>
      </c>
      <c r="D30" s="102" t="s">
        <v>2327</v>
      </c>
      <c r="E30" s="102" t="s">
        <v>2319</v>
      </c>
      <c r="G30" s="376">
        <v>3.99379406954557</v>
      </c>
      <c r="H30" s="376">
        <v>12.172792916329399</v>
      </c>
      <c r="I30" s="376">
        <v>9.7391200023501803</v>
      </c>
      <c r="J30" s="376">
        <v>69.362655730992898</v>
      </c>
      <c r="K30" s="376">
        <v>99.051815756882704</v>
      </c>
      <c r="L30" s="376">
        <v>41.239771093402901</v>
      </c>
      <c r="M30" s="376">
        <v>14.920703346335101</v>
      </c>
      <c r="N30" s="376">
        <v>21.9944764772941</v>
      </c>
      <c r="O30" s="376">
        <v>21.420375939616701</v>
      </c>
      <c r="P30" s="376">
        <v>6.6491583955832398</v>
      </c>
      <c r="Q30" s="376">
        <v>4.5265427870793298</v>
      </c>
      <c r="R30" s="376">
        <v>7.1123959576771503</v>
      </c>
      <c r="S30" s="376">
        <v>4.3156341374224603</v>
      </c>
      <c r="T30" s="376">
        <v>11.3270710445025</v>
      </c>
      <c r="U30" s="376">
        <v>32.098105884229902</v>
      </c>
      <c r="V30" s="376">
        <v>13.3588087085587</v>
      </c>
      <c r="W30" s="376">
        <v>12.9878108553738</v>
      </c>
      <c r="X30" s="376">
        <v>15.2074640592226</v>
      </c>
      <c r="Y30" s="376">
        <v>7.8090543558469898</v>
      </c>
      <c r="Z30" s="376">
        <v>5.4015818446006598</v>
      </c>
      <c r="AA30" s="376">
        <v>13.137391401799199</v>
      </c>
      <c r="AB30" s="377"/>
      <c r="AC30" s="198" t="s">
        <v>2246</v>
      </c>
      <c r="AJ30" s="279" t="s">
        <v>2247</v>
      </c>
      <c r="AK30" s="262" t="s">
        <v>1304</v>
      </c>
      <c r="AL30" s="262" t="s">
        <v>1304</v>
      </c>
      <c r="AM30" s="198" t="s">
        <v>2247</v>
      </c>
      <c r="AN30" s="198" t="s">
        <v>2247</v>
      </c>
    </row>
    <row r="31" spans="1:41">
      <c r="A31" s="200" t="s">
        <v>2328</v>
      </c>
      <c r="B31" s="102" t="s">
        <v>2329</v>
      </c>
      <c r="C31" s="102" t="s">
        <v>2317</v>
      </c>
      <c r="D31" s="102" t="s">
        <v>2330</v>
      </c>
      <c r="E31" s="102" t="s">
        <v>2319</v>
      </c>
      <c r="G31" s="376">
        <v>0</v>
      </c>
      <c r="H31" s="376">
        <v>1.9863614806620401E-2</v>
      </c>
      <c r="I31" s="376">
        <v>0</v>
      </c>
      <c r="J31" s="376">
        <v>4.6984990402326399E-2</v>
      </c>
      <c r="K31" s="376">
        <v>0</v>
      </c>
      <c r="L31" s="376">
        <v>0</v>
      </c>
      <c r="M31" s="376">
        <v>6.8200939256001597E-2</v>
      </c>
      <c r="N31" s="376">
        <v>0</v>
      </c>
      <c r="O31" s="376">
        <v>4.1357381897402699E-2</v>
      </c>
      <c r="P31" s="376">
        <v>0</v>
      </c>
      <c r="Q31" s="376">
        <v>6.7601166678114194E-2</v>
      </c>
      <c r="R31" s="376">
        <v>2.1107683971947101E-2</v>
      </c>
      <c r="S31" s="376">
        <v>0</v>
      </c>
      <c r="T31" s="376">
        <v>0.98545918680337097</v>
      </c>
      <c r="U31" s="376">
        <v>0</v>
      </c>
      <c r="V31" s="376">
        <v>1.62221022235094</v>
      </c>
      <c r="W31" s="376">
        <v>0.164232404627493</v>
      </c>
      <c r="X31" s="376">
        <v>0.35447994239088898</v>
      </c>
      <c r="Y31" s="376">
        <v>0.64807415566958304</v>
      </c>
      <c r="Z31" s="376">
        <v>0.450677104236064</v>
      </c>
      <c r="AA31" s="376">
        <v>0.12586895566945999</v>
      </c>
      <c r="AB31" s="377"/>
      <c r="AJ31" s="279" t="s">
        <v>2247</v>
      </c>
      <c r="AK31" s="279" t="s">
        <v>2247</v>
      </c>
      <c r="AL31" s="279" t="s">
        <v>2247</v>
      </c>
      <c r="AM31" s="198" t="s">
        <v>2247</v>
      </c>
      <c r="AN31" s="198" t="s">
        <v>2247</v>
      </c>
    </row>
    <row r="32" spans="1:41">
      <c r="A32" s="200" t="s">
        <v>2331</v>
      </c>
      <c r="B32" s="102" t="s">
        <v>2257</v>
      </c>
      <c r="C32" s="102" t="s">
        <v>2317</v>
      </c>
      <c r="D32" s="102" t="s">
        <v>2332</v>
      </c>
      <c r="E32" s="102" t="s">
        <v>2319</v>
      </c>
      <c r="G32" s="376">
        <v>0.34689827805868201</v>
      </c>
      <c r="H32" s="376">
        <v>0.59661952430612597</v>
      </c>
      <c r="I32" s="376">
        <v>1.15213865833749</v>
      </c>
      <c r="J32" s="376">
        <v>0.113809006975119</v>
      </c>
      <c r="K32" s="376">
        <v>8.3793147096819606E-2</v>
      </c>
      <c r="L32" s="376">
        <v>0.23949654819930399</v>
      </c>
      <c r="M32" s="376">
        <v>0</v>
      </c>
      <c r="N32" s="376">
        <v>0</v>
      </c>
      <c r="O32" s="376">
        <v>0</v>
      </c>
      <c r="P32" s="376">
        <v>0</v>
      </c>
      <c r="Q32" s="376">
        <v>0</v>
      </c>
      <c r="R32" s="376">
        <v>0.34766981575154798</v>
      </c>
      <c r="S32" s="376">
        <v>0.37563241115891899</v>
      </c>
      <c r="T32" s="376">
        <v>5.967551046847E-2</v>
      </c>
      <c r="U32" s="376">
        <v>0</v>
      </c>
      <c r="V32" s="376">
        <v>0</v>
      </c>
      <c r="W32" s="376">
        <v>0</v>
      </c>
      <c r="X32" s="376">
        <v>4.29318064031219E-2</v>
      </c>
      <c r="Y32" s="376">
        <v>0</v>
      </c>
      <c r="Z32" s="376">
        <v>2.2982082378729299E-2</v>
      </c>
      <c r="AA32" s="376">
        <v>0</v>
      </c>
      <c r="AB32" s="377"/>
      <c r="AJ32" s="279" t="s">
        <v>2247</v>
      </c>
      <c r="AK32" s="279" t="s">
        <v>2247</v>
      </c>
      <c r="AL32" s="279" t="s">
        <v>2247</v>
      </c>
      <c r="AM32" s="198" t="s">
        <v>2247</v>
      </c>
      <c r="AN32" s="198" t="s">
        <v>2247</v>
      </c>
    </row>
    <row r="33" spans="1:40">
      <c r="A33" s="200" t="s">
        <v>2333</v>
      </c>
      <c r="B33" s="102" t="s">
        <v>2268</v>
      </c>
      <c r="C33" s="102" t="s">
        <v>2317</v>
      </c>
      <c r="D33" s="102" t="s">
        <v>2334</v>
      </c>
      <c r="E33" s="102" t="s">
        <v>2319</v>
      </c>
      <c r="G33" s="376">
        <v>0</v>
      </c>
      <c r="H33" s="376">
        <v>4.2590685773675703E-2</v>
      </c>
      <c r="I33" s="376">
        <v>0</v>
      </c>
      <c r="J33" s="376">
        <v>0.40297256703501799</v>
      </c>
      <c r="K33" s="376">
        <v>6.9537429863464603E-2</v>
      </c>
      <c r="L33" s="376">
        <v>0.36136551192291599</v>
      </c>
      <c r="M33" s="376">
        <v>0</v>
      </c>
      <c r="N33" s="376">
        <v>0.19321497757525699</v>
      </c>
      <c r="O33" s="376">
        <v>0.24386084825932799</v>
      </c>
      <c r="P33" s="376">
        <v>0.19923680715247899</v>
      </c>
      <c r="Q33" s="376">
        <v>0.33821068541080801</v>
      </c>
      <c r="R33" s="376">
        <v>0</v>
      </c>
      <c r="S33" s="376">
        <v>0</v>
      </c>
      <c r="T33" s="376">
        <v>0.176081506213459</v>
      </c>
      <c r="U33" s="376">
        <v>0.29208441125887002</v>
      </c>
      <c r="V33" s="376">
        <v>0.19927597299861599</v>
      </c>
      <c r="W33" s="376">
        <v>0</v>
      </c>
      <c r="X33" s="376">
        <v>0.21376694253190801</v>
      </c>
      <c r="Y33" s="376">
        <v>4.631906627751E-2</v>
      </c>
      <c r="Z33" s="376">
        <v>0.12714762458881401</v>
      </c>
      <c r="AA33" s="376">
        <v>0</v>
      </c>
      <c r="AB33" s="377"/>
      <c r="AD33" s="198" t="s">
        <v>2246</v>
      </c>
      <c r="AJ33" s="279" t="s">
        <v>2247</v>
      </c>
      <c r="AK33" s="279" t="s">
        <v>2247</v>
      </c>
      <c r="AL33" s="279" t="s">
        <v>2247</v>
      </c>
      <c r="AM33" s="198" t="s">
        <v>2247</v>
      </c>
      <c r="AN33" s="198" t="s">
        <v>2247</v>
      </c>
    </row>
    <row r="34" spans="1:40">
      <c r="A34" s="200" t="s">
        <v>2335</v>
      </c>
      <c r="B34" s="102" t="s">
        <v>2268</v>
      </c>
      <c r="C34" s="102" t="s">
        <v>2317</v>
      </c>
      <c r="D34" s="102" t="s">
        <v>2336</v>
      </c>
      <c r="E34" s="102" t="s">
        <v>2319</v>
      </c>
      <c r="G34" s="376">
        <v>3.24799061062035</v>
      </c>
      <c r="H34" s="376">
        <v>1.3247136162783899</v>
      </c>
      <c r="I34" s="376">
        <v>2.0990411912989102</v>
      </c>
      <c r="J34" s="376">
        <v>0.43353221196205899</v>
      </c>
      <c r="K34" s="376">
        <v>3.9504073332497997E-3</v>
      </c>
      <c r="L34" s="376">
        <v>4.8120214339636496</v>
      </c>
      <c r="M34" s="376">
        <v>13.6242873813723</v>
      </c>
      <c r="N34" s="376">
        <v>10.142289526726</v>
      </c>
      <c r="O34" s="376">
        <v>11.7353310377475</v>
      </c>
      <c r="P34" s="376">
        <v>11.028846507659701</v>
      </c>
      <c r="Q34" s="376">
        <v>11.1247211064409</v>
      </c>
      <c r="R34" s="376">
        <v>1.5503776081838401</v>
      </c>
      <c r="S34" s="376">
        <v>1.0448367664971501</v>
      </c>
      <c r="T34" s="376">
        <v>8.8227825092082703</v>
      </c>
      <c r="U34" s="376">
        <v>7.9034956435028603</v>
      </c>
      <c r="V34" s="376">
        <v>3.2573108910906998</v>
      </c>
      <c r="W34" s="376">
        <v>6.4301769123503702E-2</v>
      </c>
      <c r="X34" s="376">
        <v>5.4729215939554896</v>
      </c>
      <c r="Y34" s="376">
        <v>2.7905750875181199</v>
      </c>
      <c r="Z34" s="376">
        <v>4.9406899010208596</v>
      </c>
      <c r="AA34" s="376">
        <v>2.7060943253293601</v>
      </c>
      <c r="AB34" s="377"/>
      <c r="AJ34" s="279" t="s">
        <v>2247</v>
      </c>
      <c r="AK34" s="279" t="s">
        <v>2247</v>
      </c>
      <c r="AL34" s="378" t="s">
        <v>1385</v>
      </c>
      <c r="AM34" s="198" t="s">
        <v>2247</v>
      </c>
      <c r="AN34" s="198" t="s">
        <v>2247</v>
      </c>
    </row>
    <row r="35" spans="1:40">
      <c r="A35" s="200" t="s">
        <v>2337</v>
      </c>
      <c r="B35" s="102" t="s">
        <v>2257</v>
      </c>
      <c r="C35" s="102" t="s">
        <v>2317</v>
      </c>
      <c r="D35" s="102" t="s">
        <v>2338</v>
      </c>
      <c r="E35" s="102" t="s">
        <v>2319</v>
      </c>
      <c r="G35" s="376">
        <v>3.3000880115884299</v>
      </c>
      <c r="H35" s="376">
        <v>10.8243052077318</v>
      </c>
      <c r="I35" s="376">
        <v>2.6130317879516198</v>
      </c>
      <c r="J35" s="376">
        <v>29.244250717963801</v>
      </c>
      <c r="K35" s="376">
        <v>102.620182078507</v>
      </c>
      <c r="L35" s="376">
        <v>4.8253011178974896</v>
      </c>
      <c r="M35" s="376">
        <v>1.79606964325345</v>
      </c>
      <c r="N35" s="376">
        <v>3.2249910980966199</v>
      </c>
      <c r="O35" s="376">
        <v>3.8748441533230702</v>
      </c>
      <c r="P35" s="376">
        <v>0.50823720499387004</v>
      </c>
      <c r="Q35" s="376">
        <v>0.75319312149768902</v>
      </c>
      <c r="R35" s="376">
        <v>2.9076287903834999</v>
      </c>
      <c r="S35" s="376">
        <v>1.96342830863435</v>
      </c>
      <c r="T35" s="376">
        <v>6.4048297566846699</v>
      </c>
      <c r="U35" s="376">
        <v>13.6492602981009</v>
      </c>
      <c r="V35" s="376">
        <v>16.704950276399298</v>
      </c>
      <c r="W35" s="376">
        <v>13.783143385030201</v>
      </c>
      <c r="X35" s="376">
        <v>9.8962291309557102</v>
      </c>
      <c r="Y35" s="376">
        <v>15.163384635792699</v>
      </c>
      <c r="Z35" s="376">
        <v>8.0244972004297495</v>
      </c>
      <c r="AA35" s="376">
        <v>9.4343029386261499</v>
      </c>
      <c r="AB35" s="377"/>
      <c r="AJ35" s="279" t="s">
        <v>2247</v>
      </c>
      <c r="AK35" s="279" t="s">
        <v>2247</v>
      </c>
      <c r="AL35" s="279" t="s">
        <v>2247</v>
      </c>
      <c r="AM35" s="198" t="s">
        <v>2247</v>
      </c>
      <c r="AN35" s="198" t="s">
        <v>2247</v>
      </c>
    </row>
    <row r="36" spans="1:40">
      <c r="A36" s="200" t="s">
        <v>2339</v>
      </c>
      <c r="B36" s="102" t="s">
        <v>2301</v>
      </c>
      <c r="C36" s="102" t="s">
        <v>2317</v>
      </c>
      <c r="D36" s="102" t="s">
        <v>2340</v>
      </c>
      <c r="E36" s="102" t="s">
        <v>2319</v>
      </c>
      <c r="G36" s="376">
        <v>2.47328312055227E-2</v>
      </c>
      <c r="H36" s="376">
        <v>0</v>
      </c>
      <c r="I36" s="376">
        <v>9.2818205508218808E-3</v>
      </c>
      <c r="J36" s="376">
        <v>4.3275993949367299E-2</v>
      </c>
      <c r="K36" s="376">
        <v>4.9785049739533002E-2</v>
      </c>
      <c r="L36" s="376">
        <v>1.0348728746839401E-2</v>
      </c>
      <c r="M36" s="376">
        <v>0.46065913819739401</v>
      </c>
      <c r="N36" s="376">
        <v>0.138331504168245</v>
      </c>
      <c r="O36" s="376">
        <v>0.32378734664279002</v>
      </c>
      <c r="P36" s="376">
        <v>0.248198488352293</v>
      </c>
      <c r="Q36" s="376">
        <v>0.48774037477653498</v>
      </c>
      <c r="R36" s="376">
        <v>0</v>
      </c>
      <c r="S36" s="376">
        <v>8.9271635790069501E-3</v>
      </c>
      <c r="T36" s="376">
        <v>4.2925085733682797</v>
      </c>
      <c r="U36" s="376">
        <v>4.8064666169435197</v>
      </c>
      <c r="V36" s="376">
        <v>3.2918056125461699</v>
      </c>
      <c r="W36" s="376">
        <v>1.22094800177402</v>
      </c>
      <c r="X36" s="376">
        <v>0.70400977261554598</v>
      </c>
      <c r="Y36" s="376">
        <v>1.39280204873517</v>
      </c>
      <c r="Z36" s="376">
        <v>4.8173521764712603</v>
      </c>
      <c r="AA36" s="376">
        <v>2.9659489197468898</v>
      </c>
      <c r="AB36" s="377"/>
      <c r="AJ36" s="279" t="s">
        <v>2247</v>
      </c>
      <c r="AK36" s="279" t="s">
        <v>2247</v>
      </c>
      <c r="AL36" s="378" t="s">
        <v>1385</v>
      </c>
      <c r="AM36" s="198" t="s">
        <v>2247</v>
      </c>
      <c r="AN36" s="198" t="s">
        <v>2247</v>
      </c>
    </row>
    <row r="37" spans="1:40">
      <c r="A37" s="200" t="s">
        <v>2341</v>
      </c>
      <c r="B37" s="102" t="s">
        <v>2329</v>
      </c>
      <c r="C37" s="102" t="s">
        <v>2317</v>
      </c>
      <c r="D37" s="102" t="s">
        <v>2342</v>
      </c>
      <c r="E37" s="102" t="s">
        <v>2319</v>
      </c>
      <c r="G37" s="376">
        <v>0</v>
      </c>
      <c r="H37" s="376">
        <v>0</v>
      </c>
      <c r="I37" s="376">
        <v>0</v>
      </c>
      <c r="J37" s="376">
        <v>0.108720699585481</v>
      </c>
      <c r="K37" s="376">
        <v>0</v>
      </c>
      <c r="L37" s="376">
        <v>7.7996200190790593E-2</v>
      </c>
      <c r="M37" s="376">
        <v>0.10520883037763</v>
      </c>
      <c r="N37" s="376">
        <v>0.11584172913879</v>
      </c>
      <c r="O37" s="376">
        <v>2.3924680277719702E-2</v>
      </c>
      <c r="P37" s="376">
        <v>2.15013793282984E-2</v>
      </c>
      <c r="Q37" s="376">
        <v>2.6070900767476399E-2</v>
      </c>
      <c r="R37" s="376">
        <v>0</v>
      </c>
      <c r="S37" s="376">
        <v>0</v>
      </c>
      <c r="T37" s="376">
        <v>0.57007467323488603</v>
      </c>
      <c r="U37" s="376">
        <v>0.53343862074554005</v>
      </c>
      <c r="V37" s="376">
        <v>0.58651652879760796</v>
      </c>
      <c r="W37" s="376">
        <v>0.29859092005605098</v>
      </c>
      <c r="X37" s="376">
        <v>0.17942907735684599</v>
      </c>
      <c r="Y37" s="376">
        <v>0.37490204310108</v>
      </c>
      <c r="Z37" s="376">
        <v>1.0702854005331699</v>
      </c>
      <c r="AA37" s="376">
        <v>0.19416925560409101</v>
      </c>
      <c r="AB37" s="377"/>
      <c r="AJ37" s="279" t="s">
        <v>2247</v>
      </c>
      <c r="AK37" s="279" t="s">
        <v>2247</v>
      </c>
      <c r="AL37" s="279" t="s">
        <v>2247</v>
      </c>
      <c r="AM37" s="198" t="s">
        <v>2247</v>
      </c>
      <c r="AN37" s="198" t="s">
        <v>2247</v>
      </c>
    </row>
    <row r="38" spans="1:40">
      <c r="A38" s="200" t="s">
        <v>2343</v>
      </c>
      <c r="B38" s="102" t="s">
        <v>2252</v>
      </c>
      <c r="C38" s="102" t="s">
        <v>2317</v>
      </c>
      <c r="D38" s="102" t="s">
        <v>2344</v>
      </c>
      <c r="E38" s="102" t="s">
        <v>2319</v>
      </c>
      <c r="G38" s="376">
        <v>4.2284537583807502</v>
      </c>
      <c r="H38" s="376">
        <v>8.9980909875595092</v>
      </c>
      <c r="I38" s="376">
        <v>10.9070032069436</v>
      </c>
      <c r="J38" s="376">
        <v>0.74113585179211094</v>
      </c>
      <c r="K38" s="376">
        <v>0.82200215148090305</v>
      </c>
      <c r="L38" s="376">
        <v>2.3448921312626698</v>
      </c>
      <c r="M38" s="376">
        <v>45.790197496656802</v>
      </c>
      <c r="N38" s="376">
        <v>41.030913431602997</v>
      </c>
      <c r="O38" s="376">
        <v>47.974036155357901</v>
      </c>
      <c r="P38" s="376">
        <v>36.530327277119397</v>
      </c>
      <c r="Q38" s="376">
        <v>38.916599445726703</v>
      </c>
      <c r="R38" s="376">
        <v>5.3784260974378499</v>
      </c>
      <c r="S38" s="376">
        <v>5.9429059589664002</v>
      </c>
      <c r="T38" s="376">
        <v>1.56109498036872</v>
      </c>
      <c r="U38" s="376">
        <v>1.44099232781013</v>
      </c>
      <c r="V38" s="376">
        <v>0.94316800547115598</v>
      </c>
      <c r="W38" s="376">
        <v>1.44237595037722</v>
      </c>
      <c r="X38" s="376">
        <v>1.2903521469834001</v>
      </c>
      <c r="Y38" s="376">
        <v>0.279593775864245</v>
      </c>
      <c r="Z38" s="376">
        <v>0.86343266869229096</v>
      </c>
      <c r="AA38" s="376">
        <v>2.2230167892492698</v>
      </c>
      <c r="AB38" s="377"/>
      <c r="AJ38" s="279" t="s">
        <v>2247</v>
      </c>
      <c r="AK38" s="378" t="s">
        <v>1385</v>
      </c>
      <c r="AL38" s="378" t="s">
        <v>1385</v>
      </c>
      <c r="AM38" s="198" t="s">
        <v>2247</v>
      </c>
      <c r="AN38" s="198" t="s">
        <v>2247</v>
      </c>
    </row>
    <row r="39" spans="1:40">
      <c r="A39" s="200" t="s">
        <v>2345</v>
      </c>
      <c r="B39" s="102" t="s">
        <v>2242</v>
      </c>
      <c r="C39" s="102" t="s">
        <v>2317</v>
      </c>
      <c r="D39" s="102" t="s">
        <v>2346</v>
      </c>
      <c r="E39" s="102" t="s">
        <v>2319</v>
      </c>
      <c r="G39" s="376">
        <v>0</v>
      </c>
      <c r="H39" s="376">
        <v>2.32587432948442E-2</v>
      </c>
      <c r="I39" s="376">
        <v>0</v>
      </c>
      <c r="J39" s="376">
        <v>0.19255515392896699</v>
      </c>
      <c r="K39" s="376">
        <v>0.63290568551853099</v>
      </c>
      <c r="L39" s="376">
        <v>0.39468289954701502</v>
      </c>
      <c r="M39" s="376">
        <v>0.13309663204687799</v>
      </c>
      <c r="N39" s="376">
        <v>0.28137216592519698</v>
      </c>
      <c r="O39" s="376">
        <v>9.6852535478882201E-2</v>
      </c>
      <c r="P39" s="376">
        <v>0.15232431071657601</v>
      </c>
      <c r="Q39" s="376">
        <v>0.105540923106919</v>
      </c>
      <c r="R39" s="376">
        <v>0</v>
      </c>
      <c r="S39" s="376">
        <v>0</v>
      </c>
      <c r="T39" s="376">
        <v>11.611076768767299</v>
      </c>
      <c r="U39" s="376">
        <v>7.5091029984522599</v>
      </c>
      <c r="V39" s="376">
        <v>4.4123375014303496</v>
      </c>
      <c r="W39" s="376">
        <v>2.66477476229778</v>
      </c>
      <c r="X39" s="376">
        <v>6.0444329644838</v>
      </c>
      <c r="Y39" s="376">
        <v>5.51426841513676</v>
      </c>
      <c r="Z39" s="376">
        <v>5.1937550254023703</v>
      </c>
      <c r="AA39" s="376">
        <v>1.27731697188351</v>
      </c>
      <c r="AB39" s="377"/>
      <c r="AG39" s="198" t="s">
        <v>2246</v>
      </c>
      <c r="AJ39" s="279" t="s">
        <v>2247</v>
      </c>
      <c r="AK39" s="279" t="s">
        <v>2247</v>
      </c>
      <c r="AL39" s="279" t="s">
        <v>2247</v>
      </c>
      <c r="AM39" s="198" t="s">
        <v>2247</v>
      </c>
      <c r="AN39" s="198" t="s">
        <v>2247</v>
      </c>
    </row>
    <row r="40" spans="1:40">
      <c r="A40" s="200" t="s">
        <v>2347</v>
      </c>
      <c r="B40" s="102" t="s">
        <v>2252</v>
      </c>
      <c r="C40" s="102" t="s">
        <v>2317</v>
      </c>
      <c r="D40" s="102" t="s">
        <v>2348</v>
      </c>
      <c r="E40" s="102" t="s">
        <v>2319</v>
      </c>
      <c r="G40" s="376">
        <v>25.745485622794501</v>
      </c>
      <c r="H40" s="376">
        <v>73.321200310218899</v>
      </c>
      <c r="I40" s="376">
        <v>30.312779784143</v>
      </c>
      <c r="J40" s="376">
        <v>0</v>
      </c>
      <c r="K40" s="376">
        <v>0</v>
      </c>
      <c r="L40" s="376">
        <v>2.6424638573660501E-2</v>
      </c>
      <c r="M40" s="376">
        <v>33.977750036685201</v>
      </c>
      <c r="N40" s="376">
        <v>41.726850902624903</v>
      </c>
      <c r="O40" s="376">
        <v>35.6481485019548</v>
      </c>
      <c r="P40" s="376">
        <v>45.477362204689101</v>
      </c>
      <c r="Q40" s="376">
        <v>43.085728769641797</v>
      </c>
      <c r="R40" s="376">
        <v>41.277444097770299</v>
      </c>
      <c r="S40" s="376">
        <v>60.770903058655698</v>
      </c>
      <c r="T40" s="376">
        <v>3.6696188545625499</v>
      </c>
      <c r="U40" s="376">
        <v>2.5383754828995202</v>
      </c>
      <c r="V40" s="376">
        <v>2.3844988222056598</v>
      </c>
      <c r="W40" s="376">
        <v>2.7589306068375102E-2</v>
      </c>
      <c r="X40" s="376">
        <v>0</v>
      </c>
      <c r="Y40" s="376">
        <v>2.9467371794210799</v>
      </c>
      <c r="Z40" s="376">
        <v>2.4545649692701001</v>
      </c>
      <c r="AA40" s="376">
        <v>5.5998088317821999</v>
      </c>
      <c r="AB40" s="377"/>
      <c r="AJ40" s="279" t="s">
        <v>2247</v>
      </c>
      <c r="AK40" s="378" t="s">
        <v>1385</v>
      </c>
      <c r="AL40" s="378" t="s">
        <v>1385</v>
      </c>
      <c r="AM40" s="378" t="s">
        <v>1385</v>
      </c>
      <c r="AN40" s="198" t="s">
        <v>2247</v>
      </c>
    </row>
    <row r="41" spans="1:40">
      <c r="A41" s="200" t="s">
        <v>2349</v>
      </c>
      <c r="B41" s="102" t="s">
        <v>2242</v>
      </c>
      <c r="C41" s="102" t="s">
        <v>2317</v>
      </c>
      <c r="D41" s="102" t="s">
        <v>2350</v>
      </c>
      <c r="E41" s="102" t="s">
        <v>2319</v>
      </c>
      <c r="G41" s="376">
        <v>0</v>
      </c>
      <c r="H41" s="376">
        <v>0</v>
      </c>
      <c r="I41" s="376">
        <v>0</v>
      </c>
      <c r="J41" s="376">
        <v>2.7449475992300399E-2</v>
      </c>
      <c r="K41" s="376">
        <v>0</v>
      </c>
      <c r="L41" s="376">
        <v>0</v>
      </c>
      <c r="M41" s="376">
        <v>0.132814048963976</v>
      </c>
      <c r="N41" s="376">
        <v>7.0193693197899504E-2</v>
      </c>
      <c r="O41" s="376">
        <v>9.6646903768735901E-2</v>
      </c>
      <c r="P41" s="376">
        <v>0</v>
      </c>
      <c r="Q41" s="376">
        <v>5.2658422356955198E-2</v>
      </c>
      <c r="R41" s="376">
        <v>0</v>
      </c>
      <c r="S41" s="376">
        <v>0</v>
      </c>
      <c r="T41" s="376">
        <v>0.16791920001602001</v>
      </c>
      <c r="U41" s="376">
        <v>0.95501060156827999</v>
      </c>
      <c r="V41" s="376">
        <v>0.197442577634864</v>
      </c>
      <c r="W41" s="376">
        <v>0.32896293605094401</v>
      </c>
      <c r="X41" s="376">
        <v>0</v>
      </c>
      <c r="Y41" s="376">
        <v>0</v>
      </c>
      <c r="Z41" s="376">
        <v>0.16629073619258899</v>
      </c>
      <c r="AA41" s="376">
        <v>0</v>
      </c>
      <c r="AB41" s="377"/>
      <c r="AD41" s="198" t="s">
        <v>2246</v>
      </c>
      <c r="AJ41" s="279" t="s">
        <v>2247</v>
      </c>
      <c r="AK41" s="279" t="s">
        <v>2247</v>
      </c>
      <c r="AL41" s="279" t="s">
        <v>2247</v>
      </c>
      <c r="AM41" s="198" t="s">
        <v>2247</v>
      </c>
      <c r="AN41" s="198" t="s">
        <v>2247</v>
      </c>
    </row>
    <row r="42" spans="1:40">
      <c r="A42" s="200" t="s">
        <v>2351</v>
      </c>
      <c r="B42" s="102" t="s">
        <v>2242</v>
      </c>
      <c r="C42" s="102" t="s">
        <v>2317</v>
      </c>
      <c r="D42" s="102" t="s">
        <v>2352</v>
      </c>
      <c r="E42" s="102" t="s">
        <v>2319</v>
      </c>
      <c r="G42" s="376">
        <v>0</v>
      </c>
      <c r="H42" s="376">
        <v>0</v>
      </c>
      <c r="I42" s="376">
        <v>0</v>
      </c>
      <c r="J42" s="376">
        <v>0.11072706649259501</v>
      </c>
      <c r="K42" s="376">
        <v>0.16013649563446</v>
      </c>
      <c r="L42" s="376">
        <v>0.121044673923065</v>
      </c>
      <c r="M42" s="376">
        <v>7.6535991511459095E-2</v>
      </c>
      <c r="N42" s="376">
        <v>0.10786698041178</v>
      </c>
      <c r="O42" s="376">
        <v>0.20885309190236101</v>
      </c>
      <c r="P42" s="376">
        <v>0.162672140260711</v>
      </c>
      <c r="Q42" s="376">
        <v>3.03451675327805E-2</v>
      </c>
      <c r="R42" s="376">
        <v>0</v>
      </c>
      <c r="S42" s="376">
        <v>0</v>
      </c>
      <c r="T42" s="376">
        <v>1.3823690842614599E-2</v>
      </c>
      <c r="U42" s="376">
        <v>0</v>
      </c>
      <c r="V42" s="376">
        <v>0</v>
      </c>
      <c r="W42" s="376">
        <v>0.23696198442087299</v>
      </c>
      <c r="X42" s="376">
        <v>0.59670308410211903</v>
      </c>
      <c r="Y42" s="376">
        <v>1.4545546914226199E-2</v>
      </c>
      <c r="Z42" s="376">
        <v>4.7913705187628199E-2</v>
      </c>
      <c r="AA42" s="376">
        <v>4.2375539520856202E-2</v>
      </c>
      <c r="AB42" s="377"/>
      <c r="AD42" s="198" t="s">
        <v>2246</v>
      </c>
      <c r="AJ42" s="279" t="s">
        <v>2247</v>
      </c>
      <c r="AK42" s="279" t="s">
        <v>2247</v>
      </c>
      <c r="AL42" s="279" t="s">
        <v>2247</v>
      </c>
      <c r="AM42" s="262" t="s">
        <v>1304</v>
      </c>
      <c r="AN42" s="198" t="s">
        <v>2247</v>
      </c>
    </row>
    <row r="43" spans="1:40">
      <c r="A43" s="200" t="s">
        <v>2353</v>
      </c>
      <c r="B43" s="102" t="s">
        <v>2242</v>
      </c>
      <c r="C43" s="102" t="s">
        <v>2317</v>
      </c>
      <c r="D43" s="102" t="s">
        <v>2354</v>
      </c>
      <c r="E43" s="102" t="s">
        <v>2319</v>
      </c>
      <c r="G43" s="376">
        <v>4.1923025944112999E-2</v>
      </c>
      <c r="H43" s="376">
        <v>0</v>
      </c>
      <c r="I43" s="376">
        <v>0</v>
      </c>
      <c r="J43" s="376">
        <v>0.165047274796257</v>
      </c>
      <c r="K43" s="376">
        <v>0.93670041456742603</v>
      </c>
      <c r="L43" s="376">
        <v>0.39468289954701502</v>
      </c>
      <c r="M43" s="376">
        <v>0.186335284865629</v>
      </c>
      <c r="N43" s="376">
        <v>0.23447680493766401</v>
      </c>
      <c r="O43" s="376">
        <v>0.24213133869720499</v>
      </c>
      <c r="P43" s="376">
        <v>4.3521231633307497E-2</v>
      </c>
      <c r="Q43" s="376">
        <v>2.63852307767297E-2</v>
      </c>
      <c r="R43" s="376">
        <v>0</v>
      </c>
      <c r="S43" s="376">
        <v>0</v>
      </c>
      <c r="T43" s="376">
        <v>0.14423697849400399</v>
      </c>
      <c r="U43" s="376">
        <v>9.8158209130094903E-2</v>
      </c>
      <c r="V43" s="376">
        <v>0.35615280280603701</v>
      </c>
      <c r="W43" s="376">
        <v>0.41207857148934701</v>
      </c>
      <c r="X43" s="376">
        <v>0.67448608187372805</v>
      </c>
      <c r="Y43" s="376">
        <v>2.5294809243746601E-2</v>
      </c>
      <c r="Z43" s="376">
        <v>0</v>
      </c>
      <c r="AA43" s="376">
        <v>0.14738272752501999</v>
      </c>
      <c r="AB43" s="377"/>
      <c r="AD43" s="198" t="s">
        <v>2246</v>
      </c>
      <c r="AJ43" s="279" t="s">
        <v>2247</v>
      </c>
      <c r="AK43" s="279" t="s">
        <v>2247</v>
      </c>
      <c r="AL43" s="279" t="s">
        <v>2247</v>
      </c>
      <c r="AM43" s="198" t="s">
        <v>2247</v>
      </c>
      <c r="AN43" s="198" t="s">
        <v>2247</v>
      </c>
    </row>
    <row r="44" spans="1:40">
      <c r="A44" s="200" t="s">
        <v>2355</v>
      </c>
      <c r="B44" s="102" t="s">
        <v>2257</v>
      </c>
      <c r="C44" s="102" t="s">
        <v>2317</v>
      </c>
      <c r="D44" s="102" t="s">
        <v>2356</v>
      </c>
      <c r="E44" s="102" t="s">
        <v>2319</v>
      </c>
      <c r="G44" s="376">
        <v>0.52633497640793903</v>
      </c>
      <c r="H44" s="376">
        <v>4.5074170053720604</v>
      </c>
      <c r="I44" s="376">
        <v>0.62296273683221703</v>
      </c>
      <c r="J44" s="376">
        <v>16.275997580535901</v>
      </c>
      <c r="K44" s="376">
        <v>12.4854084876921</v>
      </c>
      <c r="L44" s="376">
        <v>14.365736661503</v>
      </c>
      <c r="M44" s="376">
        <v>4.7987717198271502</v>
      </c>
      <c r="N44" s="376">
        <v>7.30668268318081</v>
      </c>
      <c r="O44" s="376">
        <v>8.0908352669053905</v>
      </c>
      <c r="P44" s="376">
        <v>4.0909957735309002</v>
      </c>
      <c r="Q44" s="376">
        <v>1.9875669046744699</v>
      </c>
      <c r="R44" s="376">
        <v>2.02091134803011</v>
      </c>
      <c r="S44" s="376">
        <v>2.00206929498236</v>
      </c>
      <c r="T44" s="376">
        <v>39.312809343867997</v>
      </c>
      <c r="U44" s="376">
        <v>16.4314152817775</v>
      </c>
      <c r="V44" s="376">
        <v>31.9369319648649</v>
      </c>
      <c r="W44" s="376">
        <v>62.3657397482718</v>
      </c>
      <c r="X44" s="376">
        <v>59.844115212654202</v>
      </c>
      <c r="Y44" s="376">
        <v>4.9019954297436099</v>
      </c>
      <c r="Z44" s="376">
        <v>2.7717020994840098</v>
      </c>
      <c r="AA44" s="376">
        <v>4.1119107998989701</v>
      </c>
      <c r="AB44" s="377"/>
      <c r="AJ44" s="279" t="s">
        <v>2247</v>
      </c>
      <c r="AK44" s="262" t="s">
        <v>1304</v>
      </c>
      <c r="AL44" s="262" t="s">
        <v>1304</v>
      </c>
      <c r="AM44" s="262" t="s">
        <v>1304</v>
      </c>
      <c r="AN44" s="262" t="s">
        <v>1304</v>
      </c>
    </row>
    <row r="45" spans="1:40">
      <c r="A45" s="200" t="s">
        <v>2357</v>
      </c>
      <c r="B45" s="102" t="s">
        <v>2242</v>
      </c>
      <c r="C45" s="102" t="s">
        <v>2317</v>
      </c>
      <c r="D45" s="102" t="s">
        <v>2358</v>
      </c>
      <c r="E45" s="102" t="s">
        <v>2319</v>
      </c>
      <c r="G45" s="376">
        <v>0.25033544590398599</v>
      </c>
      <c r="H45" s="376">
        <v>0.14336536850592499</v>
      </c>
      <c r="I45" s="376">
        <v>0.38184801102110699</v>
      </c>
      <c r="J45" s="376">
        <v>19.1387196437922</v>
      </c>
      <c r="K45" s="376">
        <v>6.1248669553327799</v>
      </c>
      <c r="L45" s="376">
        <v>4.6324557373608402</v>
      </c>
      <c r="M45" s="376">
        <v>1.26136332764426</v>
      </c>
      <c r="N45" s="376">
        <v>1.9601876504583899</v>
      </c>
      <c r="O45" s="376">
        <v>2.0428343190248701</v>
      </c>
      <c r="P45" s="376">
        <v>3.1772282749348602</v>
      </c>
      <c r="Q45" s="376">
        <v>1.9109827798621599</v>
      </c>
      <c r="R45" s="376">
        <v>1.9043052588898698E-2</v>
      </c>
      <c r="S45" s="376">
        <v>8.7442298991092696E-2</v>
      </c>
      <c r="T45" s="376">
        <v>4.1304583923378599</v>
      </c>
      <c r="U45" s="376">
        <v>1.5409631970197899</v>
      </c>
      <c r="V45" s="376">
        <v>2.6526572143422298</v>
      </c>
      <c r="W45" s="376">
        <v>1.3335132788852</v>
      </c>
      <c r="X45" s="376">
        <v>1.2092693403581001</v>
      </c>
      <c r="Y45" s="376">
        <v>4.1609961205963204</v>
      </c>
      <c r="Z45" s="376">
        <v>2.6963633961981999</v>
      </c>
      <c r="AA45" s="376">
        <v>3.0187284614516798</v>
      </c>
      <c r="AB45" s="377"/>
      <c r="AJ45" s="279" t="s">
        <v>2247</v>
      </c>
      <c r="AK45" s="262" t="s">
        <v>1304</v>
      </c>
      <c r="AL45" s="279" t="s">
        <v>2247</v>
      </c>
      <c r="AM45" s="378" t="s">
        <v>1385</v>
      </c>
      <c r="AN45" s="198" t="s">
        <v>2247</v>
      </c>
    </row>
    <row r="46" spans="1:40">
      <c r="A46" s="200" t="s">
        <v>2359</v>
      </c>
      <c r="B46" s="102" t="s">
        <v>2252</v>
      </c>
      <c r="C46" s="102" t="s">
        <v>2317</v>
      </c>
      <c r="D46" s="102" t="s">
        <v>2360</v>
      </c>
      <c r="E46" s="102" t="s">
        <v>2319</v>
      </c>
      <c r="G46" s="376">
        <v>0</v>
      </c>
      <c r="H46" s="376">
        <v>9.5975499109541406E-3</v>
      </c>
      <c r="I46" s="376">
        <v>3.8952679747961898E-2</v>
      </c>
      <c r="J46" s="376">
        <v>0</v>
      </c>
      <c r="K46" s="376">
        <v>3.1339666956317097E-2</v>
      </c>
      <c r="L46" s="376">
        <v>0</v>
      </c>
      <c r="M46" s="376">
        <v>0.164764048451359</v>
      </c>
      <c r="N46" s="376">
        <v>0.19351026921984599</v>
      </c>
      <c r="O46" s="376">
        <v>0.12988783840561199</v>
      </c>
      <c r="P46" s="376">
        <v>0.27836011628502599</v>
      </c>
      <c r="Q46" s="376">
        <v>0.17420275280158701</v>
      </c>
      <c r="R46" s="376">
        <v>2.03972995245447E-2</v>
      </c>
      <c r="S46" s="376">
        <v>0</v>
      </c>
      <c r="T46" s="376">
        <v>0.93245386448128398</v>
      </c>
      <c r="U46" s="376">
        <v>0.42529478670502102</v>
      </c>
      <c r="V46" s="376">
        <v>0.75114853152536498</v>
      </c>
      <c r="W46" s="376">
        <v>0.15870512147497201</v>
      </c>
      <c r="X46" s="376">
        <v>5.3523410967895597E-2</v>
      </c>
      <c r="Y46" s="376">
        <v>0.334006963148331</v>
      </c>
      <c r="Z46" s="376">
        <v>0.275058601393186</v>
      </c>
      <c r="AA46" s="376">
        <v>0.53721155145570099</v>
      </c>
      <c r="AB46" s="377"/>
      <c r="AD46" s="198" t="s">
        <v>2246</v>
      </c>
      <c r="AJ46" s="279" t="s">
        <v>2247</v>
      </c>
      <c r="AK46" s="279" t="s">
        <v>2247</v>
      </c>
      <c r="AL46" s="378" t="s">
        <v>1385</v>
      </c>
      <c r="AM46" s="198" t="s">
        <v>2247</v>
      </c>
      <c r="AN46" s="198" t="s">
        <v>2247</v>
      </c>
    </row>
    <row r="47" spans="1:40">
      <c r="A47" s="200" t="s">
        <v>2361</v>
      </c>
      <c r="B47" s="102" t="s">
        <v>2252</v>
      </c>
      <c r="C47" s="102" t="s">
        <v>2317</v>
      </c>
      <c r="D47" s="102" t="s">
        <v>2362</v>
      </c>
      <c r="E47" s="102" t="s">
        <v>2319</v>
      </c>
      <c r="G47" s="376">
        <v>0.212427407455197</v>
      </c>
      <c r="H47" s="376">
        <v>1.61852768984678</v>
      </c>
      <c r="I47" s="376">
        <v>1.49874494845303</v>
      </c>
      <c r="J47" s="376">
        <v>0.185846236593773</v>
      </c>
      <c r="K47" s="376">
        <v>0.15393527837527901</v>
      </c>
      <c r="L47" s="376">
        <v>0.33775929975609398</v>
      </c>
      <c r="M47" s="376">
        <v>0.26976461598384899</v>
      </c>
      <c r="N47" s="376">
        <v>3.1683018204322601E-2</v>
      </c>
      <c r="O47" s="376">
        <v>2.5192332958654098</v>
      </c>
      <c r="P47" s="376">
        <v>2.2199581761014602</v>
      </c>
      <c r="Q47" s="376">
        <v>6.2926310083860404</v>
      </c>
      <c r="R47" s="376">
        <v>0.55103495248854395</v>
      </c>
      <c r="S47" s="376">
        <v>1.5488222446117501</v>
      </c>
      <c r="T47" s="376">
        <v>0.79582597381813902</v>
      </c>
      <c r="U47" s="376">
        <v>0.38132136105522002</v>
      </c>
      <c r="V47" s="376">
        <v>1.4437243467844101</v>
      </c>
      <c r="W47" s="376">
        <v>0.20416350882605899</v>
      </c>
      <c r="X47" s="376">
        <v>0.22784508276041099</v>
      </c>
      <c r="Y47" s="376">
        <v>3.57169493820781</v>
      </c>
      <c r="Z47" s="376">
        <v>4.5972974372170201</v>
      </c>
      <c r="AA47" s="376">
        <v>0.39829352335463097</v>
      </c>
      <c r="AB47" s="377"/>
      <c r="AJ47" s="279" t="s">
        <v>2247</v>
      </c>
      <c r="AK47" s="279" t="s">
        <v>2247</v>
      </c>
      <c r="AL47" s="378" t="s">
        <v>1385</v>
      </c>
      <c r="AM47" s="198" t="s">
        <v>2247</v>
      </c>
      <c r="AN47" s="198" t="s">
        <v>2247</v>
      </c>
    </row>
    <row r="48" spans="1:40">
      <c r="A48" s="200" t="s">
        <v>2363</v>
      </c>
      <c r="B48" s="102" t="s">
        <v>2252</v>
      </c>
      <c r="C48" s="102" t="s">
        <v>2317</v>
      </c>
      <c r="D48" s="102" t="s">
        <v>2364</v>
      </c>
      <c r="E48" s="102" t="s">
        <v>2319</v>
      </c>
      <c r="G48" s="376">
        <v>0.16627698053783199</v>
      </c>
      <c r="H48" s="376">
        <v>0.461249339602395</v>
      </c>
      <c r="I48" s="376">
        <v>0.44460703714432698</v>
      </c>
      <c r="J48" s="376">
        <v>1.11830555039518</v>
      </c>
      <c r="K48" s="376">
        <v>0.72797506275253898</v>
      </c>
      <c r="L48" s="376">
        <v>0.75661433485595098</v>
      </c>
      <c r="M48" s="376">
        <v>2.5338903113734701</v>
      </c>
      <c r="N48" s="376">
        <v>3.4874714658450099</v>
      </c>
      <c r="O48" s="376">
        <v>2.4969155771137999</v>
      </c>
      <c r="P48" s="376">
        <v>3.02077746990678</v>
      </c>
      <c r="Q48" s="376">
        <v>2.45928163653147</v>
      </c>
      <c r="R48" s="376">
        <v>0.14704129214212899</v>
      </c>
      <c r="S48" s="376">
        <v>0.76521235488407702</v>
      </c>
      <c r="T48" s="376">
        <v>5.5062618688797498</v>
      </c>
      <c r="U48" s="376">
        <v>5.1584831000646902</v>
      </c>
      <c r="V48" s="376">
        <v>3.49223435100247</v>
      </c>
      <c r="W48" s="376">
        <v>0.76272208168773703</v>
      </c>
      <c r="X48" s="376">
        <v>1.4662027047547199</v>
      </c>
      <c r="Y48" s="376">
        <v>3.78728399162173</v>
      </c>
      <c r="Z48" s="376">
        <v>2.78151076350832</v>
      </c>
      <c r="AA48" s="376">
        <v>3.5073357942663099</v>
      </c>
      <c r="AB48" s="377"/>
      <c r="AJ48" s="279" t="s">
        <v>2247</v>
      </c>
      <c r="AK48" s="279" t="s">
        <v>2247</v>
      </c>
      <c r="AL48" s="378" t="s">
        <v>1385</v>
      </c>
      <c r="AM48" s="378" t="s">
        <v>1385</v>
      </c>
      <c r="AN48" s="198" t="s">
        <v>2247</v>
      </c>
    </row>
    <row r="49" spans="1:40">
      <c r="A49" s="200" t="s">
        <v>2365</v>
      </c>
      <c r="B49" s="102" t="s">
        <v>2252</v>
      </c>
      <c r="C49" s="102" t="s">
        <v>2317</v>
      </c>
      <c r="D49" s="102" t="s">
        <v>2366</v>
      </c>
      <c r="E49" s="102" t="s">
        <v>2319</v>
      </c>
      <c r="G49" s="376">
        <v>0.24994277624185801</v>
      </c>
      <c r="H49" s="376">
        <v>0</v>
      </c>
      <c r="I49" s="376">
        <v>0</v>
      </c>
      <c r="J49" s="376">
        <v>0.57400162164871704</v>
      </c>
      <c r="K49" s="376">
        <v>0.37733489073197901</v>
      </c>
      <c r="L49" s="376">
        <v>5.2290616712360002E-2</v>
      </c>
      <c r="M49" s="376">
        <v>0.158702960833909</v>
      </c>
      <c r="N49" s="376">
        <v>0.256288600745819</v>
      </c>
      <c r="O49" s="376">
        <v>0.26465518415741102</v>
      </c>
      <c r="P49" s="376">
        <v>8.6490396903401698E-2</v>
      </c>
      <c r="Q49" s="376">
        <v>5.2435765179970201E-2</v>
      </c>
      <c r="R49" s="376">
        <v>7.3676080840770805E-2</v>
      </c>
      <c r="S49" s="376">
        <v>0</v>
      </c>
      <c r="T49" s="376">
        <v>0</v>
      </c>
      <c r="U49" s="376">
        <v>4.8767820603747E-2</v>
      </c>
      <c r="V49" s="376">
        <v>0.15728618023851301</v>
      </c>
      <c r="W49" s="376">
        <v>2.7297664355178702E-2</v>
      </c>
      <c r="X49" s="376">
        <v>0</v>
      </c>
      <c r="Y49" s="376">
        <v>2.5134377049811699E-2</v>
      </c>
      <c r="Z49" s="376">
        <v>8.2793802057832502E-2</v>
      </c>
      <c r="AA49" s="376">
        <v>7.3223976677335698E-2</v>
      </c>
      <c r="AB49" s="377"/>
      <c r="AD49" s="198" t="s">
        <v>2246</v>
      </c>
      <c r="AJ49" s="279" t="s">
        <v>2247</v>
      </c>
      <c r="AK49" s="279" t="s">
        <v>2247</v>
      </c>
      <c r="AL49" s="279" t="s">
        <v>2247</v>
      </c>
      <c r="AM49" s="198" t="s">
        <v>2247</v>
      </c>
      <c r="AN49" s="198" t="s">
        <v>2247</v>
      </c>
    </row>
    <row r="50" spans="1:40">
      <c r="A50" s="200" t="s">
        <v>2367</v>
      </c>
      <c r="B50" s="102" t="s">
        <v>2252</v>
      </c>
      <c r="C50" s="102" t="s">
        <v>2317</v>
      </c>
      <c r="D50" s="102" t="s">
        <v>2368</v>
      </c>
      <c r="E50" s="102" t="s">
        <v>2319</v>
      </c>
      <c r="G50" s="376">
        <v>0.23691970573627</v>
      </c>
      <c r="H50" s="376">
        <v>0.21359356943611901</v>
      </c>
      <c r="I50" s="376">
        <v>0.11669703743631001</v>
      </c>
      <c r="J50" s="376">
        <v>1.2825066293035801</v>
      </c>
      <c r="K50" s="376">
        <v>0.80476684862025705</v>
      </c>
      <c r="L50" s="376">
        <v>0.61337993707156302</v>
      </c>
      <c r="M50" s="376">
        <v>0.244455036615157</v>
      </c>
      <c r="N50" s="376">
        <v>0.29814736018626897</v>
      </c>
      <c r="O50" s="376">
        <v>8.5522341573912697E-2</v>
      </c>
      <c r="P50" s="376">
        <v>6.1487912427819202E-2</v>
      </c>
      <c r="Q50" s="376">
        <v>9.31943271422567E-2</v>
      </c>
      <c r="R50" s="376">
        <v>5.23779352269809E-2</v>
      </c>
      <c r="S50" s="376">
        <v>0.20844211352686301</v>
      </c>
      <c r="T50" s="376">
        <v>2.61519852289479</v>
      </c>
      <c r="U50" s="376">
        <v>1.59482501106662</v>
      </c>
      <c r="V50" s="376">
        <v>1.4955681741078499</v>
      </c>
      <c r="W50" s="376">
        <v>0.98973179945888301</v>
      </c>
      <c r="X50" s="376">
        <v>1.19116404739724</v>
      </c>
      <c r="Y50" s="376">
        <v>1.1435889710198901</v>
      </c>
      <c r="Z50" s="376">
        <v>1.21643839636673</v>
      </c>
      <c r="AA50" s="376">
        <v>1.5964000847149</v>
      </c>
      <c r="AB50" s="377"/>
      <c r="AJ50" s="279" t="s">
        <v>2247</v>
      </c>
      <c r="AK50" s="262" t="s">
        <v>1304</v>
      </c>
      <c r="AL50" s="262" t="s">
        <v>1304</v>
      </c>
      <c r="AM50" s="198" t="s">
        <v>2247</v>
      </c>
      <c r="AN50" s="198" t="s">
        <v>2247</v>
      </c>
    </row>
    <row r="51" spans="1:40">
      <c r="A51" s="200" t="s">
        <v>2369</v>
      </c>
      <c r="B51" s="102" t="s">
        <v>2252</v>
      </c>
      <c r="C51" s="102" t="s">
        <v>2317</v>
      </c>
      <c r="D51" s="102" t="s">
        <v>2370</v>
      </c>
      <c r="E51" s="102" t="s">
        <v>2319</v>
      </c>
      <c r="G51" s="376">
        <v>1.7245800109203</v>
      </c>
      <c r="H51" s="376">
        <v>0.28593746787021701</v>
      </c>
      <c r="I51" s="376">
        <v>0.89269823406295001</v>
      </c>
      <c r="J51" s="376">
        <v>0.33817533501178099</v>
      </c>
      <c r="K51" s="376">
        <v>0.59852247926299695</v>
      </c>
      <c r="L51" s="376">
        <v>0.62206895636182802</v>
      </c>
      <c r="M51" s="376">
        <v>7.5519618183540305E-2</v>
      </c>
      <c r="N51" s="376">
        <v>0.110869314205938</v>
      </c>
      <c r="O51" s="376">
        <v>6.8693196692768493E-2</v>
      </c>
      <c r="P51" s="376">
        <v>2.0578449565044801E-2</v>
      </c>
      <c r="Q51" s="376">
        <v>9.9807311590043898E-2</v>
      </c>
      <c r="R51" s="376">
        <v>2.4541398758932802</v>
      </c>
      <c r="S51" s="376">
        <v>0.30050592892713501</v>
      </c>
      <c r="T51" s="376">
        <v>0.47740408374776</v>
      </c>
      <c r="U51" s="376">
        <v>0.71939894719591702</v>
      </c>
      <c r="V51" s="376">
        <v>0.72974299971324097</v>
      </c>
      <c r="W51" s="376">
        <v>0.64948668209253202</v>
      </c>
      <c r="X51" s="376">
        <v>0.441584294432111</v>
      </c>
      <c r="Y51" s="376">
        <v>0.454492246572751</v>
      </c>
      <c r="Z51" s="376">
        <v>0.84048758413638702</v>
      </c>
      <c r="AA51" s="376">
        <v>0.62719208997066</v>
      </c>
      <c r="AB51" s="377"/>
      <c r="AJ51" s="279" t="s">
        <v>2247</v>
      </c>
      <c r="AK51" s="279" t="s">
        <v>2247</v>
      </c>
      <c r="AL51" s="262" t="s">
        <v>1304</v>
      </c>
      <c r="AM51" s="198" t="s">
        <v>2247</v>
      </c>
      <c r="AN51" s="198" t="s">
        <v>2247</v>
      </c>
    </row>
    <row r="52" spans="1:40">
      <c r="A52" s="200" t="s">
        <v>2371</v>
      </c>
      <c r="B52" s="102" t="s">
        <v>2285</v>
      </c>
      <c r="C52" s="102" t="s">
        <v>2317</v>
      </c>
      <c r="D52" s="102" t="s">
        <v>2372</v>
      </c>
      <c r="E52" s="102" t="s">
        <v>2319</v>
      </c>
      <c r="G52" s="376">
        <v>0</v>
      </c>
      <c r="H52" s="376">
        <v>0</v>
      </c>
      <c r="I52" s="376">
        <v>0</v>
      </c>
      <c r="J52" s="376">
        <v>2.1079407378869802E-2</v>
      </c>
      <c r="K52" s="376">
        <v>9.69996757153401E-2</v>
      </c>
      <c r="L52" s="376">
        <v>2.0163148129032301E-2</v>
      </c>
      <c r="M52" s="376">
        <v>0</v>
      </c>
      <c r="N52" s="376">
        <v>0</v>
      </c>
      <c r="O52" s="376">
        <v>0</v>
      </c>
      <c r="P52" s="376">
        <v>0</v>
      </c>
      <c r="Q52" s="376">
        <v>0</v>
      </c>
      <c r="R52" s="376">
        <v>3.7879115475744102E-2</v>
      </c>
      <c r="S52" s="376">
        <v>0</v>
      </c>
      <c r="T52" s="376">
        <v>0.55264711868626504</v>
      </c>
      <c r="U52" s="376">
        <v>1.6172098422711001</v>
      </c>
      <c r="V52" s="376">
        <v>0.272921441280713</v>
      </c>
      <c r="W52" s="376">
        <v>5.5366339371519802</v>
      </c>
      <c r="X52" s="376">
        <v>6.9378732447584204</v>
      </c>
      <c r="Y52" s="376">
        <v>0.71719032513383796</v>
      </c>
      <c r="Z52" s="376">
        <v>0.297967694145091</v>
      </c>
      <c r="AA52" s="376">
        <v>0.79058017427823402</v>
      </c>
      <c r="AB52" s="377"/>
      <c r="AJ52" s="279" t="s">
        <v>2247</v>
      </c>
      <c r="AK52" s="279" t="s">
        <v>2247</v>
      </c>
      <c r="AL52" s="279" t="s">
        <v>2247</v>
      </c>
      <c r="AM52" s="262" t="s">
        <v>1304</v>
      </c>
      <c r="AN52" s="198" t="s">
        <v>2247</v>
      </c>
    </row>
    <row r="53" spans="1:40">
      <c r="A53" s="200" t="s">
        <v>2373</v>
      </c>
      <c r="B53" s="102" t="s">
        <v>2285</v>
      </c>
      <c r="C53" s="102" t="s">
        <v>2317</v>
      </c>
      <c r="D53" s="102" t="s">
        <v>2374</v>
      </c>
      <c r="E53" s="102" t="s">
        <v>2319</v>
      </c>
      <c r="G53" s="376">
        <v>0</v>
      </c>
      <c r="H53" s="376">
        <v>0</v>
      </c>
      <c r="I53" s="376">
        <v>1.4645830402595299E-2</v>
      </c>
      <c r="J53" s="376">
        <v>0.80235349917458698</v>
      </c>
      <c r="K53" s="376">
        <v>0.37706916193568801</v>
      </c>
      <c r="L53" s="376">
        <v>0.375574132403454</v>
      </c>
      <c r="M53" s="376">
        <v>0.49559749432948302</v>
      </c>
      <c r="N53" s="376">
        <v>0.71302827698693805</v>
      </c>
      <c r="O53" s="376">
        <v>1.0218113008049301</v>
      </c>
      <c r="P53" s="376">
        <v>0.39163361828475801</v>
      </c>
      <c r="Q53" s="376">
        <v>0.63861084525192202</v>
      </c>
      <c r="R53" s="376">
        <v>9.2030245345998102E-2</v>
      </c>
      <c r="S53" s="376">
        <v>0</v>
      </c>
      <c r="T53" s="376">
        <v>11.457698009946199</v>
      </c>
      <c r="U53" s="376">
        <v>4.9494937647299704</v>
      </c>
      <c r="V53" s="376">
        <v>10.4005919358168</v>
      </c>
      <c r="W53" s="376">
        <v>3.35865800477101</v>
      </c>
      <c r="X53" s="376">
        <v>1.19135762768663</v>
      </c>
      <c r="Y53" s="376">
        <v>19.261351508947499</v>
      </c>
      <c r="Z53" s="376">
        <v>14.3235828425431</v>
      </c>
      <c r="AA53" s="376">
        <v>12.8813930978349</v>
      </c>
      <c r="AB53" s="377"/>
      <c r="AJ53" s="279" t="s">
        <v>2247</v>
      </c>
      <c r="AK53" s="262" t="s">
        <v>1304</v>
      </c>
      <c r="AL53" s="279" t="s">
        <v>2247</v>
      </c>
      <c r="AM53" s="378" t="s">
        <v>1385</v>
      </c>
      <c r="AN53" s="198" t="s">
        <v>2247</v>
      </c>
    </row>
    <row r="54" spans="1:40">
      <c r="A54" s="200" t="s">
        <v>2375</v>
      </c>
      <c r="B54" s="102" t="s">
        <v>2242</v>
      </c>
      <c r="C54" s="102" t="s">
        <v>2317</v>
      </c>
      <c r="D54" s="102" t="s">
        <v>2376</v>
      </c>
      <c r="E54" s="102" t="s">
        <v>2319</v>
      </c>
      <c r="G54" s="376">
        <v>1.65218384854284</v>
      </c>
      <c r="H54" s="376">
        <v>1.60692394150921</v>
      </c>
      <c r="I54" s="376">
        <v>3.2609360854429901</v>
      </c>
      <c r="J54" s="376">
        <v>0.26767501433485502</v>
      </c>
      <c r="K54" s="376">
        <v>0.295618059322941</v>
      </c>
      <c r="L54" s="376">
        <v>0.20483198099334399</v>
      </c>
      <c r="M54" s="376">
        <v>2.92702365549055</v>
      </c>
      <c r="N54" s="376">
        <v>4.5861332841534503</v>
      </c>
      <c r="O54" s="376">
        <v>2.9216178921890501</v>
      </c>
      <c r="P54" s="376">
        <v>4.7431835055430698</v>
      </c>
      <c r="Q54" s="376">
        <v>2.6958822750136902</v>
      </c>
      <c r="R54" s="376">
        <v>1.7075664754144999</v>
      </c>
      <c r="S54" s="376">
        <v>0.75095373957567801</v>
      </c>
      <c r="T54" s="376">
        <v>7.1347035428279799</v>
      </c>
      <c r="U54" s="376">
        <v>4.3937484086804401</v>
      </c>
      <c r="V54" s="376">
        <v>3.5811913988157</v>
      </c>
      <c r="W54" s="376">
        <v>2.5663195508073602</v>
      </c>
      <c r="X54" s="376">
        <v>0.63108866555313803</v>
      </c>
      <c r="Y54" s="376">
        <v>13.488470121779301</v>
      </c>
      <c r="Z54" s="376">
        <v>7.9187786289806397</v>
      </c>
      <c r="AA54" s="376">
        <v>4.3741850912446498</v>
      </c>
      <c r="AB54" s="377"/>
      <c r="AJ54" s="279" t="s">
        <v>2247</v>
      </c>
      <c r="AK54" s="279" t="s">
        <v>2247</v>
      </c>
      <c r="AL54" s="378" t="s">
        <v>1385</v>
      </c>
      <c r="AM54" s="198" t="s">
        <v>2247</v>
      </c>
      <c r="AN54" s="198" t="s">
        <v>2247</v>
      </c>
    </row>
    <row r="55" spans="1:40">
      <c r="A55" s="200" t="s">
        <v>2377</v>
      </c>
      <c r="B55" s="102" t="s">
        <v>2242</v>
      </c>
      <c r="C55" s="102" t="s">
        <v>2317</v>
      </c>
      <c r="D55" s="102" t="s">
        <v>2378</v>
      </c>
      <c r="E55" s="102" t="s">
        <v>2319</v>
      </c>
      <c r="G55" s="376">
        <v>3.8279409169829202</v>
      </c>
      <c r="H55" s="376">
        <v>3.59915972417354</v>
      </c>
      <c r="I55" s="376">
        <v>6.7367225783127802</v>
      </c>
      <c r="J55" s="376">
        <v>0.39658598749611901</v>
      </c>
      <c r="K55" s="376">
        <v>0.535316547097064</v>
      </c>
      <c r="L55" s="376">
        <v>0.60695611545880401</v>
      </c>
      <c r="M55" s="376">
        <v>20.4936151601996</v>
      </c>
      <c r="N55" s="376">
        <v>20.981598269237999</v>
      </c>
      <c r="O55" s="376">
        <v>17.919699688040598</v>
      </c>
      <c r="P55" s="376">
        <v>21.3752437655858</v>
      </c>
      <c r="Q55" s="376">
        <v>16.661544808888301</v>
      </c>
      <c r="R55" s="376">
        <v>6.9602551926663896</v>
      </c>
      <c r="S55" s="376">
        <v>8.9663226094302004</v>
      </c>
      <c r="T55" s="376">
        <v>19.755156717046901</v>
      </c>
      <c r="U55" s="376">
        <v>19.269821433468898</v>
      </c>
      <c r="V55" s="376">
        <v>13.6165122926934</v>
      </c>
      <c r="W55" s="376">
        <v>8.8190994072798503</v>
      </c>
      <c r="X55" s="376">
        <v>6.1087834141701904</v>
      </c>
      <c r="Y55" s="376">
        <v>16.848205150880801</v>
      </c>
      <c r="Z55" s="376">
        <v>20.9555232945354</v>
      </c>
      <c r="AA55" s="376">
        <v>18.3680873029308</v>
      </c>
      <c r="AB55" s="377"/>
      <c r="AJ55" s="279" t="s">
        <v>2247</v>
      </c>
      <c r="AK55" s="378" t="s">
        <v>1385</v>
      </c>
      <c r="AL55" s="378" t="s">
        <v>1385</v>
      </c>
      <c r="AM55" s="378" t="s">
        <v>1385</v>
      </c>
      <c r="AN55" s="198" t="s">
        <v>2247</v>
      </c>
    </row>
    <row r="56" spans="1:40">
      <c r="A56" s="200" t="s">
        <v>2379</v>
      </c>
      <c r="B56" s="102" t="s">
        <v>2242</v>
      </c>
      <c r="C56" s="102" t="s">
        <v>2317</v>
      </c>
      <c r="D56" s="102" t="s">
        <v>2380</v>
      </c>
      <c r="E56" s="102" t="s">
        <v>2319</v>
      </c>
      <c r="G56" s="376">
        <v>0.138480678068405</v>
      </c>
      <c r="H56" s="376">
        <v>4.3902045576613501E-2</v>
      </c>
      <c r="I56" s="376">
        <v>4.4545283366394198E-2</v>
      </c>
      <c r="J56" s="376">
        <v>5.19225027806164E-2</v>
      </c>
      <c r="K56" s="376">
        <v>7.1678475227399896E-2</v>
      </c>
      <c r="L56" s="376">
        <v>9.9331171505808294E-2</v>
      </c>
      <c r="M56" s="376">
        <v>5.0245314909263102E-2</v>
      </c>
      <c r="N56" s="376">
        <v>0.15490535908532399</v>
      </c>
      <c r="O56" s="376">
        <v>9.1407011395732193E-2</v>
      </c>
      <c r="P56" s="376">
        <v>8.2148509508652601E-2</v>
      </c>
      <c r="Q56" s="376">
        <v>0.19921379060342101</v>
      </c>
      <c r="R56" s="376">
        <v>2.3325827468329698E-2</v>
      </c>
      <c r="S56" s="376">
        <v>4.2843214766720102E-2</v>
      </c>
      <c r="T56" s="376">
        <v>5.2182119729591099</v>
      </c>
      <c r="U56" s="376">
        <v>6.6237080679052998</v>
      </c>
      <c r="V56" s="376">
        <v>1.12042715742194</v>
      </c>
      <c r="W56" s="376">
        <v>9.2560459853008794</v>
      </c>
      <c r="X56" s="376">
        <v>32.097473669148499</v>
      </c>
      <c r="Y56" s="376">
        <v>3.3182929475782501</v>
      </c>
      <c r="Z56" s="376">
        <v>13.7877726669241</v>
      </c>
      <c r="AA56" s="376">
        <v>0.83457689080433195</v>
      </c>
      <c r="AB56" s="377"/>
      <c r="AJ56" s="279" t="s">
        <v>2247</v>
      </c>
      <c r="AK56" s="279" t="s">
        <v>2247</v>
      </c>
      <c r="AL56" s="279" t="s">
        <v>2247</v>
      </c>
      <c r="AM56" s="198" t="s">
        <v>2247</v>
      </c>
      <c r="AN56" s="198" t="s">
        <v>2247</v>
      </c>
    </row>
    <row r="57" spans="1:40">
      <c r="A57" s="200" t="s">
        <v>2381</v>
      </c>
      <c r="B57" s="102" t="s">
        <v>2257</v>
      </c>
      <c r="C57" s="102" t="s">
        <v>2317</v>
      </c>
      <c r="D57" s="102" t="s">
        <v>2382</v>
      </c>
      <c r="E57" s="102" t="s">
        <v>2319</v>
      </c>
      <c r="G57" s="376">
        <v>0.81506290098830403</v>
      </c>
      <c r="H57" s="376">
        <v>0.90438790408448599</v>
      </c>
      <c r="I57" s="376">
        <v>0.629237956816321</v>
      </c>
      <c r="J57" s="376">
        <v>0.44821768125890998</v>
      </c>
      <c r="K57" s="376">
        <v>1.3828345102635999</v>
      </c>
      <c r="L57" s="376">
        <v>1.29107695702116</v>
      </c>
      <c r="M57" s="376">
        <v>0.26122945010802801</v>
      </c>
      <c r="N57" s="376">
        <v>0.186688492230737</v>
      </c>
      <c r="O57" s="376">
        <v>0.16139969471136101</v>
      </c>
      <c r="P57" s="376">
        <v>0.1249056490277</v>
      </c>
      <c r="Q57" s="376">
        <v>0.122137804974356</v>
      </c>
      <c r="R57" s="376">
        <v>0.393564755934455</v>
      </c>
      <c r="S57" s="376">
        <v>0.41186873016579301</v>
      </c>
      <c r="T57" s="376">
        <v>2.0208329921897898</v>
      </c>
      <c r="U57" s="376">
        <v>1.0950473094057001</v>
      </c>
      <c r="V57" s="376">
        <v>0.12456383867017901</v>
      </c>
      <c r="W57" s="376">
        <v>0.54427922154167496</v>
      </c>
      <c r="X57" s="376">
        <v>2.3200427109372499</v>
      </c>
      <c r="Y57" s="376">
        <v>9.3672176056947498E-2</v>
      </c>
      <c r="Z57" s="376">
        <v>0.53483817607733397</v>
      </c>
      <c r="AA57" s="376">
        <v>6.3675531655589895E-2</v>
      </c>
      <c r="AB57" s="377"/>
      <c r="AJ57" s="279" t="s">
        <v>2247</v>
      </c>
      <c r="AK57" s="279" t="s">
        <v>2247</v>
      </c>
      <c r="AL57" s="262" t="s">
        <v>1304</v>
      </c>
      <c r="AM57" s="198" t="s">
        <v>2247</v>
      </c>
      <c r="AN57" s="198" t="s">
        <v>2247</v>
      </c>
    </row>
    <row r="58" spans="1:40">
      <c r="A58" s="200" t="s">
        <v>2383</v>
      </c>
      <c r="B58" s="102" t="s">
        <v>2242</v>
      </c>
      <c r="C58" s="102" t="s">
        <v>2317</v>
      </c>
      <c r="D58" s="102" t="s">
        <v>2384</v>
      </c>
      <c r="E58" s="102" t="s">
        <v>2319</v>
      </c>
      <c r="G58" s="376">
        <v>0</v>
      </c>
      <c r="H58" s="376">
        <v>0</v>
      </c>
      <c r="I58" s="376">
        <v>0</v>
      </c>
      <c r="J58" s="376">
        <v>0</v>
      </c>
      <c r="K58" s="376">
        <v>0</v>
      </c>
      <c r="L58" s="376">
        <v>0</v>
      </c>
      <c r="M58" s="376">
        <v>0</v>
      </c>
      <c r="N58" s="376">
        <v>1.0422834015198799E-2</v>
      </c>
      <c r="O58" s="376">
        <v>0</v>
      </c>
      <c r="P58" s="376">
        <v>0</v>
      </c>
      <c r="Q58" s="376">
        <v>1.1728617716011599E-2</v>
      </c>
      <c r="R58" s="376">
        <v>0</v>
      </c>
      <c r="S58" s="376">
        <v>0</v>
      </c>
      <c r="T58" s="376">
        <v>0.299205333698155</v>
      </c>
      <c r="U58" s="376">
        <v>0.15271461603310801</v>
      </c>
      <c r="V58" s="376">
        <v>8.7952825409225097E-2</v>
      </c>
      <c r="W58" s="376">
        <v>7.3269960378307603E-2</v>
      </c>
      <c r="X58" s="376">
        <v>6.9188964165434796E-2</v>
      </c>
      <c r="Y58" s="376">
        <v>0.112439095314258</v>
      </c>
      <c r="Z58" s="376">
        <v>2.4691972492657501E-2</v>
      </c>
      <c r="AA58" s="376">
        <v>8.7351679617603498E-2</v>
      </c>
      <c r="AB58" s="377"/>
      <c r="AD58" s="198" t="s">
        <v>2246</v>
      </c>
      <c r="AJ58" s="279" t="s">
        <v>2247</v>
      </c>
      <c r="AK58" s="279" t="s">
        <v>2247</v>
      </c>
      <c r="AL58" s="279" t="s">
        <v>2247</v>
      </c>
      <c r="AM58" s="198" t="s">
        <v>2247</v>
      </c>
      <c r="AN58" s="198" t="s">
        <v>2247</v>
      </c>
    </row>
    <row r="59" spans="1:40">
      <c r="A59" s="200" t="s">
        <v>2385</v>
      </c>
      <c r="B59" s="102" t="s">
        <v>2242</v>
      </c>
      <c r="C59" s="102" t="s">
        <v>2317</v>
      </c>
      <c r="D59" s="102" t="s">
        <v>2386</v>
      </c>
      <c r="E59" s="102" t="s">
        <v>2319</v>
      </c>
      <c r="G59" s="376">
        <v>8.9903371226158699E-2</v>
      </c>
      <c r="H59" s="376">
        <v>6.6504087291721706E-2</v>
      </c>
      <c r="I59" s="376">
        <v>5.0608861862656201E-2</v>
      </c>
      <c r="J59" s="376">
        <v>9.8317134542764192E-3</v>
      </c>
      <c r="K59" s="376">
        <v>0.67862890994762703</v>
      </c>
      <c r="L59" s="376">
        <v>3.7617432250868901E-2</v>
      </c>
      <c r="M59" s="376">
        <v>1.9028263745104999E-2</v>
      </c>
      <c r="N59" s="376">
        <v>0</v>
      </c>
      <c r="O59" s="376">
        <v>0</v>
      </c>
      <c r="P59" s="376">
        <v>0</v>
      </c>
      <c r="Q59" s="376">
        <v>3.7721850844298001E-2</v>
      </c>
      <c r="R59" s="376">
        <v>8.8336593758389398E-2</v>
      </c>
      <c r="S59" s="376">
        <v>0.11357524462113</v>
      </c>
      <c r="T59" s="376">
        <v>4.4592808826416199</v>
      </c>
      <c r="U59" s="376">
        <v>9.7443483006581104</v>
      </c>
      <c r="V59" s="376">
        <v>3.6420272885171601</v>
      </c>
      <c r="W59" s="376">
        <v>4.3301153618553601</v>
      </c>
      <c r="X59" s="376">
        <v>1.20535535543974</v>
      </c>
      <c r="Y59" s="376">
        <v>2.1426530811109799</v>
      </c>
      <c r="Z59" s="376">
        <v>3.7920610693590699</v>
      </c>
      <c r="AA59" s="376">
        <v>1.9929357667483401</v>
      </c>
      <c r="AB59" s="377"/>
      <c r="AG59" s="198" t="s">
        <v>2246</v>
      </c>
      <c r="AJ59" s="279" t="s">
        <v>2247</v>
      </c>
      <c r="AK59" s="279" t="s">
        <v>2247</v>
      </c>
      <c r="AL59" s="279" t="s">
        <v>2247</v>
      </c>
      <c r="AM59" s="198" t="s">
        <v>2247</v>
      </c>
      <c r="AN59" s="198" t="s">
        <v>2247</v>
      </c>
    </row>
    <row r="60" spans="1:40">
      <c r="A60" s="200" t="s">
        <v>2387</v>
      </c>
      <c r="B60" s="102" t="s">
        <v>2257</v>
      </c>
      <c r="C60" s="102" t="s">
        <v>2317</v>
      </c>
      <c r="D60" s="102" t="s">
        <v>2388</v>
      </c>
      <c r="E60" s="102" t="s">
        <v>2319</v>
      </c>
      <c r="G60" s="376">
        <v>0</v>
      </c>
      <c r="H60" s="376">
        <v>5.24297810483298E-2</v>
      </c>
      <c r="I60" s="376">
        <v>1.3299491077017001E-2</v>
      </c>
      <c r="J60" s="376">
        <v>0</v>
      </c>
      <c r="K60" s="376">
        <v>0</v>
      </c>
      <c r="L60" s="376">
        <v>0</v>
      </c>
      <c r="M60" s="376">
        <v>3.00025981112866E-2</v>
      </c>
      <c r="N60" s="376">
        <v>2.64278413239094E-2</v>
      </c>
      <c r="O60" s="376">
        <v>0</v>
      </c>
      <c r="P60" s="376">
        <v>1.22631767791694E-2</v>
      </c>
      <c r="Q60" s="376">
        <v>0.10408562260844199</v>
      </c>
      <c r="R60" s="376">
        <v>2.7856743595271499E-2</v>
      </c>
      <c r="S60" s="376">
        <v>1.27913195166826E-2</v>
      </c>
      <c r="T60" s="376">
        <v>1.2734591746333099</v>
      </c>
      <c r="U60" s="376">
        <v>2.82116579478223</v>
      </c>
      <c r="V60" s="376">
        <v>1.09275233794605</v>
      </c>
      <c r="W60" s="376">
        <v>0.309635377458023</v>
      </c>
      <c r="X60" s="376">
        <v>1.2865128364830001</v>
      </c>
      <c r="Y60" s="376">
        <v>0.65572395185827603</v>
      </c>
      <c r="Z60" s="376">
        <v>1.6747710295559399</v>
      </c>
      <c r="AA60" s="376">
        <v>0.53987318056227496</v>
      </c>
      <c r="AB60" s="377"/>
      <c r="AJ60" s="279" t="s">
        <v>2247</v>
      </c>
      <c r="AK60" s="279" t="s">
        <v>2247</v>
      </c>
      <c r="AL60" s="279" t="s">
        <v>2247</v>
      </c>
      <c r="AM60" s="198" t="s">
        <v>2247</v>
      </c>
      <c r="AN60" s="198" t="s">
        <v>2247</v>
      </c>
    </row>
    <row r="61" spans="1:40">
      <c r="A61" s="200" t="s">
        <v>2389</v>
      </c>
      <c r="B61" s="102" t="s">
        <v>2257</v>
      </c>
      <c r="C61" s="102" t="s">
        <v>2317</v>
      </c>
      <c r="D61" s="102" t="s">
        <v>2390</v>
      </c>
      <c r="E61" s="102" t="s">
        <v>2319</v>
      </c>
      <c r="G61" s="376">
        <v>2.14816106623406</v>
      </c>
      <c r="H61" s="376">
        <v>4.0199629730241302</v>
      </c>
      <c r="I61" s="376">
        <v>3.9423945934933098</v>
      </c>
      <c r="J61" s="376">
        <v>53.853395252443001</v>
      </c>
      <c r="K61" s="376">
        <v>60.485364432115396</v>
      </c>
      <c r="L61" s="376">
        <v>15.976159474486799</v>
      </c>
      <c r="M61" s="376">
        <v>15.0423757501183</v>
      </c>
      <c r="N61" s="376">
        <v>23.298788523987099</v>
      </c>
      <c r="O61" s="376">
        <v>20.582322312414099</v>
      </c>
      <c r="P61" s="376">
        <v>23.293229523931899</v>
      </c>
      <c r="Q61" s="376">
        <v>23.522171729699</v>
      </c>
      <c r="R61" s="376">
        <v>3.1918915624400102</v>
      </c>
      <c r="S61" s="376">
        <v>2.1146333139472699</v>
      </c>
      <c r="T61" s="376">
        <v>10.039735003399</v>
      </c>
      <c r="U61" s="376">
        <v>9.9647691182513292</v>
      </c>
      <c r="V61" s="376">
        <v>9.6173699249411708</v>
      </c>
      <c r="W61" s="376">
        <v>0.73252153446340496</v>
      </c>
      <c r="X61" s="376">
        <v>0.55004359481894605</v>
      </c>
      <c r="Y61" s="376">
        <v>31.895146515653799</v>
      </c>
      <c r="Z61" s="376">
        <v>15.293405511945799</v>
      </c>
      <c r="AA61" s="376">
        <v>42.691964146487699</v>
      </c>
      <c r="AB61" s="377"/>
      <c r="AJ61" s="279" t="s">
        <v>2247</v>
      </c>
      <c r="AK61" s="262" t="s">
        <v>1304</v>
      </c>
      <c r="AL61" s="279" t="s">
        <v>2247</v>
      </c>
      <c r="AM61" s="378" t="s">
        <v>1385</v>
      </c>
      <c r="AN61" s="198" t="s">
        <v>2247</v>
      </c>
    </row>
    <row r="62" spans="1:40">
      <c r="A62" s="200" t="s">
        <v>2391</v>
      </c>
      <c r="B62" s="102" t="s">
        <v>2242</v>
      </c>
      <c r="C62" s="102" t="s">
        <v>2317</v>
      </c>
      <c r="D62" s="102" t="s">
        <v>2392</v>
      </c>
      <c r="E62" s="102" t="s">
        <v>2319</v>
      </c>
      <c r="G62" s="376">
        <v>4.0626437512851797E-2</v>
      </c>
      <c r="H62" s="376">
        <v>0.51840621653044405</v>
      </c>
      <c r="I62" s="376">
        <v>0.114348201631259</v>
      </c>
      <c r="J62" s="376">
        <v>0.26657119984275202</v>
      </c>
      <c r="K62" s="376">
        <v>0.196266010519561</v>
      </c>
      <c r="L62" s="376">
        <v>0.12749207064405299</v>
      </c>
      <c r="M62" s="376">
        <v>0.12898024136501601</v>
      </c>
      <c r="N62" s="376">
        <v>6.8167483497341599E-2</v>
      </c>
      <c r="O62" s="376">
        <v>0</v>
      </c>
      <c r="P62" s="376">
        <v>2.1087607080056199E-2</v>
      </c>
      <c r="Q62" s="376">
        <v>0</v>
      </c>
      <c r="R62" s="376">
        <v>4.7902111666920398E-2</v>
      </c>
      <c r="S62" s="376">
        <v>2.1995794797759399E-2</v>
      </c>
      <c r="T62" s="376">
        <v>0.65228819140243699</v>
      </c>
      <c r="U62" s="376">
        <v>0.665856717604149</v>
      </c>
      <c r="V62" s="376">
        <v>0.51770665150155903</v>
      </c>
      <c r="W62" s="376">
        <v>1.59733549360819</v>
      </c>
      <c r="X62" s="376">
        <v>2.4133871541746701</v>
      </c>
      <c r="Y62" s="376">
        <v>0.563787397783301</v>
      </c>
      <c r="Z62" s="376">
        <v>0.56521706930615201</v>
      </c>
      <c r="AA62" s="376">
        <v>1.02357557501054</v>
      </c>
      <c r="AB62" s="377"/>
      <c r="AJ62" s="279" t="s">
        <v>2247</v>
      </c>
      <c r="AK62" s="279" t="s">
        <v>2247</v>
      </c>
      <c r="AL62" s="279" t="s">
        <v>2247</v>
      </c>
      <c r="AM62" s="198" t="s">
        <v>2247</v>
      </c>
      <c r="AN62" s="198" t="s">
        <v>2247</v>
      </c>
    </row>
    <row r="63" spans="1:40">
      <c r="A63" s="200" t="s">
        <v>2393</v>
      </c>
      <c r="B63" s="102" t="s">
        <v>2242</v>
      </c>
      <c r="C63" s="102" t="s">
        <v>2317</v>
      </c>
      <c r="D63" s="102" t="s">
        <v>2394</v>
      </c>
      <c r="E63" s="102" t="s">
        <v>2319</v>
      </c>
      <c r="G63" s="376">
        <v>6.25453277103977</v>
      </c>
      <c r="H63" s="376">
        <v>6.3956718595407596</v>
      </c>
      <c r="I63" s="376">
        <v>4.4183006373040898</v>
      </c>
      <c r="J63" s="376">
        <v>8.4224332000109499</v>
      </c>
      <c r="K63" s="376">
        <v>5.2581069026771896</v>
      </c>
      <c r="L63" s="376">
        <v>9.2109053444768794</v>
      </c>
      <c r="M63" s="376">
        <v>4.9577114767005002</v>
      </c>
      <c r="N63" s="376">
        <v>5.6931162825425004</v>
      </c>
      <c r="O63" s="376">
        <v>4.6984531345123699</v>
      </c>
      <c r="P63" s="376">
        <v>4.1164584028267397</v>
      </c>
      <c r="Q63" s="376">
        <v>4.4252739750847097</v>
      </c>
      <c r="R63" s="376">
        <v>4.4826239558847396</v>
      </c>
      <c r="S63" s="376">
        <v>6.06435927525777</v>
      </c>
      <c r="T63" s="376">
        <v>7.7589719032891402</v>
      </c>
      <c r="U63" s="376">
        <v>7.1067968944346198</v>
      </c>
      <c r="V63" s="376">
        <v>9.0294341292318894</v>
      </c>
      <c r="W63" s="376">
        <v>5.8397746106222002</v>
      </c>
      <c r="X63" s="376">
        <v>4.9832960677217102</v>
      </c>
      <c r="Y63" s="376">
        <v>9.5453793637864592</v>
      </c>
      <c r="Z63" s="376">
        <v>9.1539255257219292</v>
      </c>
      <c r="AA63" s="376">
        <v>15.113864281499101</v>
      </c>
      <c r="AB63" s="377"/>
      <c r="AC63" s="198" t="s">
        <v>2246</v>
      </c>
      <c r="AJ63" s="279" t="s">
        <v>2247</v>
      </c>
      <c r="AK63" s="279" t="s">
        <v>2247</v>
      </c>
      <c r="AL63" s="279" t="s">
        <v>2247</v>
      </c>
      <c r="AM63" s="378" t="s">
        <v>1385</v>
      </c>
      <c r="AN63" s="198" t="s">
        <v>2247</v>
      </c>
    </row>
    <row r="64" spans="1:40">
      <c r="A64" s="200" t="s">
        <v>2395</v>
      </c>
      <c r="B64" s="102" t="s">
        <v>2242</v>
      </c>
      <c r="C64" s="102" t="s">
        <v>2317</v>
      </c>
      <c r="D64" s="102" t="s">
        <v>2396</v>
      </c>
      <c r="E64" s="102" t="s">
        <v>2319</v>
      </c>
      <c r="G64" s="376">
        <v>8.1758598314245298E-2</v>
      </c>
      <c r="H64" s="376">
        <v>4.5359374890360002E-2</v>
      </c>
      <c r="I64" s="376">
        <v>4.6023964971917602E-2</v>
      </c>
      <c r="J64" s="376">
        <v>2.6823035668824699E-2</v>
      </c>
      <c r="K64" s="376">
        <v>0</v>
      </c>
      <c r="L64" s="376">
        <v>0.153942707707134</v>
      </c>
      <c r="M64" s="376">
        <v>7.0342398439049001</v>
      </c>
      <c r="N64" s="376">
        <v>6.81344840240026</v>
      </c>
      <c r="O64" s="376">
        <v>7.17753644669226</v>
      </c>
      <c r="P64" s="376">
        <v>8.4451053831187703</v>
      </c>
      <c r="Q64" s="376">
        <v>7.3583044004315497</v>
      </c>
      <c r="R64" s="376">
        <v>2.4100128795079299E-2</v>
      </c>
      <c r="S64" s="376">
        <v>0</v>
      </c>
      <c r="T64" s="376">
        <v>4.9226105730837499</v>
      </c>
      <c r="U64" s="376">
        <v>3.44571970639254</v>
      </c>
      <c r="V64" s="376">
        <v>3.4342719551352001</v>
      </c>
      <c r="W64" s="376">
        <v>0.107151827717839</v>
      </c>
      <c r="X64" s="376">
        <v>0.126479595627455</v>
      </c>
      <c r="Y64" s="376">
        <v>2.5405014844186198</v>
      </c>
      <c r="Z64" s="376">
        <v>3.5749058266132998</v>
      </c>
      <c r="AA64" s="376">
        <v>5.3413498173919001</v>
      </c>
      <c r="AB64" s="377"/>
      <c r="AJ64" s="279" t="s">
        <v>2247</v>
      </c>
      <c r="AK64" s="279" t="s">
        <v>2247</v>
      </c>
      <c r="AL64" s="378" t="s">
        <v>1385</v>
      </c>
      <c r="AM64" s="378" t="s">
        <v>1385</v>
      </c>
      <c r="AN64" s="198" t="s">
        <v>2247</v>
      </c>
    </row>
    <row r="65" spans="1:40">
      <c r="A65" s="200" t="s">
        <v>2397</v>
      </c>
      <c r="B65" s="102" t="s">
        <v>2285</v>
      </c>
      <c r="C65" s="102" t="s">
        <v>2317</v>
      </c>
      <c r="D65" s="102" t="s">
        <v>2398</v>
      </c>
      <c r="E65" s="102" t="s">
        <v>2319</v>
      </c>
      <c r="G65" s="376">
        <v>71.515513018769994</v>
      </c>
      <c r="H65" s="376">
        <v>237.31732467028999</v>
      </c>
      <c r="I65" s="376">
        <v>531.57710780550099</v>
      </c>
      <c r="J65" s="376">
        <v>97.447906528036896</v>
      </c>
      <c r="K65" s="376">
        <v>36.3621499290184</v>
      </c>
      <c r="L65" s="376">
        <v>22.096438214345401</v>
      </c>
      <c r="M65" s="376">
        <v>4.0972382894702299</v>
      </c>
      <c r="N65" s="376">
        <v>5.57253755083189</v>
      </c>
      <c r="O65" s="376">
        <v>19.0205944428515</v>
      </c>
      <c r="P65" s="376">
        <v>4.8071514250624698</v>
      </c>
      <c r="Q65" s="376">
        <v>1.9569543618509999</v>
      </c>
      <c r="R65" s="376">
        <v>0.39421703888783499</v>
      </c>
      <c r="S65" s="376">
        <v>0.90508714453450001</v>
      </c>
      <c r="T65" s="376">
        <v>32.553666022885999</v>
      </c>
      <c r="U65" s="376">
        <v>38.7497296732748</v>
      </c>
      <c r="V65" s="376">
        <v>127.51633444132</v>
      </c>
      <c r="W65" s="376">
        <v>3.0015542102035102</v>
      </c>
      <c r="X65" s="376">
        <v>3.0412619689777198</v>
      </c>
      <c r="Y65" s="376">
        <v>0.42363082675754399</v>
      </c>
      <c r="Z65" s="376">
        <v>0.73095500923116996</v>
      </c>
      <c r="AA65" s="376">
        <v>41.021247956893298</v>
      </c>
      <c r="AB65" s="377"/>
      <c r="AJ65" s="262" t="s">
        <v>1304</v>
      </c>
      <c r="AK65" s="262" t="s">
        <v>1304</v>
      </c>
      <c r="AL65" s="279" t="s">
        <v>2247</v>
      </c>
      <c r="AM65" s="198" t="s">
        <v>2247</v>
      </c>
      <c r="AN65" s="198" t="s">
        <v>2247</v>
      </c>
    </row>
    <row r="66" spans="1:40">
      <c r="A66" s="200" t="s">
        <v>2399</v>
      </c>
      <c r="B66" s="102" t="s">
        <v>2285</v>
      </c>
      <c r="C66" s="102" t="s">
        <v>2317</v>
      </c>
      <c r="D66" s="102" t="s">
        <v>2400</v>
      </c>
      <c r="E66" s="102" t="s">
        <v>2319</v>
      </c>
      <c r="G66" s="376">
        <v>3.4500855981244798E-2</v>
      </c>
      <c r="H66" s="376">
        <v>2.5521266961657799E-2</v>
      </c>
      <c r="I66" s="376">
        <v>0.207161566846359</v>
      </c>
      <c r="J66" s="376">
        <v>0.63385860009301997</v>
      </c>
      <c r="K66" s="376">
        <v>2.7778895457778299E-2</v>
      </c>
      <c r="L66" s="376">
        <v>0.866152355426134</v>
      </c>
      <c r="M66" s="376">
        <v>1.4604377524209899E-2</v>
      </c>
      <c r="N66" s="376">
        <v>5.1457166531067203E-2</v>
      </c>
      <c r="O66" s="376">
        <v>0.11955823688978701</v>
      </c>
      <c r="P66" s="376">
        <v>0.226835368765819</v>
      </c>
      <c r="Q66" s="376">
        <v>0.18818726853597501</v>
      </c>
      <c r="R66" s="376">
        <v>2.71196780059802E-2</v>
      </c>
      <c r="S66" s="376">
        <v>4.9811488608155499E-2</v>
      </c>
      <c r="T66" s="376">
        <v>1.7277569583415999</v>
      </c>
      <c r="U66" s="376">
        <v>1.33287007903404</v>
      </c>
      <c r="V66" s="376">
        <v>1.4654925640754199</v>
      </c>
      <c r="W66" s="376">
        <v>4.6271452980698804</v>
      </c>
      <c r="X66" s="376">
        <v>9.5358725164039395</v>
      </c>
      <c r="Y66" s="376">
        <v>2.2343092009427701</v>
      </c>
      <c r="Z66" s="376">
        <v>1.9656923813862901</v>
      </c>
      <c r="AA66" s="376">
        <v>3.3961109432029999</v>
      </c>
      <c r="AB66" s="377"/>
      <c r="AG66" s="198" t="s">
        <v>2246</v>
      </c>
      <c r="AJ66" s="279" t="s">
        <v>2247</v>
      </c>
      <c r="AK66" s="279" t="s">
        <v>2247</v>
      </c>
      <c r="AL66" s="279" t="s">
        <v>2247</v>
      </c>
      <c r="AM66" s="198" t="s">
        <v>2247</v>
      </c>
      <c r="AN66" s="198" t="s">
        <v>2247</v>
      </c>
    </row>
    <row r="67" spans="1:40">
      <c r="A67" s="200" t="s">
        <v>2401</v>
      </c>
      <c r="B67" s="102" t="s">
        <v>2301</v>
      </c>
      <c r="C67" s="102" t="s">
        <v>2317</v>
      </c>
      <c r="D67" s="102" t="s">
        <v>2402</v>
      </c>
      <c r="E67" s="102" t="s">
        <v>2319</v>
      </c>
      <c r="G67" s="376">
        <v>1.5385597756689099E-2</v>
      </c>
      <c r="H67" s="376">
        <v>1.7071748071697201E-2</v>
      </c>
      <c r="I67" s="376">
        <v>0</v>
      </c>
      <c r="J67" s="376">
        <v>0</v>
      </c>
      <c r="K67" s="376">
        <v>0</v>
      </c>
      <c r="L67" s="376">
        <v>3.8625916249265403E-2</v>
      </c>
      <c r="M67" s="376">
        <v>3.9076783172534602E-2</v>
      </c>
      <c r="N67" s="376">
        <v>1.7210426598756198E-2</v>
      </c>
      <c r="O67" s="376">
        <v>1.7772263798181101E-2</v>
      </c>
      <c r="P67" s="376">
        <v>4.79164002625952E-2</v>
      </c>
      <c r="Q67" s="376">
        <v>0.46479761035113598</v>
      </c>
      <c r="R67" s="376">
        <v>0</v>
      </c>
      <c r="S67" s="376">
        <v>3.3320022312066502E-2</v>
      </c>
      <c r="T67" s="376">
        <v>3.95243859860717</v>
      </c>
      <c r="U67" s="376">
        <v>6.6463735851505801</v>
      </c>
      <c r="V67" s="376">
        <v>4.0373872301437403</v>
      </c>
      <c r="W67" s="376">
        <v>2.0567461444247099</v>
      </c>
      <c r="X67" s="376">
        <v>4.6460215354149996</v>
      </c>
      <c r="Y67" s="376">
        <v>7.6307105178779802</v>
      </c>
      <c r="Z67" s="376">
        <v>9.7648846178224602</v>
      </c>
      <c r="AA67" s="376">
        <v>10.6555180178618</v>
      </c>
      <c r="AB67" s="377"/>
      <c r="AG67" s="198" t="s">
        <v>2246</v>
      </c>
      <c r="AJ67" s="279" t="s">
        <v>2247</v>
      </c>
      <c r="AK67" s="279" t="s">
        <v>2247</v>
      </c>
      <c r="AL67" s="279" t="s">
        <v>2247</v>
      </c>
      <c r="AM67" s="378" t="s">
        <v>1385</v>
      </c>
      <c r="AN67" s="378" t="s">
        <v>1385</v>
      </c>
    </row>
    <row r="68" spans="1:40">
      <c r="A68" s="191" t="s">
        <v>2403</v>
      </c>
      <c r="B68" s="123" t="s">
        <v>2268</v>
      </c>
      <c r="C68" s="123" t="s">
        <v>2317</v>
      </c>
      <c r="D68" s="123" t="s">
        <v>2404</v>
      </c>
      <c r="E68" s="123" t="s">
        <v>2319</v>
      </c>
      <c r="F68" s="123"/>
      <c r="G68" s="379">
        <v>0.165115828439104</v>
      </c>
      <c r="H68" s="379">
        <v>0.73284531945765996</v>
      </c>
      <c r="I68" s="379">
        <v>0</v>
      </c>
      <c r="J68" s="379">
        <v>1.5709457789615799</v>
      </c>
      <c r="K68" s="379">
        <v>3.5729117051199801</v>
      </c>
      <c r="L68" s="379">
        <v>0.46634320253739497</v>
      </c>
      <c r="M68" s="379">
        <v>0.22715654240402899</v>
      </c>
      <c r="N68" s="379">
        <v>0.215482873811429</v>
      </c>
      <c r="O68" s="379">
        <v>9.5364577531580896E-2</v>
      </c>
      <c r="P68" s="379">
        <v>8.5705218719222806E-2</v>
      </c>
      <c r="Q68" s="379">
        <v>0.25979871086025702</v>
      </c>
      <c r="R68" s="379">
        <v>0.19468595663511001</v>
      </c>
      <c r="S68" s="379">
        <v>2.97987722818807E-2</v>
      </c>
      <c r="T68" s="379">
        <v>1.2781894253414201</v>
      </c>
      <c r="U68" s="379">
        <v>2.4484715294182902</v>
      </c>
      <c r="V68" s="379">
        <v>2.1820162406552299</v>
      </c>
      <c r="W68" s="379">
        <v>3.0476164742457001</v>
      </c>
      <c r="X68" s="379">
        <v>2.2818614867000102</v>
      </c>
      <c r="Y68" s="379">
        <v>0.79699845885324605</v>
      </c>
      <c r="Z68" s="379">
        <v>2.0237071645448701</v>
      </c>
      <c r="AA68" s="379">
        <v>1.8704158064860601</v>
      </c>
      <c r="AB68" s="380"/>
      <c r="AC68" s="192"/>
      <c r="AD68" s="192"/>
      <c r="AE68" s="192"/>
      <c r="AF68" s="192"/>
      <c r="AG68" s="192"/>
      <c r="AH68" s="192"/>
      <c r="AI68" s="192"/>
      <c r="AJ68" s="363" t="s">
        <v>2247</v>
      </c>
      <c r="AK68" s="363" t="s">
        <v>2247</v>
      </c>
      <c r="AL68" s="363" t="s">
        <v>2247</v>
      </c>
      <c r="AM68" s="192" t="s">
        <v>2247</v>
      </c>
      <c r="AN68" s="192" t="s">
        <v>2247</v>
      </c>
    </row>
  </sheetData>
  <mergeCells count="18">
    <mergeCell ref="A1:AN1"/>
    <mergeCell ref="A2:A5"/>
    <mergeCell ref="B2:B5"/>
    <mergeCell ref="C2:C5"/>
    <mergeCell ref="D2:D5"/>
    <mergeCell ref="E2:E5"/>
    <mergeCell ref="F2:F5"/>
    <mergeCell ref="G2:AA2"/>
    <mergeCell ref="AC2:AH4"/>
    <mergeCell ref="AJ2:AN2"/>
    <mergeCell ref="G3:S3"/>
    <mergeCell ref="T3:AA3"/>
    <mergeCell ref="AJ3:AL4"/>
    <mergeCell ref="AM3:AN4"/>
    <mergeCell ref="G4:L4"/>
    <mergeCell ref="M4:S4"/>
    <mergeCell ref="T4:X4"/>
    <mergeCell ref="Y4:AA4"/>
  </mergeCells>
  <conditionalFormatting sqref="G6:AA24 G26:AA68">
    <cfRule type="cellIs" dxfId="0" priority="1" operator="between">
      <formula>0</formula>
      <formula>0.9999999</formula>
    </cfRule>
    <cfRule type="colorScale" priority="2">
      <colorScale>
        <cfvo type="num" val="1"/>
        <cfvo type="max"/>
        <color theme="7" tint="0.79998168889431442"/>
        <color theme="9" tint="-0.499984740745262"/>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05"/>
  <sheetViews>
    <sheetView topLeftCell="A256" workbookViewId="0">
      <selection activeCell="B9" sqref="B9"/>
    </sheetView>
  </sheetViews>
  <sheetFormatPr defaultColWidth="9.1796875" defaultRowHeight="14.5"/>
  <cols>
    <col min="1" max="1" width="7" style="13" customWidth="1"/>
    <col min="2" max="2" width="24.81640625" style="1" customWidth="1"/>
    <col min="3" max="3" width="22.81640625" style="26" customWidth="1"/>
    <col min="4" max="4" width="23.81640625" style="1" bestFit="1" customWidth="1"/>
    <col min="5" max="5" width="9.1796875" style="1"/>
    <col min="6" max="6" width="10" style="1" customWidth="1"/>
    <col min="7" max="7" width="12.1796875" style="1" customWidth="1"/>
    <col min="8" max="8" width="21.1796875" style="1" customWidth="1"/>
  </cols>
  <sheetData>
    <row r="1" spans="1:8" s="25" customFormat="1" ht="31.5" customHeight="1">
      <c r="A1" s="383" t="s">
        <v>2181</v>
      </c>
      <c r="B1" s="384"/>
      <c r="C1" s="384"/>
      <c r="D1" s="384"/>
      <c r="E1" s="384"/>
      <c r="F1" s="384"/>
      <c r="G1" s="384"/>
      <c r="H1" s="384"/>
    </row>
    <row r="2" spans="1:8" ht="7.5" customHeight="1"/>
    <row r="3" spans="1:8" s="18" customFormat="1" ht="48" customHeight="1">
      <c r="A3" s="33" t="s">
        <v>524</v>
      </c>
      <c r="B3" s="33" t="s">
        <v>525</v>
      </c>
      <c r="C3" s="33" t="s">
        <v>532</v>
      </c>
      <c r="D3" s="33" t="s">
        <v>565</v>
      </c>
      <c r="E3" s="40" t="s">
        <v>170</v>
      </c>
      <c r="F3" s="33" t="s">
        <v>171</v>
      </c>
      <c r="G3" s="33" t="s">
        <v>172</v>
      </c>
      <c r="H3" s="33" t="s">
        <v>566</v>
      </c>
    </row>
    <row r="4" spans="1:8">
      <c r="A4" s="14">
        <v>1</v>
      </c>
      <c r="B4" s="1" t="s">
        <v>173</v>
      </c>
      <c r="C4" s="35" t="s">
        <v>526</v>
      </c>
      <c r="D4" s="1">
        <v>27717976</v>
      </c>
      <c r="E4" s="1">
        <v>55</v>
      </c>
      <c r="F4" s="1">
        <v>204</v>
      </c>
      <c r="G4" s="1">
        <v>1</v>
      </c>
      <c r="H4" s="1" t="s">
        <v>174</v>
      </c>
    </row>
    <row r="5" spans="1:8">
      <c r="A5" s="14"/>
      <c r="B5" s="1" t="s">
        <v>175</v>
      </c>
      <c r="C5" s="35" t="s">
        <v>527</v>
      </c>
      <c r="D5" s="1">
        <v>27717773</v>
      </c>
    </row>
    <row r="6" spans="1:8">
      <c r="A6" s="14"/>
      <c r="C6" s="1"/>
    </row>
    <row r="7" spans="1:8">
      <c r="A7" s="14">
        <v>2</v>
      </c>
      <c r="B7" s="1" t="s">
        <v>176</v>
      </c>
      <c r="C7" s="35" t="s">
        <v>528</v>
      </c>
      <c r="D7" s="1">
        <v>27677412</v>
      </c>
      <c r="E7" s="1">
        <v>55</v>
      </c>
      <c r="F7" s="1">
        <v>228</v>
      </c>
      <c r="G7" s="1">
        <v>1</v>
      </c>
      <c r="H7" s="1" t="s">
        <v>174</v>
      </c>
    </row>
    <row r="8" spans="1:8">
      <c r="A8" s="14"/>
      <c r="B8" s="1" t="s">
        <v>177</v>
      </c>
      <c r="C8" s="35" t="s">
        <v>529</v>
      </c>
      <c r="D8" s="1">
        <v>27677639</v>
      </c>
    </row>
    <row r="9" spans="1:8">
      <c r="A9" s="14"/>
      <c r="C9" s="1"/>
    </row>
    <row r="10" spans="1:8">
      <c r="A10" s="14">
        <v>3</v>
      </c>
      <c r="B10" s="1" t="s">
        <v>178</v>
      </c>
      <c r="C10" s="35" t="s">
        <v>530</v>
      </c>
      <c r="D10" s="1">
        <v>27460875</v>
      </c>
      <c r="E10" s="1">
        <v>55</v>
      </c>
      <c r="F10" s="1">
        <v>207</v>
      </c>
      <c r="G10" s="1">
        <v>1</v>
      </c>
      <c r="H10" s="1" t="s">
        <v>174</v>
      </c>
    </row>
    <row r="11" spans="1:8">
      <c r="A11" s="14"/>
      <c r="B11" s="1" t="s">
        <v>179</v>
      </c>
      <c r="C11" s="35" t="s">
        <v>531</v>
      </c>
      <c r="D11" s="1">
        <v>27461081</v>
      </c>
    </row>
    <row r="12" spans="1:8">
      <c r="A12" s="14"/>
    </row>
    <row r="13" spans="1:8">
      <c r="A13" s="14">
        <v>4</v>
      </c>
      <c r="B13" s="1" t="s">
        <v>180</v>
      </c>
      <c r="C13" s="36" t="s">
        <v>181</v>
      </c>
      <c r="D13" s="1">
        <v>27938700</v>
      </c>
      <c r="E13" s="1">
        <v>55</v>
      </c>
      <c r="F13" s="1">
        <v>541</v>
      </c>
      <c r="G13" s="1">
        <v>1</v>
      </c>
      <c r="H13" s="1" t="s">
        <v>174</v>
      </c>
    </row>
    <row r="14" spans="1:8">
      <c r="A14" s="14"/>
      <c r="B14" s="1" t="s">
        <v>182</v>
      </c>
      <c r="C14" s="36" t="s">
        <v>183</v>
      </c>
      <c r="D14" s="1">
        <v>27939299</v>
      </c>
    </row>
    <row r="15" spans="1:8">
      <c r="A15" s="14"/>
    </row>
    <row r="16" spans="1:8">
      <c r="A16" s="14">
        <v>5</v>
      </c>
      <c r="B16" s="1" t="s">
        <v>184</v>
      </c>
      <c r="C16" s="36" t="s">
        <v>185</v>
      </c>
      <c r="D16" s="1">
        <v>28064200</v>
      </c>
      <c r="E16" s="1">
        <v>55</v>
      </c>
      <c r="F16" s="1">
        <v>1115</v>
      </c>
      <c r="G16" s="1">
        <v>1</v>
      </c>
      <c r="H16" s="1" t="s">
        <v>174</v>
      </c>
    </row>
    <row r="17" spans="1:8">
      <c r="A17" s="14"/>
      <c r="B17" s="1" t="s">
        <v>186</v>
      </c>
      <c r="C17" s="36" t="s">
        <v>187</v>
      </c>
      <c r="D17" s="1">
        <v>28065499</v>
      </c>
    </row>
    <row r="18" spans="1:8">
      <c r="A18" s="14"/>
    </row>
    <row r="19" spans="1:8">
      <c r="A19" s="14">
        <v>6</v>
      </c>
      <c r="B19" s="1" t="s">
        <v>188</v>
      </c>
      <c r="C19" s="36" t="s">
        <v>189</v>
      </c>
      <c r="D19" s="1">
        <v>28090800</v>
      </c>
      <c r="E19" s="1">
        <v>55</v>
      </c>
      <c r="F19" s="1">
        <v>1496</v>
      </c>
      <c r="G19" s="1">
        <v>1</v>
      </c>
      <c r="H19" s="1" t="s">
        <v>174</v>
      </c>
    </row>
    <row r="20" spans="1:8">
      <c r="A20" s="14"/>
      <c r="B20" s="1" t="s">
        <v>190</v>
      </c>
      <c r="C20" s="36" t="s">
        <v>191</v>
      </c>
      <c r="D20" s="1">
        <v>28092399</v>
      </c>
    </row>
    <row r="21" spans="1:8">
      <c r="A21" s="14"/>
    </row>
    <row r="22" spans="1:8">
      <c r="A22" s="14">
        <v>7</v>
      </c>
      <c r="B22" s="1" t="s">
        <v>192</v>
      </c>
      <c r="C22" s="26" t="s">
        <v>193</v>
      </c>
      <c r="D22" s="1">
        <v>28094200</v>
      </c>
      <c r="E22" s="1">
        <v>55</v>
      </c>
      <c r="F22" s="1">
        <v>908</v>
      </c>
      <c r="G22" s="1">
        <v>1</v>
      </c>
      <c r="H22" s="1" t="s">
        <v>174</v>
      </c>
    </row>
    <row r="23" spans="1:8">
      <c r="A23" s="14"/>
      <c r="B23" s="1" t="s">
        <v>194</v>
      </c>
      <c r="C23" s="26" t="s">
        <v>195</v>
      </c>
      <c r="D23" s="1">
        <v>28095199</v>
      </c>
    </row>
    <row r="24" spans="1:8">
      <c r="A24" s="14"/>
    </row>
    <row r="25" spans="1:8">
      <c r="A25" s="14">
        <v>8</v>
      </c>
      <c r="B25" s="1" t="s">
        <v>196</v>
      </c>
      <c r="C25" s="26" t="s">
        <v>197</v>
      </c>
      <c r="D25" s="1">
        <v>28170500</v>
      </c>
      <c r="E25" s="1">
        <v>55</v>
      </c>
      <c r="F25" s="1">
        <v>604</v>
      </c>
      <c r="G25" s="1">
        <v>1</v>
      </c>
      <c r="H25" s="1" t="s">
        <v>174</v>
      </c>
    </row>
    <row r="26" spans="1:8">
      <c r="A26" s="14"/>
      <c r="B26" s="1" t="s">
        <v>198</v>
      </c>
      <c r="C26" s="26" t="s">
        <v>199</v>
      </c>
      <c r="D26" s="1">
        <v>28171199</v>
      </c>
    </row>
    <row r="27" spans="1:8">
      <c r="A27" s="14"/>
    </row>
    <row r="28" spans="1:8">
      <c r="A28" s="14">
        <v>9</v>
      </c>
      <c r="B28" s="1" t="s">
        <v>200</v>
      </c>
      <c r="C28" s="26" t="s">
        <v>201</v>
      </c>
      <c r="D28" s="1">
        <v>28195400</v>
      </c>
      <c r="E28" s="1">
        <v>55</v>
      </c>
      <c r="F28" s="1">
        <v>934</v>
      </c>
      <c r="G28" s="1">
        <v>1</v>
      </c>
      <c r="H28" s="1" t="s">
        <v>174</v>
      </c>
    </row>
    <row r="29" spans="1:8">
      <c r="A29" s="14"/>
      <c r="B29" s="1" t="s">
        <v>202</v>
      </c>
      <c r="C29" s="26" t="s">
        <v>203</v>
      </c>
      <c r="D29" s="1">
        <v>28196399</v>
      </c>
    </row>
    <row r="30" spans="1:8">
      <c r="A30" s="14"/>
    </row>
    <row r="31" spans="1:8">
      <c r="A31" s="14">
        <v>11</v>
      </c>
      <c r="B31" s="1" t="s">
        <v>204</v>
      </c>
      <c r="C31" s="26" t="s">
        <v>205</v>
      </c>
      <c r="D31" s="1">
        <v>28399700</v>
      </c>
      <c r="E31" s="1">
        <v>55</v>
      </c>
      <c r="F31" s="1">
        <v>1070</v>
      </c>
      <c r="G31" s="1">
        <v>1</v>
      </c>
      <c r="H31" s="1" t="s">
        <v>174</v>
      </c>
    </row>
    <row r="32" spans="1:8">
      <c r="A32" s="14"/>
      <c r="B32" s="1" t="s">
        <v>206</v>
      </c>
      <c r="C32" s="26" t="s">
        <v>207</v>
      </c>
      <c r="D32" s="1">
        <v>28400999</v>
      </c>
    </row>
    <row r="33" spans="1:8">
      <c r="A33" s="14"/>
    </row>
    <row r="34" spans="1:8">
      <c r="A34" s="14">
        <v>12</v>
      </c>
      <c r="B34" s="1" t="s">
        <v>208</v>
      </c>
      <c r="C34" s="26" t="s">
        <v>209</v>
      </c>
      <c r="D34" s="1">
        <v>27444048</v>
      </c>
      <c r="E34" s="1">
        <v>55</v>
      </c>
      <c r="F34" s="1">
        <v>1007</v>
      </c>
      <c r="G34" s="1">
        <v>1</v>
      </c>
      <c r="H34" s="1" t="s">
        <v>174</v>
      </c>
    </row>
    <row r="35" spans="1:8">
      <c r="A35" s="14"/>
      <c r="B35" s="1" t="s">
        <v>210</v>
      </c>
      <c r="C35" s="26" t="s">
        <v>211</v>
      </c>
      <c r="D35" s="1">
        <v>27445054</v>
      </c>
    </row>
    <row r="36" spans="1:8">
      <c r="A36" s="14"/>
    </row>
    <row r="37" spans="1:8">
      <c r="A37" s="14">
        <v>13</v>
      </c>
      <c r="B37" s="1" t="s">
        <v>212</v>
      </c>
      <c r="C37" s="26" t="s">
        <v>213</v>
      </c>
      <c r="D37" s="1">
        <v>27446054</v>
      </c>
      <c r="E37" s="1">
        <v>55</v>
      </c>
      <c r="F37" s="1">
        <v>901</v>
      </c>
      <c r="G37" s="1">
        <v>1</v>
      </c>
      <c r="H37" s="1" t="s">
        <v>174</v>
      </c>
    </row>
    <row r="38" spans="1:8">
      <c r="A38" s="14"/>
      <c r="B38" s="1" t="s">
        <v>214</v>
      </c>
      <c r="C38" s="26" t="s">
        <v>215</v>
      </c>
      <c r="D38" s="1">
        <v>27446954</v>
      </c>
    </row>
    <row r="39" spans="1:8">
      <c r="A39" s="14"/>
    </row>
    <row r="40" spans="1:8">
      <c r="A40" s="14">
        <v>14</v>
      </c>
      <c r="B40" s="1" t="s">
        <v>216</v>
      </c>
      <c r="C40" s="26" t="s">
        <v>217</v>
      </c>
      <c r="D40" s="1">
        <v>27467586</v>
      </c>
      <c r="E40" s="1">
        <v>55</v>
      </c>
      <c r="F40" s="1">
        <v>1048</v>
      </c>
      <c r="G40" s="1">
        <v>1</v>
      </c>
      <c r="H40" s="1" t="s">
        <v>174</v>
      </c>
    </row>
    <row r="41" spans="1:8">
      <c r="A41" s="14"/>
      <c r="B41" s="1" t="s">
        <v>218</v>
      </c>
      <c r="C41" s="26" t="s">
        <v>219</v>
      </c>
      <c r="D41" s="1">
        <v>27468633</v>
      </c>
    </row>
    <row r="42" spans="1:8">
      <c r="A42" s="14"/>
    </row>
    <row r="43" spans="1:8">
      <c r="A43" s="14">
        <v>15</v>
      </c>
      <c r="B43" s="1" t="s">
        <v>220</v>
      </c>
      <c r="C43" s="26" t="s">
        <v>221</v>
      </c>
      <c r="D43" s="1">
        <v>27659438</v>
      </c>
      <c r="E43" s="1">
        <v>55</v>
      </c>
      <c r="F43" s="1">
        <v>655</v>
      </c>
      <c r="G43" s="1">
        <v>1</v>
      </c>
      <c r="H43" s="1" t="s">
        <v>174</v>
      </c>
    </row>
    <row r="44" spans="1:8">
      <c r="A44" s="14"/>
      <c r="B44" s="1" t="s">
        <v>222</v>
      </c>
      <c r="C44" s="26" t="s">
        <v>223</v>
      </c>
      <c r="D44" s="1">
        <v>27660092</v>
      </c>
    </row>
    <row r="45" spans="1:8">
      <c r="A45" s="14"/>
    </row>
    <row r="46" spans="1:8">
      <c r="A46" s="14">
        <v>16</v>
      </c>
      <c r="B46" s="1" t="s">
        <v>224</v>
      </c>
      <c r="C46" s="26" t="s">
        <v>225</v>
      </c>
      <c r="D46" s="1">
        <v>27698163</v>
      </c>
      <c r="E46" s="1">
        <v>55</v>
      </c>
      <c r="F46" s="1">
        <v>1225</v>
      </c>
      <c r="G46" s="1">
        <v>1</v>
      </c>
      <c r="H46" s="1" t="s">
        <v>174</v>
      </c>
    </row>
    <row r="47" spans="1:8">
      <c r="A47" s="14"/>
      <c r="B47" s="1" t="s">
        <v>226</v>
      </c>
      <c r="C47" s="26" t="s">
        <v>227</v>
      </c>
      <c r="D47" s="1">
        <v>27699387</v>
      </c>
    </row>
    <row r="48" spans="1:8">
      <c r="A48" s="14"/>
    </row>
    <row r="49" spans="1:8">
      <c r="A49" s="14">
        <v>17</v>
      </c>
      <c r="B49" s="1" t="s">
        <v>228</v>
      </c>
      <c r="C49" s="26" t="s">
        <v>229</v>
      </c>
      <c r="D49" s="1">
        <v>27701633</v>
      </c>
      <c r="E49" s="1">
        <v>55</v>
      </c>
      <c r="F49" s="1">
        <v>1240</v>
      </c>
      <c r="G49" s="1">
        <v>1</v>
      </c>
      <c r="H49" s="1" t="s">
        <v>174</v>
      </c>
    </row>
    <row r="50" spans="1:8">
      <c r="A50" s="14"/>
      <c r="B50" s="1" t="s">
        <v>230</v>
      </c>
      <c r="C50" s="26" t="s">
        <v>231</v>
      </c>
      <c r="D50" s="1">
        <v>27702872</v>
      </c>
    </row>
    <row r="51" spans="1:8">
      <c r="A51" s="14"/>
    </row>
    <row r="52" spans="1:8">
      <c r="A52" s="14">
        <v>18</v>
      </c>
      <c r="B52" s="1" t="s">
        <v>232</v>
      </c>
      <c r="C52" s="26" t="s">
        <v>233</v>
      </c>
      <c r="D52" s="1">
        <v>26825017</v>
      </c>
      <c r="E52" s="1">
        <v>55</v>
      </c>
      <c r="F52" s="1">
        <v>960</v>
      </c>
      <c r="G52" s="1">
        <v>1</v>
      </c>
      <c r="H52" s="1" t="s">
        <v>174</v>
      </c>
    </row>
    <row r="53" spans="1:8">
      <c r="A53" s="14"/>
      <c r="B53" s="1" t="s">
        <v>234</v>
      </c>
      <c r="C53" s="26" t="s">
        <v>235</v>
      </c>
      <c r="D53" s="1">
        <v>26825976</v>
      </c>
    </row>
    <row r="54" spans="1:8">
      <c r="A54" s="14"/>
    </row>
    <row r="55" spans="1:8">
      <c r="A55" s="14">
        <v>19</v>
      </c>
      <c r="B55" s="1" t="s">
        <v>236</v>
      </c>
      <c r="C55" s="26" t="s">
        <v>237</v>
      </c>
      <c r="D55" s="1">
        <v>26768061</v>
      </c>
      <c r="E55" s="1">
        <v>55</v>
      </c>
      <c r="F55" s="1">
        <v>1203</v>
      </c>
      <c r="G55" s="1">
        <v>1</v>
      </c>
      <c r="H55" s="1" t="s">
        <v>174</v>
      </c>
    </row>
    <row r="56" spans="1:8">
      <c r="A56" s="14"/>
      <c r="B56" s="1" t="s">
        <v>238</v>
      </c>
      <c r="C56" s="26" t="s">
        <v>239</v>
      </c>
      <c r="D56" s="1">
        <v>26769263</v>
      </c>
    </row>
    <row r="57" spans="1:8">
      <c r="A57" s="14"/>
    </row>
    <row r="58" spans="1:8">
      <c r="A58" s="14">
        <v>20</v>
      </c>
      <c r="B58" s="1" t="s">
        <v>240</v>
      </c>
      <c r="C58" s="26" t="s">
        <v>241</v>
      </c>
      <c r="D58" s="1">
        <v>26769208</v>
      </c>
      <c r="E58" s="1">
        <v>55</v>
      </c>
      <c r="F58" s="1">
        <v>1123</v>
      </c>
      <c r="G58" s="1">
        <v>1</v>
      </c>
      <c r="H58" s="1" t="s">
        <v>174</v>
      </c>
    </row>
    <row r="59" spans="1:8">
      <c r="A59" s="14"/>
      <c r="B59" s="1" t="s">
        <v>242</v>
      </c>
      <c r="C59" s="26" t="s">
        <v>243</v>
      </c>
      <c r="D59" s="1">
        <v>26770330</v>
      </c>
    </row>
    <row r="60" spans="1:8">
      <c r="A60" s="14"/>
    </row>
    <row r="61" spans="1:8">
      <c r="A61" s="14">
        <v>21</v>
      </c>
      <c r="B61" s="1" t="s">
        <v>244</v>
      </c>
      <c r="C61" s="26" t="s">
        <v>245</v>
      </c>
      <c r="D61" s="1">
        <v>26684557</v>
      </c>
      <c r="E61" s="1">
        <v>55</v>
      </c>
      <c r="F61" s="1">
        <v>1002</v>
      </c>
      <c r="G61" s="1">
        <v>1</v>
      </c>
      <c r="H61" s="1" t="s">
        <v>174</v>
      </c>
    </row>
    <row r="62" spans="1:8">
      <c r="A62" s="14"/>
      <c r="B62" s="1" t="s">
        <v>246</v>
      </c>
      <c r="C62" s="26" t="s">
        <v>247</v>
      </c>
      <c r="D62" s="1">
        <v>26685558</v>
      </c>
    </row>
    <row r="63" spans="1:8">
      <c r="A63" s="14"/>
    </row>
    <row r="64" spans="1:8">
      <c r="A64" s="14">
        <v>22</v>
      </c>
      <c r="B64" s="1" t="s">
        <v>248</v>
      </c>
      <c r="C64" s="26" t="s">
        <v>249</v>
      </c>
      <c r="D64" s="1">
        <v>26685503</v>
      </c>
      <c r="E64" s="1">
        <v>55</v>
      </c>
      <c r="F64" s="1">
        <v>933</v>
      </c>
      <c r="G64" s="1">
        <v>1</v>
      </c>
      <c r="H64" s="1" t="s">
        <v>174</v>
      </c>
    </row>
    <row r="65" spans="1:8">
      <c r="A65" s="14"/>
      <c r="B65" s="1" t="s">
        <v>250</v>
      </c>
      <c r="C65" s="26" t="s">
        <v>251</v>
      </c>
      <c r="D65" s="1">
        <v>26686435</v>
      </c>
    </row>
    <row r="66" spans="1:8">
      <c r="A66" s="14"/>
    </row>
    <row r="67" spans="1:8">
      <c r="A67" s="14">
        <v>23</v>
      </c>
      <c r="B67" s="1" t="s">
        <v>252</v>
      </c>
      <c r="C67" s="26" t="s">
        <v>253</v>
      </c>
      <c r="D67" s="1">
        <v>29189512</v>
      </c>
      <c r="E67" s="1">
        <v>55</v>
      </c>
      <c r="F67" s="1">
        <v>1450</v>
      </c>
      <c r="G67" s="1">
        <v>1</v>
      </c>
      <c r="H67" s="1" t="s">
        <v>174</v>
      </c>
    </row>
    <row r="68" spans="1:8">
      <c r="A68" s="14"/>
      <c r="B68" s="1" t="s">
        <v>254</v>
      </c>
      <c r="C68" s="26" t="s">
        <v>255</v>
      </c>
      <c r="D68" s="1">
        <v>29190961</v>
      </c>
    </row>
    <row r="69" spans="1:8">
      <c r="A69" s="14"/>
    </row>
    <row r="70" spans="1:8">
      <c r="A70" s="14">
        <v>24</v>
      </c>
      <c r="B70" s="1" t="s">
        <v>256</v>
      </c>
      <c r="C70" s="26" t="s">
        <v>257</v>
      </c>
      <c r="D70" s="1">
        <v>29191036</v>
      </c>
      <c r="E70" s="1">
        <v>55</v>
      </c>
      <c r="F70" s="1">
        <v>1445</v>
      </c>
      <c r="G70" s="1">
        <v>1</v>
      </c>
      <c r="H70" s="1" t="s">
        <v>174</v>
      </c>
    </row>
    <row r="71" spans="1:8">
      <c r="A71" s="14"/>
      <c r="B71" s="1" t="s">
        <v>258</v>
      </c>
      <c r="C71" s="26" t="s">
        <v>259</v>
      </c>
      <c r="D71" s="1">
        <v>29192480</v>
      </c>
    </row>
    <row r="72" spans="1:8">
      <c r="A72" s="14"/>
    </row>
    <row r="73" spans="1:8">
      <c r="A73" s="14">
        <v>25</v>
      </c>
      <c r="B73" s="1" t="s">
        <v>260</v>
      </c>
      <c r="C73" s="26" t="s">
        <v>261</v>
      </c>
      <c r="D73" s="1">
        <v>29196734</v>
      </c>
      <c r="E73" s="1">
        <v>55</v>
      </c>
      <c r="F73" s="1">
        <v>1511</v>
      </c>
      <c r="G73" s="1">
        <v>1</v>
      </c>
      <c r="H73" s="1" t="s">
        <v>174</v>
      </c>
    </row>
    <row r="74" spans="1:8">
      <c r="A74" s="14"/>
      <c r="B74" s="1" t="s">
        <v>262</v>
      </c>
      <c r="C74" s="26" t="s">
        <v>263</v>
      </c>
      <c r="D74" s="1">
        <v>29198244</v>
      </c>
    </row>
    <row r="75" spans="1:8">
      <c r="A75" s="14"/>
    </row>
    <row r="76" spans="1:8">
      <c r="A76" s="14">
        <v>26</v>
      </c>
      <c r="B76" s="1" t="s">
        <v>264</v>
      </c>
      <c r="C76" s="26" t="s">
        <v>265</v>
      </c>
      <c r="D76" s="1">
        <v>29199517</v>
      </c>
      <c r="E76" s="1">
        <v>55</v>
      </c>
      <c r="F76" s="1">
        <v>1404</v>
      </c>
      <c r="G76" s="1">
        <v>1</v>
      </c>
      <c r="H76" s="1" t="s">
        <v>174</v>
      </c>
    </row>
    <row r="77" spans="1:8">
      <c r="A77" s="14"/>
      <c r="B77" s="1" t="s">
        <v>266</v>
      </c>
      <c r="C77" s="26" t="s">
        <v>267</v>
      </c>
      <c r="D77" s="1">
        <v>29200920</v>
      </c>
    </row>
    <row r="78" spans="1:8">
      <c r="A78" s="14"/>
    </row>
    <row r="79" spans="1:8">
      <c r="A79" s="14">
        <v>27</v>
      </c>
      <c r="B79" s="1" t="s">
        <v>268</v>
      </c>
      <c r="C79" s="26" t="s">
        <v>269</v>
      </c>
      <c r="D79" s="1">
        <v>29214750</v>
      </c>
      <c r="E79" s="1">
        <v>55</v>
      </c>
      <c r="F79" s="1">
        <v>1409</v>
      </c>
      <c r="G79" s="1">
        <v>1</v>
      </c>
      <c r="H79" s="1" t="s">
        <v>174</v>
      </c>
    </row>
    <row r="80" spans="1:8">
      <c r="A80" s="14"/>
      <c r="B80" s="1" t="s">
        <v>270</v>
      </c>
      <c r="C80" s="26" t="s">
        <v>271</v>
      </c>
      <c r="D80" s="1">
        <v>29216158</v>
      </c>
    </row>
    <row r="81" spans="1:8">
      <c r="A81" s="14"/>
    </row>
    <row r="82" spans="1:8">
      <c r="A82" s="14">
        <v>28</v>
      </c>
      <c r="B82" s="1" t="s">
        <v>272</v>
      </c>
      <c r="C82" s="26" t="s">
        <v>273</v>
      </c>
      <c r="D82" s="1">
        <v>29273235</v>
      </c>
      <c r="E82" s="1">
        <v>55</v>
      </c>
      <c r="F82" s="1">
        <v>1111</v>
      </c>
      <c r="G82" s="1">
        <v>1</v>
      </c>
      <c r="H82" s="1" t="s">
        <v>174</v>
      </c>
    </row>
    <row r="83" spans="1:8">
      <c r="A83" s="14"/>
      <c r="B83" s="1" t="s">
        <v>274</v>
      </c>
      <c r="C83" s="26" t="s">
        <v>275</v>
      </c>
      <c r="D83" s="1">
        <v>29274345</v>
      </c>
    </row>
    <row r="84" spans="1:8">
      <c r="A84" s="14"/>
    </row>
    <row r="85" spans="1:8">
      <c r="A85" s="14">
        <v>29</v>
      </c>
      <c r="B85" s="1" t="s">
        <v>276</v>
      </c>
      <c r="C85" s="26" t="s">
        <v>277</v>
      </c>
      <c r="D85" s="1">
        <v>29299449</v>
      </c>
      <c r="E85" s="1">
        <v>55</v>
      </c>
      <c r="F85" s="1">
        <v>1429</v>
      </c>
      <c r="G85" s="1">
        <v>1</v>
      </c>
      <c r="H85" s="1" t="s">
        <v>174</v>
      </c>
    </row>
    <row r="86" spans="1:8">
      <c r="A86" s="14"/>
      <c r="B86" s="1" t="s">
        <v>278</v>
      </c>
      <c r="C86" s="26" t="s">
        <v>279</v>
      </c>
      <c r="D86" s="1">
        <v>29300877</v>
      </c>
    </row>
    <row r="87" spans="1:8">
      <c r="A87" s="14"/>
    </row>
    <row r="88" spans="1:8">
      <c r="A88" s="14">
        <v>30</v>
      </c>
      <c r="B88" s="1" t="s">
        <v>280</v>
      </c>
      <c r="C88" s="26" t="s">
        <v>281</v>
      </c>
      <c r="D88" s="1">
        <v>29348020</v>
      </c>
      <c r="E88" s="1">
        <v>55</v>
      </c>
      <c r="F88" s="1">
        <v>1410</v>
      </c>
      <c r="G88" s="1">
        <v>1</v>
      </c>
      <c r="H88" s="1" t="s">
        <v>174</v>
      </c>
    </row>
    <row r="89" spans="1:8">
      <c r="A89" s="14"/>
      <c r="B89" s="1" t="s">
        <v>282</v>
      </c>
      <c r="C89" s="26" t="s">
        <v>283</v>
      </c>
      <c r="D89" s="1">
        <v>29349429</v>
      </c>
    </row>
    <row r="90" spans="1:8">
      <c r="A90" s="14"/>
    </row>
    <row r="91" spans="1:8">
      <c r="A91" s="14">
        <v>31</v>
      </c>
      <c r="B91" s="1" t="s">
        <v>284</v>
      </c>
      <c r="C91" s="26" t="s">
        <v>285</v>
      </c>
      <c r="D91" s="1">
        <v>29398771</v>
      </c>
      <c r="E91" s="1">
        <v>55</v>
      </c>
      <c r="F91" s="1">
        <v>1414</v>
      </c>
      <c r="G91" s="1">
        <v>1</v>
      </c>
      <c r="H91" s="1" t="s">
        <v>174</v>
      </c>
    </row>
    <row r="92" spans="1:8">
      <c r="A92" s="14"/>
      <c r="B92" s="1" t="s">
        <v>286</v>
      </c>
      <c r="C92" s="26" t="s">
        <v>287</v>
      </c>
      <c r="D92" s="1">
        <v>29400184</v>
      </c>
    </row>
    <row r="93" spans="1:8">
      <c r="A93" s="14"/>
    </row>
    <row r="94" spans="1:8">
      <c r="A94" s="14">
        <v>32</v>
      </c>
      <c r="B94" s="1" t="s">
        <v>288</v>
      </c>
      <c r="C94" s="26" t="s">
        <v>289</v>
      </c>
      <c r="D94" s="1">
        <v>29410042</v>
      </c>
      <c r="E94" s="1">
        <v>55</v>
      </c>
      <c r="F94" s="1">
        <v>1409</v>
      </c>
      <c r="G94" s="1">
        <v>1</v>
      </c>
      <c r="H94" s="1" t="s">
        <v>174</v>
      </c>
    </row>
    <row r="95" spans="1:8">
      <c r="A95" s="14"/>
      <c r="B95" s="1" t="s">
        <v>290</v>
      </c>
      <c r="C95" s="26" t="s">
        <v>291</v>
      </c>
      <c r="D95" s="1">
        <v>29411450</v>
      </c>
    </row>
    <row r="96" spans="1:8">
      <c r="A96" s="14"/>
    </row>
    <row r="97" spans="1:8">
      <c r="A97" s="14">
        <v>33</v>
      </c>
      <c r="B97" s="1" t="s">
        <v>292</v>
      </c>
      <c r="C97" s="26" t="s">
        <v>293</v>
      </c>
      <c r="D97" s="1">
        <v>27715709</v>
      </c>
      <c r="E97" s="1">
        <v>55</v>
      </c>
      <c r="F97" s="1">
        <v>1310</v>
      </c>
      <c r="G97" s="1">
        <v>1</v>
      </c>
      <c r="H97" s="1" t="s">
        <v>174</v>
      </c>
    </row>
    <row r="98" spans="1:8">
      <c r="A98" s="14"/>
      <c r="B98" s="1" t="s">
        <v>294</v>
      </c>
      <c r="C98" s="26" t="s">
        <v>295</v>
      </c>
      <c r="D98" s="1">
        <v>27717018</v>
      </c>
    </row>
    <row r="99" spans="1:8">
      <c r="A99" s="14"/>
    </row>
    <row r="100" spans="1:8">
      <c r="A100" s="14">
        <v>34</v>
      </c>
      <c r="B100" s="1" t="s">
        <v>296</v>
      </c>
      <c r="C100" s="26" t="s">
        <v>297</v>
      </c>
      <c r="D100" s="1">
        <v>27722700</v>
      </c>
      <c r="E100" s="1">
        <v>55</v>
      </c>
      <c r="F100" s="1">
        <v>1366</v>
      </c>
      <c r="G100" s="1">
        <v>1</v>
      </c>
      <c r="H100" s="1" t="s">
        <v>174</v>
      </c>
    </row>
    <row r="101" spans="1:8">
      <c r="A101" s="14"/>
      <c r="B101" s="1" t="s">
        <v>298</v>
      </c>
      <c r="C101" s="26" t="s">
        <v>299</v>
      </c>
      <c r="D101" s="1">
        <v>27724065</v>
      </c>
    </row>
    <row r="102" spans="1:8">
      <c r="A102" s="14"/>
    </row>
    <row r="103" spans="1:8">
      <c r="A103" s="14">
        <v>35</v>
      </c>
      <c r="B103" s="1" t="s">
        <v>300</v>
      </c>
      <c r="C103" s="26" t="s">
        <v>301</v>
      </c>
      <c r="D103" s="1">
        <v>27824208</v>
      </c>
      <c r="E103" s="1">
        <v>55</v>
      </c>
      <c r="F103" s="1">
        <v>1861</v>
      </c>
      <c r="G103" s="1">
        <v>1</v>
      </c>
      <c r="H103" s="1" t="s">
        <v>174</v>
      </c>
    </row>
    <row r="104" spans="1:8">
      <c r="A104" s="14"/>
      <c r="B104" s="1" t="s">
        <v>302</v>
      </c>
      <c r="C104" s="26" t="s">
        <v>303</v>
      </c>
      <c r="D104" s="1">
        <v>27826068</v>
      </c>
    </row>
    <row r="105" spans="1:8">
      <c r="A105" s="14"/>
    </row>
    <row r="106" spans="1:8">
      <c r="A106" s="14">
        <v>36</v>
      </c>
      <c r="B106" s="1" t="s">
        <v>304</v>
      </c>
      <c r="C106" s="26" t="s">
        <v>305</v>
      </c>
      <c r="D106" s="1">
        <v>27901480</v>
      </c>
      <c r="E106" s="1">
        <v>55</v>
      </c>
      <c r="F106" s="1">
        <v>1415</v>
      </c>
      <c r="G106" s="1">
        <v>1</v>
      </c>
      <c r="H106" s="1" t="s">
        <v>174</v>
      </c>
    </row>
    <row r="107" spans="1:8">
      <c r="A107" s="14"/>
      <c r="B107" s="1" t="s">
        <v>306</v>
      </c>
      <c r="C107" s="26" t="s">
        <v>307</v>
      </c>
      <c r="D107" s="1">
        <v>27902894</v>
      </c>
    </row>
    <row r="108" spans="1:8">
      <c r="A108" s="14"/>
    </row>
    <row r="109" spans="1:8">
      <c r="A109" s="14">
        <v>37</v>
      </c>
      <c r="B109" s="1" t="s">
        <v>308</v>
      </c>
      <c r="C109" s="26" t="s">
        <v>309</v>
      </c>
      <c r="D109" s="1">
        <v>28007031</v>
      </c>
      <c r="E109" s="1">
        <v>55</v>
      </c>
      <c r="F109" s="1">
        <v>1138</v>
      </c>
      <c r="G109" s="1">
        <v>1</v>
      </c>
      <c r="H109" s="1" t="s">
        <v>174</v>
      </c>
    </row>
    <row r="110" spans="1:8">
      <c r="A110" s="14"/>
      <c r="B110" s="1" t="s">
        <v>310</v>
      </c>
      <c r="C110" s="26" t="s">
        <v>311</v>
      </c>
      <c r="D110" s="1">
        <v>28008168</v>
      </c>
    </row>
    <row r="111" spans="1:8">
      <c r="A111" s="14"/>
    </row>
    <row r="112" spans="1:8">
      <c r="A112" s="14">
        <v>38</v>
      </c>
      <c r="B112" s="1" t="s">
        <v>312</v>
      </c>
      <c r="C112" s="26" t="s">
        <v>313</v>
      </c>
      <c r="D112" s="1">
        <v>28064236</v>
      </c>
      <c r="E112" s="1">
        <v>55</v>
      </c>
      <c r="F112" s="1">
        <v>1044</v>
      </c>
      <c r="G112" s="1">
        <v>1</v>
      </c>
      <c r="H112" s="1" t="s">
        <v>174</v>
      </c>
    </row>
    <row r="113" spans="1:8">
      <c r="A113" s="14"/>
      <c r="B113" s="1" t="s">
        <v>314</v>
      </c>
      <c r="C113" s="26" t="s">
        <v>315</v>
      </c>
      <c r="D113" s="1">
        <v>28065279</v>
      </c>
    </row>
    <row r="114" spans="1:8">
      <c r="A114" s="14"/>
    </row>
    <row r="115" spans="1:8">
      <c r="A115" s="14">
        <v>39</v>
      </c>
      <c r="B115" s="1" t="s">
        <v>316</v>
      </c>
      <c r="C115" s="26" t="s">
        <v>317</v>
      </c>
      <c r="D115" s="1">
        <v>29363644</v>
      </c>
      <c r="E115" s="1">
        <v>55</v>
      </c>
      <c r="F115" s="1">
        <v>1242</v>
      </c>
      <c r="G115" s="1">
        <v>1</v>
      </c>
      <c r="H115" s="1" t="s">
        <v>174</v>
      </c>
    </row>
    <row r="116" spans="1:8">
      <c r="A116" s="14"/>
      <c r="B116" s="1" t="s">
        <v>318</v>
      </c>
      <c r="C116" s="26" t="s">
        <v>319</v>
      </c>
      <c r="D116" s="1">
        <v>29364885</v>
      </c>
    </row>
    <row r="117" spans="1:8">
      <c r="A117" s="14"/>
    </row>
    <row r="118" spans="1:8">
      <c r="A118" s="14">
        <v>40</v>
      </c>
      <c r="B118" s="1" t="s">
        <v>320</v>
      </c>
      <c r="C118" s="35" t="s">
        <v>533</v>
      </c>
      <c r="D118" s="1">
        <v>29363928</v>
      </c>
      <c r="E118" s="1">
        <v>55</v>
      </c>
      <c r="F118" s="1">
        <v>445</v>
      </c>
      <c r="G118" s="1">
        <v>1</v>
      </c>
      <c r="H118" s="1" t="s">
        <v>174</v>
      </c>
    </row>
    <row r="119" spans="1:8">
      <c r="A119" s="14"/>
      <c r="B119" s="1" t="s">
        <v>321</v>
      </c>
      <c r="C119" s="35" t="s">
        <v>534</v>
      </c>
      <c r="D119" s="1">
        <v>29364372</v>
      </c>
    </row>
    <row r="120" spans="1:8">
      <c r="A120" s="14"/>
    </row>
    <row r="121" spans="1:8">
      <c r="A121" s="14">
        <v>41</v>
      </c>
      <c r="B121" s="1" t="s">
        <v>322</v>
      </c>
      <c r="C121" s="35" t="s">
        <v>323</v>
      </c>
      <c r="D121" s="1">
        <v>27690920</v>
      </c>
      <c r="E121" s="1">
        <v>55</v>
      </c>
      <c r="F121" s="1">
        <v>1459</v>
      </c>
      <c r="G121" s="1">
        <v>1</v>
      </c>
      <c r="H121" s="1" t="s">
        <v>174</v>
      </c>
    </row>
    <row r="122" spans="1:8">
      <c r="A122" s="14"/>
      <c r="B122" s="1" t="s">
        <v>324</v>
      </c>
      <c r="C122" s="35" t="s">
        <v>325</v>
      </c>
      <c r="D122" s="1">
        <v>27692378</v>
      </c>
    </row>
    <row r="123" spans="1:8">
      <c r="A123" s="14"/>
      <c r="C123" s="35"/>
    </row>
    <row r="124" spans="1:8">
      <c r="A124" s="14">
        <v>42</v>
      </c>
      <c r="B124" s="1" t="s">
        <v>326</v>
      </c>
      <c r="C124" s="35" t="s">
        <v>327</v>
      </c>
      <c r="D124" s="1">
        <v>27816811</v>
      </c>
      <c r="E124" s="1">
        <v>55</v>
      </c>
      <c r="F124" s="1">
        <v>1308</v>
      </c>
      <c r="G124" s="1">
        <v>1</v>
      </c>
      <c r="H124" s="1" t="s">
        <v>174</v>
      </c>
    </row>
    <row r="125" spans="1:8">
      <c r="A125" s="14"/>
      <c r="B125" s="1" t="s">
        <v>328</v>
      </c>
      <c r="C125" s="35" t="s">
        <v>329</v>
      </c>
      <c r="D125" s="1">
        <v>27818195</v>
      </c>
    </row>
    <row r="126" spans="1:8">
      <c r="A126" s="14"/>
    </row>
    <row r="127" spans="1:8">
      <c r="A127" s="14">
        <v>43</v>
      </c>
      <c r="B127" s="1" t="s">
        <v>330</v>
      </c>
      <c r="C127" s="35" t="s">
        <v>331</v>
      </c>
      <c r="D127" s="1">
        <v>27817930</v>
      </c>
      <c r="E127" s="1">
        <v>55</v>
      </c>
      <c r="F127" s="1">
        <v>1320</v>
      </c>
      <c r="G127" s="1">
        <v>1</v>
      </c>
      <c r="H127" s="1" t="s">
        <v>174</v>
      </c>
    </row>
    <row r="128" spans="1:8">
      <c r="A128" s="14"/>
      <c r="B128" s="1" t="s">
        <v>332</v>
      </c>
      <c r="C128" s="35" t="s">
        <v>333</v>
      </c>
      <c r="D128" s="1">
        <v>27819249</v>
      </c>
    </row>
    <row r="129" spans="1:8">
      <c r="A129" s="14"/>
      <c r="C129" s="35"/>
    </row>
    <row r="130" spans="1:8">
      <c r="A130" s="14">
        <v>44</v>
      </c>
      <c r="B130" s="1" t="s">
        <v>334</v>
      </c>
      <c r="C130" s="35" t="s">
        <v>335</v>
      </c>
      <c r="D130" s="1">
        <v>27787705</v>
      </c>
      <c r="E130" s="1">
        <v>55</v>
      </c>
      <c r="F130" s="1">
        <v>1416</v>
      </c>
      <c r="G130" s="1">
        <v>1</v>
      </c>
      <c r="H130" s="1" t="s">
        <v>174</v>
      </c>
    </row>
    <row r="131" spans="1:8">
      <c r="A131" s="14"/>
      <c r="B131" s="1" t="s">
        <v>336</v>
      </c>
      <c r="C131" s="35" t="s">
        <v>337</v>
      </c>
      <c r="D131" s="1">
        <v>27789120</v>
      </c>
    </row>
    <row r="132" spans="1:8">
      <c r="A132" s="14"/>
    </row>
    <row r="133" spans="1:8">
      <c r="A133" s="14">
        <v>45</v>
      </c>
      <c r="B133" s="1" t="s">
        <v>338</v>
      </c>
      <c r="C133" s="35" t="s">
        <v>339</v>
      </c>
      <c r="D133" s="1">
        <v>28518603</v>
      </c>
      <c r="E133" s="1">
        <v>55</v>
      </c>
      <c r="F133" s="1">
        <v>1493</v>
      </c>
      <c r="G133" s="1">
        <v>1</v>
      </c>
      <c r="H133" s="1" t="s">
        <v>174</v>
      </c>
    </row>
    <row r="134" spans="1:8">
      <c r="A134" s="14"/>
      <c r="B134" s="1" t="s">
        <v>340</v>
      </c>
      <c r="C134" s="35" t="s">
        <v>341</v>
      </c>
      <c r="D134" s="1">
        <v>28520095</v>
      </c>
    </row>
    <row r="135" spans="1:8">
      <c r="A135" s="14"/>
    </row>
    <row r="136" spans="1:8">
      <c r="A136" s="14">
        <v>46</v>
      </c>
      <c r="B136" s="1" t="s">
        <v>342</v>
      </c>
      <c r="C136" s="35" t="s">
        <v>343</v>
      </c>
      <c r="D136" s="1">
        <v>28751044</v>
      </c>
      <c r="E136" s="1">
        <v>55</v>
      </c>
      <c r="F136" s="1">
        <v>1432</v>
      </c>
      <c r="G136" s="1">
        <v>1</v>
      </c>
      <c r="H136" s="1" t="s">
        <v>174</v>
      </c>
    </row>
    <row r="137" spans="1:8">
      <c r="A137" s="14"/>
      <c r="B137" s="1" t="s">
        <v>344</v>
      </c>
      <c r="C137" s="26" t="s">
        <v>345</v>
      </c>
      <c r="D137" s="1">
        <v>28752475</v>
      </c>
    </row>
    <row r="138" spans="1:8">
      <c r="A138" s="14"/>
    </row>
    <row r="139" spans="1:8">
      <c r="A139" s="14">
        <v>47</v>
      </c>
      <c r="B139" s="1" t="s">
        <v>346</v>
      </c>
      <c r="C139" s="35" t="s">
        <v>347</v>
      </c>
      <c r="D139" s="1">
        <v>28859702</v>
      </c>
      <c r="E139" s="1">
        <v>55</v>
      </c>
      <c r="F139" s="1">
        <v>1237</v>
      </c>
      <c r="G139" s="1">
        <v>1</v>
      </c>
      <c r="H139" s="1" t="s">
        <v>174</v>
      </c>
    </row>
    <row r="140" spans="1:8">
      <c r="A140" s="14"/>
      <c r="B140" s="1" t="s">
        <v>348</v>
      </c>
      <c r="C140" s="35" t="s">
        <v>349</v>
      </c>
      <c r="D140" s="1">
        <v>28860938</v>
      </c>
    </row>
    <row r="141" spans="1:8">
      <c r="A141" s="14"/>
    </row>
    <row r="142" spans="1:8">
      <c r="A142" s="14">
        <v>48</v>
      </c>
      <c r="B142" s="1" t="s">
        <v>260</v>
      </c>
      <c r="C142" s="35" t="s">
        <v>265</v>
      </c>
      <c r="D142" s="1">
        <v>29199517</v>
      </c>
      <c r="E142" s="1">
        <v>55</v>
      </c>
      <c r="F142" s="1">
        <v>1404</v>
      </c>
      <c r="G142" s="1">
        <v>1</v>
      </c>
      <c r="H142" s="1" t="s">
        <v>174</v>
      </c>
    </row>
    <row r="143" spans="1:8">
      <c r="A143" s="14"/>
      <c r="B143" s="1" t="s">
        <v>262</v>
      </c>
      <c r="C143" s="35" t="s">
        <v>267</v>
      </c>
      <c r="D143" s="1">
        <v>29200920</v>
      </c>
    </row>
    <row r="144" spans="1:8">
      <c r="A144" s="14"/>
    </row>
    <row r="145" spans="1:13">
      <c r="A145" s="14">
        <v>49</v>
      </c>
      <c r="B145" s="1" t="s">
        <v>350</v>
      </c>
      <c r="C145" s="35" t="s">
        <v>351</v>
      </c>
      <c r="D145" s="1">
        <v>29297214</v>
      </c>
      <c r="E145" s="1">
        <v>55</v>
      </c>
      <c r="F145" s="1">
        <v>1428</v>
      </c>
      <c r="G145" s="1">
        <v>1</v>
      </c>
      <c r="H145" s="1" t="s">
        <v>174</v>
      </c>
    </row>
    <row r="146" spans="1:13">
      <c r="A146" s="14"/>
      <c r="B146" s="1" t="s">
        <v>352</v>
      </c>
      <c r="C146" s="35" t="s">
        <v>353</v>
      </c>
      <c r="D146" s="1">
        <v>29298641</v>
      </c>
    </row>
    <row r="147" spans="1:13">
      <c r="A147" s="14"/>
    </row>
    <row r="148" spans="1:13">
      <c r="A148" s="14">
        <v>50</v>
      </c>
      <c r="B148" s="1" t="s">
        <v>354</v>
      </c>
      <c r="C148" s="35" t="s">
        <v>355</v>
      </c>
      <c r="D148" s="1">
        <v>29403765</v>
      </c>
      <c r="E148" s="1">
        <v>55</v>
      </c>
      <c r="F148" s="1">
        <v>1431</v>
      </c>
      <c r="G148" s="1">
        <v>1</v>
      </c>
      <c r="H148" s="1" t="s">
        <v>174</v>
      </c>
    </row>
    <row r="149" spans="1:13">
      <c r="A149" s="14"/>
      <c r="B149" s="1" t="s">
        <v>356</v>
      </c>
      <c r="C149" s="35" t="s">
        <v>357</v>
      </c>
      <c r="D149" s="1">
        <v>29405195</v>
      </c>
    </row>
    <row r="150" spans="1:13">
      <c r="A150" s="14"/>
    </row>
    <row r="151" spans="1:13">
      <c r="A151" s="14">
        <v>51</v>
      </c>
      <c r="B151" s="1" t="s">
        <v>358</v>
      </c>
      <c r="C151" s="35" t="s">
        <v>359</v>
      </c>
      <c r="D151" s="1">
        <v>29515816</v>
      </c>
      <c r="E151" s="1">
        <v>55</v>
      </c>
      <c r="F151" s="1">
        <v>1483</v>
      </c>
      <c r="G151" s="1">
        <v>1</v>
      </c>
      <c r="H151" s="1" t="s">
        <v>174</v>
      </c>
    </row>
    <row r="152" spans="1:13">
      <c r="A152" s="14"/>
      <c r="B152" s="1" t="s">
        <v>360</v>
      </c>
      <c r="C152" s="35" t="s">
        <v>361</v>
      </c>
      <c r="D152" s="1">
        <v>29517298</v>
      </c>
    </row>
    <row r="153" spans="1:13">
      <c r="A153" s="14"/>
    </row>
    <row r="154" spans="1:13">
      <c r="A154" s="14">
        <v>52</v>
      </c>
      <c r="B154" s="1" t="s">
        <v>362</v>
      </c>
      <c r="C154" s="35" t="s">
        <v>535</v>
      </c>
      <c r="D154" s="1">
        <v>25404772</v>
      </c>
      <c r="E154" s="1">
        <v>55</v>
      </c>
      <c r="F154" s="1">
        <v>717</v>
      </c>
      <c r="G154" s="1">
        <v>1</v>
      </c>
      <c r="H154" s="1" t="s">
        <v>174</v>
      </c>
    </row>
    <row r="155" spans="1:13">
      <c r="A155" s="14"/>
      <c r="B155" s="1" t="s">
        <v>363</v>
      </c>
      <c r="C155" s="35" t="s">
        <v>536</v>
      </c>
      <c r="D155" s="1">
        <v>25405488</v>
      </c>
    </row>
    <row r="156" spans="1:13">
      <c r="A156" s="14"/>
      <c r="C156" s="1"/>
    </row>
    <row r="157" spans="1:13">
      <c r="A157" s="14">
        <v>53</v>
      </c>
      <c r="B157" s="1" t="s">
        <v>364</v>
      </c>
      <c r="C157" s="35" t="s">
        <v>537</v>
      </c>
      <c r="D157" s="1">
        <v>25480196</v>
      </c>
      <c r="E157" s="1">
        <v>55</v>
      </c>
      <c r="F157" s="1">
        <v>419</v>
      </c>
      <c r="G157" s="1">
        <v>1</v>
      </c>
      <c r="H157" s="1" t="s">
        <v>174</v>
      </c>
      <c r="M157" s="15"/>
    </row>
    <row r="158" spans="1:13">
      <c r="A158" s="14"/>
      <c r="B158" s="1" t="s">
        <v>365</v>
      </c>
      <c r="C158" s="35" t="s">
        <v>538</v>
      </c>
      <c r="D158" s="1">
        <v>25480614</v>
      </c>
      <c r="M158" s="15"/>
    </row>
    <row r="159" spans="1:13">
      <c r="A159" s="14"/>
    </row>
    <row r="160" spans="1:13">
      <c r="A160" s="14">
        <v>54</v>
      </c>
      <c r="B160" s="1" t="s">
        <v>366</v>
      </c>
      <c r="C160" s="26" t="s">
        <v>367</v>
      </c>
      <c r="D160" s="1">
        <v>27652029</v>
      </c>
      <c r="E160" s="1">
        <v>55</v>
      </c>
      <c r="F160" s="1">
        <v>838</v>
      </c>
      <c r="G160" s="1">
        <v>1</v>
      </c>
      <c r="H160" s="1" t="s">
        <v>174</v>
      </c>
    </row>
    <row r="161" spans="1:10">
      <c r="A161" s="14"/>
      <c r="B161" s="1" t="s">
        <v>368</v>
      </c>
      <c r="C161" s="26" t="s">
        <v>369</v>
      </c>
      <c r="D161" s="1">
        <v>27652866</v>
      </c>
    </row>
    <row r="162" spans="1:10">
      <c r="A162" s="14"/>
      <c r="H162" s="16"/>
    </row>
    <row r="163" spans="1:10">
      <c r="A163" s="14">
        <v>55</v>
      </c>
      <c r="B163" s="1" t="s">
        <v>370</v>
      </c>
      <c r="C163" s="35" t="s">
        <v>371</v>
      </c>
      <c r="D163" s="1">
        <v>27654644</v>
      </c>
      <c r="E163" s="1">
        <v>55</v>
      </c>
      <c r="F163" s="1">
        <v>1400</v>
      </c>
      <c r="G163" s="1">
        <v>1</v>
      </c>
      <c r="H163" s="1" t="s">
        <v>174</v>
      </c>
    </row>
    <row r="164" spans="1:10">
      <c r="A164" s="14"/>
      <c r="B164" s="1" t="s">
        <v>372</v>
      </c>
      <c r="C164" s="35" t="s">
        <v>373</v>
      </c>
      <c r="D164" s="1">
        <v>27656043</v>
      </c>
    </row>
    <row r="165" spans="1:10">
      <c r="A165" s="14"/>
    </row>
    <row r="166" spans="1:10">
      <c r="A166" s="14">
        <v>56</v>
      </c>
      <c r="B166" s="1" t="s">
        <v>374</v>
      </c>
      <c r="C166" s="35" t="s">
        <v>375</v>
      </c>
      <c r="D166" s="1">
        <v>28235477</v>
      </c>
      <c r="E166" s="1">
        <v>55</v>
      </c>
      <c r="F166" s="1">
        <v>1423</v>
      </c>
      <c r="G166" s="1">
        <v>1</v>
      </c>
      <c r="H166" s="1" t="s">
        <v>174</v>
      </c>
      <c r="I166" s="17"/>
      <c r="J166" s="17"/>
    </row>
    <row r="167" spans="1:10">
      <c r="A167" s="14"/>
      <c r="B167" s="1" t="s">
        <v>376</v>
      </c>
      <c r="C167" s="35" t="s">
        <v>377</v>
      </c>
      <c r="D167" s="1">
        <v>28236899</v>
      </c>
      <c r="I167" s="17"/>
      <c r="J167" s="17"/>
    </row>
    <row r="168" spans="1:10">
      <c r="A168" s="14"/>
    </row>
    <row r="169" spans="1:10">
      <c r="A169" s="14">
        <v>57</v>
      </c>
      <c r="B169" s="1" t="s">
        <v>378</v>
      </c>
      <c r="C169" s="35" t="s">
        <v>379</v>
      </c>
      <c r="D169" s="1">
        <v>28275720</v>
      </c>
      <c r="E169" s="1">
        <v>55</v>
      </c>
      <c r="F169" s="1">
        <v>1344</v>
      </c>
      <c r="G169" s="1">
        <v>1</v>
      </c>
      <c r="H169" s="1" t="s">
        <v>174</v>
      </c>
    </row>
    <row r="170" spans="1:10">
      <c r="A170" s="14"/>
      <c r="B170" s="1" t="s">
        <v>380</v>
      </c>
      <c r="C170" s="35" t="s">
        <v>381</v>
      </c>
      <c r="D170" s="1">
        <v>28277063</v>
      </c>
    </row>
    <row r="171" spans="1:10">
      <c r="A171" s="14"/>
    </row>
    <row r="172" spans="1:10">
      <c r="A172" s="14">
        <v>58</v>
      </c>
      <c r="B172" s="1" t="s">
        <v>382</v>
      </c>
      <c r="C172" s="26" t="s">
        <v>383</v>
      </c>
      <c r="D172" s="1">
        <v>28284958</v>
      </c>
      <c r="E172" s="1">
        <v>55</v>
      </c>
      <c r="F172" s="1">
        <v>1407</v>
      </c>
      <c r="G172" s="1">
        <v>1</v>
      </c>
      <c r="H172" s="1" t="s">
        <v>174</v>
      </c>
    </row>
    <row r="173" spans="1:10">
      <c r="A173" s="14"/>
      <c r="B173" s="1" t="s">
        <v>384</v>
      </c>
      <c r="C173" s="26" t="s">
        <v>385</v>
      </c>
      <c r="D173" s="1">
        <v>28286364</v>
      </c>
    </row>
    <row r="174" spans="1:10">
      <c r="A174" s="14"/>
      <c r="H174" s="16"/>
    </row>
    <row r="175" spans="1:10">
      <c r="A175" s="14">
        <v>59</v>
      </c>
      <c r="B175" s="1" t="s">
        <v>386</v>
      </c>
      <c r="C175" s="35" t="s">
        <v>539</v>
      </c>
      <c r="D175" s="1">
        <v>27788004</v>
      </c>
      <c r="E175" s="1">
        <v>62</v>
      </c>
      <c r="F175" s="1">
        <v>105</v>
      </c>
      <c r="G175" s="1">
        <v>1</v>
      </c>
      <c r="H175" s="1" t="s">
        <v>174</v>
      </c>
    </row>
    <row r="176" spans="1:10">
      <c r="A176" s="14"/>
      <c r="B176" s="1" t="s">
        <v>387</v>
      </c>
      <c r="C176" s="35" t="s">
        <v>540</v>
      </c>
      <c r="D176" s="1">
        <v>27788108</v>
      </c>
    </row>
    <row r="177" spans="1:8">
      <c r="A177" s="14"/>
      <c r="C177" s="1"/>
    </row>
    <row r="178" spans="1:8">
      <c r="A178" s="14">
        <v>60</v>
      </c>
      <c r="B178" s="1" t="s">
        <v>388</v>
      </c>
      <c r="C178" s="35" t="s">
        <v>541</v>
      </c>
      <c r="D178" s="1">
        <v>27788051</v>
      </c>
      <c r="E178" s="1">
        <v>62</v>
      </c>
      <c r="F178" s="1">
        <v>111</v>
      </c>
      <c r="G178" s="1">
        <v>1</v>
      </c>
      <c r="H178" s="1" t="s">
        <v>174</v>
      </c>
    </row>
    <row r="179" spans="1:8">
      <c r="A179" s="14"/>
      <c r="B179" s="1" t="s">
        <v>389</v>
      </c>
      <c r="C179" s="35" t="s">
        <v>542</v>
      </c>
      <c r="D179" s="1">
        <v>27788161</v>
      </c>
    </row>
    <row r="180" spans="1:8">
      <c r="A180" s="14"/>
      <c r="C180" s="1"/>
    </row>
    <row r="181" spans="1:8">
      <c r="A181" s="14">
        <v>61</v>
      </c>
      <c r="B181" s="1" t="s">
        <v>390</v>
      </c>
      <c r="C181" s="35" t="s">
        <v>543</v>
      </c>
      <c r="D181" s="1">
        <v>27788244</v>
      </c>
      <c r="E181" s="1">
        <v>62</v>
      </c>
      <c r="F181" s="1">
        <v>91</v>
      </c>
      <c r="G181" s="1">
        <v>1</v>
      </c>
      <c r="H181" s="1" t="s">
        <v>174</v>
      </c>
    </row>
    <row r="182" spans="1:8">
      <c r="A182" s="14"/>
      <c r="B182" s="1" t="s">
        <v>391</v>
      </c>
      <c r="C182" s="35" t="s">
        <v>544</v>
      </c>
      <c r="D182" s="1">
        <v>27788334</v>
      </c>
    </row>
    <row r="183" spans="1:8">
      <c r="A183" s="14"/>
    </row>
    <row r="184" spans="1:8">
      <c r="A184" s="14">
        <v>62</v>
      </c>
      <c r="B184" s="1" t="s">
        <v>392</v>
      </c>
      <c r="C184" s="35" t="s">
        <v>393</v>
      </c>
      <c r="D184" s="1">
        <v>25382410</v>
      </c>
      <c r="E184" s="1">
        <v>55</v>
      </c>
      <c r="F184" s="1">
        <v>1413</v>
      </c>
      <c r="G184" s="1">
        <v>1</v>
      </c>
      <c r="H184" s="1" t="s">
        <v>174</v>
      </c>
    </row>
    <row r="185" spans="1:8">
      <c r="A185" s="14"/>
      <c r="B185" s="1" t="s">
        <v>394</v>
      </c>
      <c r="C185" s="35" t="s">
        <v>395</v>
      </c>
      <c r="D185" s="1">
        <v>25383822</v>
      </c>
    </row>
    <row r="186" spans="1:8">
      <c r="A186" s="14"/>
    </row>
    <row r="187" spans="1:8">
      <c r="A187" s="14">
        <v>63</v>
      </c>
      <c r="B187" s="1" t="s">
        <v>396</v>
      </c>
      <c r="C187" s="35" t="s">
        <v>397</v>
      </c>
      <c r="D187" s="1">
        <v>25372533</v>
      </c>
      <c r="E187" s="1">
        <v>55</v>
      </c>
      <c r="F187" s="1">
        <v>1412</v>
      </c>
      <c r="G187" s="1">
        <v>1</v>
      </c>
      <c r="H187" s="1" t="s">
        <v>174</v>
      </c>
    </row>
    <row r="188" spans="1:8">
      <c r="A188" s="14"/>
      <c r="B188" s="1" t="s">
        <v>398</v>
      </c>
      <c r="C188" s="35" t="s">
        <v>399</v>
      </c>
      <c r="D188" s="1">
        <v>25373944</v>
      </c>
    </row>
    <row r="189" spans="1:8">
      <c r="A189" s="14"/>
    </row>
    <row r="190" spans="1:8">
      <c r="A190" s="14">
        <v>64</v>
      </c>
      <c r="B190" s="1" t="s">
        <v>400</v>
      </c>
      <c r="C190" s="35" t="s">
        <v>401</v>
      </c>
      <c r="D190" s="1">
        <v>27651950</v>
      </c>
      <c r="E190" s="1">
        <v>55</v>
      </c>
      <c r="F190" s="1">
        <v>834</v>
      </c>
      <c r="G190" s="1">
        <v>1</v>
      </c>
      <c r="H190" s="1" t="s">
        <v>174</v>
      </c>
    </row>
    <row r="191" spans="1:8">
      <c r="A191" s="14"/>
      <c r="B191" s="1" t="s">
        <v>402</v>
      </c>
      <c r="C191" s="35" t="s">
        <v>403</v>
      </c>
      <c r="D191" s="1">
        <v>27652783</v>
      </c>
    </row>
    <row r="192" spans="1:8">
      <c r="A192" s="14"/>
    </row>
    <row r="193" spans="1:8">
      <c r="A193" s="14">
        <v>65</v>
      </c>
      <c r="B193" s="1" t="s">
        <v>404</v>
      </c>
      <c r="C193" s="35" t="s">
        <v>405</v>
      </c>
      <c r="D193" s="1">
        <v>27787841</v>
      </c>
      <c r="E193" s="1">
        <v>55</v>
      </c>
      <c r="F193" s="1">
        <v>803</v>
      </c>
      <c r="G193" s="1">
        <v>1</v>
      </c>
      <c r="H193" s="1" t="s">
        <v>174</v>
      </c>
    </row>
    <row r="194" spans="1:8">
      <c r="A194" s="14"/>
      <c r="B194" s="1" t="s">
        <v>406</v>
      </c>
      <c r="C194" s="35" t="s">
        <v>407</v>
      </c>
      <c r="D194" s="1">
        <v>27788643</v>
      </c>
    </row>
    <row r="195" spans="1:8">
      <c r="A195" s="14"/>
    </row>
    <row r="196" spans="1:8">
      <c r="A196" s="14">
        <v>66</v>
      </c>
      <c r="B196" s="1" t="s">
        <v>408</v>
      </c>
      <c r="C196" s="35" t="s">
        <v>409</v>
      </c>
      <c r="D196" s="1">
        <v>28237135</v>
      </c>
      <c r="E196" s="1">
        <v>55</v>
      </c>
      <c r="F196" s="1">
        <v>1510</v>
      </c>
      <c r="G196" s="1">
        <v>1</v>
      </c>
      <c r="H196" s="1" t="s">
        <v>174</v>
      </c>
    </row>
    <row r="197" spans="1:8">
      <c r="A197" s="14"/>
      <c r="B197" s="1" t="s">
        <v>410</v>
      </c>
      <c r="C197" s="35" t="s">
        <v>411</v>
      </c>
      <c r="D197" s="1">
        <v>28238644</v>
      </c>
    </row>
    <row r="198" spans="1:8">
      <c r="A198" s="14"/>
      <c r="C198" s="35"/>
    </row>
    <row r="199" spans="1:8">
      <c r="A199" s="14">
        <v>67</v>
      </c>
      <c r="B199" s="1" t="s">
        <v>412</v>
      </c>
      <c r="C199" s="26" t="s">
        <v>413</v>
      </c>
      <c r="D199" s="1">
        <v>28263030</v>
      </c>
      <c r="E199" s="1">
        <v>55</v>
      </c>
      <c r="F199" s="1">
        <v>1217</v>
      </c>
      <c r="G199" s="1">
        <v>1</v>
      </c>
      <c r="H199" s="1" t="s">
        <v>174</v>
      </c>
    </row>
    <row r="200" spans="1:8">
      <c r="A200" s="14"/>
      <c r="B200" s="1" t="s">
        <v>414</v>
      </c>
      <c r="C200" s="26" t="s">
        <v>415</v>
      </c>
      <c r="D200" s="1">
        <v>28264246</v>
      </c>
    </row>
    <row r="201" spans="1:8">
      <c r="A201" s="14"/>
    </row>
    <row r="202" spans="1:8">
      <c r="A202" s="14">
        <v>68</v>
      </c>
      <c r="B202" s="1" t="s">
        <v>416</v>
      </c>
      <c r="C202" s="35" t="s">
        <v>417</v>
      </c>
      <c r="D202" s="1">
        <v>27654461</v>
      </c>
      <c r="E202" s="1">
        <v>55</v>
      </c>
      <c r="F202" s="1">
        <v>1439</v>
      </c>
      <c r="G202" s="1">
        <v>1</v>
      </c>
      <c r="H202" s="1" t="s">
        <v>174</v>
      </c>
    </row>
    <row r="203" spans="1:8">
      <c r="A203" s="14"/>
      <c r="B203" s="1" t="s">
        <v>418</v>
      </c>
      <c r="C203" s="35" t="s">
        <v>419</v>
      </c>
      <c r="D203" s="1">
        <v>27655899</v>
      </c>
    </row>
    <row r="204" spans="1:8">
      <c r="A204" s="14"/>
    </row>
    <row r="205" spans="1:8">
      <c r="A205" s="14">
        <v>69</v>
      </c>
      <c r="B205" s="1" t="s">
        <v>420</v>
      </c>
      <c r="C205" s="35" t="s">
        <v>421</v>
      </c>
      <c r="D205" s="1">
        <v>25302485</v>
      </c>
      <c r="E205" s="1">
        <v>55</v>
      </c>
      <c r="F205" s="1">
        <v>1404</v>
      </c>
      <c r="G205" s="1">
        <v>1</v>
      </c>
      <c r="H205" s="1" t="s">
        <v>174</v>
      </c>
    </row>
    <row r="206" spans="1:8">
      <c r="A206" s="14"/>
      <c r="B206" s="1" t="s">
        <v>422</v>
      </c>
      <c r="C206" s="35" t="s">
        <v>423</v>
      </c>
      <c r="D206" s="1">
        <v>25303888</v>
      </c>
    </row>
    <row r="207" spans="1:8">
      <c r="A207" s="14"/>
    </row>
    <row r="208" spans="1:8">
      <c r="A208" s="14">
        <v>70</v>
      </c>
      <c r="B208" s="1" t="s">
        <v>424</v>
      </c>
      <c r="C208" s="35" t="s">
        <v>425</v>
      </c>
      <c r="D208" s="1">
        <v>25257002</v>
      </c>
      <c r="E208" s="1">
        <v>55</v>
      </c>
      <c r="F208" s="1">
        <v>1451</v>
      </c>
      <c r="G208" s="1">
        <v>1</v>
      </c>
      <c r="H208" s="1" t="s">
        <v>174</v>
      </c>
    </row>
    <row r="209" spans="1:8">
      <c r="A209" s="34"/>
      <c r="B209" s="22" t="s">
        <v>426</v>
      </c>
      <c r="C209" s="37" t="s">
        <v>427</v>
      </c>
      <c r="D209" s="22">
        <v>25258452</v>
      </c>
      <c r="E209" s="22"/>
      <c r="F209" s="22"/>
    </row>
    <row r="210" spans="1:8">
      <c r="A210" s="34"/>
      <c r="B210" s="22"/>
      <c r="C210" s="2"/>
      <c r="D210" s="22"/>
      <c r="E210" s="22"/>
      <c r="F210" s="22"/>
    </row>
    <row r="211" spans="1:8">
      <c r="A211" s="34">
        <v>71</v>
      </c>
      <c r="B211" s="22" t="s">
        <v>428</v>
      </c>
      <c r="C211" s="35" t="s">
        <v>545</v>
      </c>
      <c r="D211" s="22">
        <v>27981251</v>
      </c>
      <c r="E211" s="22">
        <v>62</v>
      </c>
      <c r="F211" s="22">
        <v>224</v>
      </c>
      <c r="G211" s="1">
        <v>1</v>
      </c>
      <c r="H211" s="1" t="s">
        <v>174</v>
      </c>
    </row>
    <row r="212" spans="1:8">
      <c r="A212" s="34"/>
      <c r="B212" s="22" t="s">
        <v>429</v>
      </c>
      <c r="C212" s="35" t="s">
        <v>546</v>
      </c>
      <c r="D212" s="22">
        <v>27981028</v>
      </c>
      <c r="E212" s="22"/>
      <c r="F212" s="22"/>
    </row>
    <row r="213" spans="1:8">
      <c r="A213" s="34"/>
      <c r="B213" s="22"/>
      <c r="C213" s="1"/>
      <c r="D213" s="22"/>
      <c r="E213" s="22"/>
      <c r="F213" s="22"/>
    </row>
    <row r="214" spans="1:8">
      <c r="A214" s="34">
        <v>72</v>
      </c>
      <c r="B214" s="22" t="s">
        <v>430</v>
      </c>
      <c r="C214" s="35" t="s">
        <v>547</v>
      </c>
      <c r="D214" s="22">
        <v>27981346</v>
      </c>
      <c r="E214" s="22">
        <v>62</v>
      </c>
      <c r="F214" s="22">
        <v>107</v>
      </c>
      <c r="G214" s="1">
        <v>1</v>
      </c>
      <c r="H214" s="1" t="s">
        <v>174</v>
      </c>
    </row>
    <row r="215" spans="1:8">
      <c r="A215" s="34"/>
      <c r="B215" s="22" t="s">
        <v>431</v>
      </c>
      <c r="C215" s="35" t="s">
        <v>548</v>
      </c>
      <c r="D215" s="22">
        <v>27981240</v>
      </c>
      <c r="E215" s="22"/>
      <c r="F215" s="22"/>
    </row>
    <row r="216" spans="1:8">
      <c r="A216" s="34"/>
      <c r="B216" s="22"/>
      <c r="C216" s="1"/>
      <c r="D216" s="22"/>
      <c r="E216" s="22"/>
      <c r="F216" s="22"/>
    </row>
    <row r="217" spans="1:8">
      <c r="A217" s="14">
        <v>73</v>
      </c>
      <c r="B217" s="1" t="s">
        <v>432</v>
      </c>
      <c r="C217" s="35" t="s">
        <v>549</v>
      </c>
      <c r="D217" s="1">
        <v>27981069</v>
      </c>
      <c r="E217" s="1">
        <v>62</v>
      </c>
      <c r="F217" s="1">
        <v>109</v>
      </c>
      <c r="G217" s="1">
        <v>1</v>
      </c>
      <c r="H217" s="1" t="s">
        <v>174</v>
      </c>
    </row>
    <row r="218" spans="1:8">
      <c r="A218" s="14"/>
      <c r="B218" s="1" t="s">
        <v>433</v>
      </c>
      <c r="C218" s="35" t="s">
        <v>550</v>
      </c>
      <c r="D218" s="1">
        <v>27980961</v>
      </c>
    </row>
    <row r="219" spans="1:8">
      <c r="A219" s="14"/>
      <c r="C219" s="1"/>
    </row>
    <row r="220" spans="1:8">
      <c r="A220" s="14">
        <v>74</v>
      </c>
      <c r="B220" s="1" t="s">
        <v>434</v>
      </c>
      <c r="C220" s="35" t="s">
        <v>551</v>
      </c>
      <c r="D220" s="1">
        <v>25293220</v>
      </c>
      <c r="E220" s="1">
        <v>55</v>
      </c>
      <c r="F220" s="39">
        <v>749</v>
      </c>
      <c r="G220" s="1">
        <v>1</v>
      </c>
      <c r="H220" s="1" t="s">
        <v>174</v>
      </c>
    </row>
    <row r="221" spans="1:8">
      <c r="A221" s="14"/>
      <c r="B221" s="1" t="s">
        <v>435</v>
      </c>
      <c r="C221" s="35" t="s">
        <v>552</v>
      </c>
      <c r="D221" s="1">
        <v>25293968</v>
      </c>
    </row>
    <row r="222" spans="1:8">
      <c r="A222" s="14"/>
    </row>
    <row r="223" spans="1:8">
      <c r="A223" s="14">
        <v>75</v>
      </c>
      <c r="B223" s="1" t="s">
        <v>436</v>
      </c>
      <c r="C223" s="35" t="s">
        <v>437</v>
      </c>
      <c r="D223" s="1">
        <v>25313522</v>
      </c>
      <c r="E223" s="1">
        <v>55</v>
      </c>
      <c r="F223" s="1">
        <v>1428</v>
      </c>
      <c r="G223" s="1">
        <v>1</v>
      </c>
      <c r="H223" s="1" t="s">
        <v>174</v>
      </c>
    </row>
    <row r="224" spans="1:8">
      <c r="A224" s="14"/>
      <c r="B224" s="1" t="s">
        <v>438</v>
      </c>
      <c r="C224" s="35" t="s">
        <v>439</v>
      </c>
      <c r="D224" s="1">
        <v>25314949</v>
      </c>
    </row>
    <row r="225" spans="1:8">
      <c r="A225" s="14"/>
      <c r="C225" s="35"/>
    </row>
    <row r="226" spans="1:8">
      <c r="A226" s="14">
        <v>76</v>
      </c>
      <c r="B226" s="1" t="s">
        <v>440</v>
      </c>
      <c r="C226" s="35" t="s">
        <v>553</v>
      </c>
      <c r="D226" s="1">
        <v>25662153</v>
      </c>
      <c r="E226" s="1">
        <v>55</v>
      </c>
      <c r="F226" s="1">
        <v>817</v>
      </c>
      <c r="G226" s="1">
        <v>1</v>
      </c>
      <c r="H226" s="1" t="s">
        <v>174</v>
      </c>
    </row>
    <row r="227" spans="1:8">
      <c r="A227" s="14"/>
      <c r="B227" s="1" t="s">
        <v>441</v>
      </c>
      <c r="C227" s="35" t="s">
        <v>554</v>
      </c>
      <c r="D227" s="1">
        <v>25662969</v>
      </c>
    </row>
    <row r="228" spans="1:8">
      <c r="A228" s="14"/>
      <c r="C228" s="38"/>
    </row>
    <row r="229" spans="1:8">
      <c r="A229" s="14">
        <v>77</v>
      </c>
      <c r="B229" s="1" t="s">
        <v>442</v>
      </c>
      <c r="C229" s="35" t="s">
        <v>555</v>
      </c>
      <c r="D229" s="1">
        <v>25665701</v>
      </c>
      <c r="E229" s="1">
        <v>55</v>
      </c>
      <c r="F229" s="1">
        <v>765</v>
      </c>
      <c r="G229" s="1">
        <v>1</v>
      </c>
      <c r="H229" s="1" t="s">
        <v>174</v>
      </c>
    </row>
    <row r="230" spans="1:8">
      <c r="A230" s="14"/>
      <c r="B230" s="1" t="s">
        <v>443</v>
      </c>
      <c r="C230" s="35" t="s">
        <v>556</v>
      </c>
      <c r="D230" s="1">
        <v>25666465</v>
      </c>
    </row>
    <row r="231" spans="1:8">
      <c r="A231" s="14"/>
      <c r="C231" s="35"/>
    </row>
    <row r="232" spans="1:8">
      <c r="A232" s="14">
        <v>78</v>
      </c>
      <c r="B232" s="1" t="s">
        <v>444</v>
      </c>
      <c r="C232" s="35" t="s">
        <v>445</v>
      </c>
      <c r="D232" s="1">
        <v>28676156</v>
      </c>
      <c r="E232" s="1">
        <v>55</v>
      </c>
      <c r="F232" s="1">
        <v>1144</v>
      </c>
      <c r="G232" s="1">
        <v>1</v>
      </c>
      <c r="H232" s="1" t="s">
        <v>174</v>
      </c>
    </row>
    <row r="233" spans="1:8">
      <c r="A233" s="14"/>
      <c r="B233" s="1" t="s">
        <v>446</v>
      </c>
      <c r="C233" s="35" t="s">
        <v>447</v>
      </c>
      <c r="D233" s="1">
        <v>28677299</v>
      </c>
    </row>
    <row r="234" spans="1:8">
      <c r="A234" s="14"/>
      <c r="C234" s="35"/>
    </row>
    <row r="235" spans="1:8">
      <c r="A235" s="14">
        <v>79</v>
      </c>
      <c r="B235" s="1" t="s">
        <v>448</v>
      </c>
      <c r="C235" s="35" t="s">
        <v>449</v>
      </c>
      <c r="D235" s="1">
        <v>28874844</v>
      </c>
      <c r="E235" s="1">
        <v>55</v>
      </c>
      <c r="F235" s="1">
        <v>1122</v>
      </c>
      <c r="G235" s="1">
        <v>1</v>
      </c>
      <c r="H235" s="1" t="s">
        <v>174</v>
      </c>
    </row>
    <row r="236" spans="1:8">
      <c r="A236" s="14"/>
      <c r="B236" s="1" t="s">
        <v>450</v>
      </c>
      <c r="C236" s="35" t="s">
        <v>451</v>
      </c>
      <c r="D236" s="1">
        <v>28875965</v>
      </c>
    </row>
    <row r="237" spans="1:8">
      <c r="A237" s="14"/>
      <c r="C237" s="35"/>
    </row>
    <row r="238" spans="1:8">
      <c r="A238" s="14">
        <v>80</v>
      </c>
      <c r="B238" s="1" t="s">
        <v>452</v>
      </c>
      <c r="C238" s="35" t="s">
        <v>453</v>
      </c>
      <c r="D238" s="1">
        <v>29023027</v>
      </c>
      <c r="E238" s="1">
        <v>55</v>
      </c>
      <c r="F238" s="1">
        <v>761</v>
      </c>
      <c r="G238" s="1">
        <v>1</v>
      </c>
      <c r="H238" s="1" t="s">
        <v>174</v>
      </c>
    </row>
    <row r="239" spans="1:8">
      <c r="A239" s="14"/>
      <c r="B239" s="1" t="s">
        <v>454</v>
      </c>
      <c r="C239" s="35" t="s">
        <v>455</v>
      </c>
      <c r="D239" s="1">
        <v>29023787</v>
      </c>
    </row>
    <row r="240" spans="1:8">
      <c r="A240" s="14"/>
      <c r="C240" s="35"/>
    </row>
    <row r="241" spans="1:8">
      <c r="A241" s="14">
        <v>81</v>
      </c>
      <c r="B241" s="1" t="s">
        <v>456</v>
      </c>
      <c r="C241" s="35" t="s">
        <v>457</v>
      </c>
      <c r="D241" s="1">
        <v>29229717</v>
      </c>
      <c r="E241" s="1">
        <v>55</v>
      </c>
      <c r="F241" s="1">
        <v>1474</v>
      </c>
      <c r="G241" s="1">
        <v>1</v>
      </c>
      <c r="H241" s="1" t="s">
        <v>174</v>
      </c>
    </row>
    <row r="242" spans="1:8">
      <c r="A242" s="14"/>
      <c r="B242" s="1" t="s">
        <v>458</v>
      </c>
      <c r="C242" s="35" t="s">
        <v>459</v>
      </c>
      <c r="D242" s="1">
        <v>29231190</v>
      </c>
    </row>
    <row r="243" spans="1:8">
      <c r="A243" s="14"/>
      <c r="C243" s="35"/>
    </row>
    <row r="244" spans="1:8">
      <c r="A244" s="14">
        <v>82</v>
      </c>
      <c r="B244" s="1" t="s">
        <v>460</v>
      </c>
      <c r="C244" s="35" t="s">
        <v>557</v>
      </c>
      <c r="D244" s="1">
        <v>25820130</v>
      </c>
      <c r="E244" s="1">
        <v>55</v>
      </c>
      <c r="F244" s="1">
        <v>1363</v>
      </c>
      <c r="G244" s="1">
        <v>1</v>
      </c>
      <c r="H244" s="1" t="s">
        <v>174</v>
      </c>
    </row>
    <row r="245" spans="1:8">
      <c r="A245" s="14"/>
      <c r="B245" s="1" t="s">
        <v>461</v>
      </c>
      <c r="C245" s="35" t="s">
        <v>558</v>
      </c>
      <c r="D245" s="1">
        <v>25821492</v>
      </c>
    </row>
    <row r="246" spans="1:8">
      <c r="A246" s="14"/>
      <c r="C246" s="1"/>
    </row>
    <row r="247" spans="1:8">
      <c r="A247" s="14">
        <v>83</v>
      </c>
      <c r="B247" s="1" t="s">
        <v>462</v>
      </c>
      <c r="C247" s="35" t="s">
        <v>559</v>
      </c>
      <c r="D247" s="1">
        <v>28639019</v>
      </c>
      <c r="E247" s="1">
        <v>55</v>
      </c>
      <c r="F247" s="1">
        <v>813</v>
      </c>
      <c r="G247" s="1">
        <v>1</v>
      </c>
      <c r="H247" s="1" t="s">
        <v>174</v>
      </c>
    </row>
    <row r="248" spans="1:8">
      <c r="A248" s="14"/>
      <c r="B248" s="1" t="s">
        <v>463</v>
      </c>
      <c r="C248" s="35" t="s">
        <v>560</v>
      </c>
      <c r="D248" s="1">
        <v>28639831</v>
      </c>
    </row>
    <row r="249" spans="1:8">
      <c r="A249" s="14"/>
    </row>
    <row r="250" spans="1:8">
      <c r="A250" s="14">
        <v>84</v>
      </c>
      <c r="B250" s="1" t="s">
        <v>464</v>
      </c>
      <c r="C250" s="35" t="s">
        <v>465</v>
      </c>
      <c r="D250" s="1">
        <v>28747685</v>
      </c>
      <c r="E250" s="1">
        <v>55</v>
      </c>
      <c r="F250" s="1">
        <v>1063</v>
      </c>
      <c r="G250" s="1">
        <v>1</v>
      </c>
      <c r="H250" s="1" t="s">
        <v>174</v>
      </c>
    </row>
    <row r="251" spans="1:8">
      <c r="A251" s="14"/>
      <c r="B251" s="1" t="s">
        <v>466</v>
      </c>
      <c r="C251" s="35" t="s">
        <v>467</v>
      </c>
      <c r="D251" s="1">
        <v>28748747</v>
      </c>
    </row>
    <row r="252" spans="1:8">
      <c r="A252" s="14"/>
    </row>
    <row r="253" spans="1:8">
      <c r="A253" s="14">
        <v>85</v>
      </c>
      <c r="B253" s="1" t="s">
        <v>468</v>
      </c>
      <c r="C253" s="35" t="s">
        <v>561</v>
      </c>
      <c r="D253" s="1">
        <v>26699910</v>
      </c>
      <c r="E253" s="1">
        <v>55</v>
      </c>
      <c r="F253" s="1">
        <v>206</v>
      </c>
      <c r="G253" s="1" t="s">
        <v>469</v>
      </c>
      <c r="H253" s="1" t="s">
        <v>470</v>
      </c>
    </row>
    <row r="254" spans="1:8">
      <c r="A254" s="14"/>
      <c r="B254" s="1" t="s">
        <v>471</v>
      </c>
      <c r="C254" s="35" t="s">
        <v>562</v>
      </c>
      <c r="D254" s="1">
        <v>26700115</v>
      </c>
    </row>
    <row r="255" spans="1:8">
      <c r="A255" s="14"/>
      <c r="C255" s="1"/>
    </row>
    <row r="256" spans="1:8">
      <c r="A256" s="14">
        <v>86</v>
      </c>
      <c r="B256" s="1" t="s">
        <v>472</v>
      </c>
      <c r="C256" s="35" t="s">
        <v>563</v>
      </c>
      <c r="D256" s="1">
        <v>28212453</v>
      </c>
      <c r="E256" s="1">
        <v>55</v>
      </c>
      <c r="F256" s="1">
        <v>355</v>
      </c>
      <c r="G256" s="1" t="s">
        <v>469</v>
      </c>
      <c r="H256" s="1">
        <v>70349</v>
      </c>
    </row>
    <row r="257" spans="1:8">
      <c r="A257" s="14"/>
      <c r="B257" s="1" t="s">
        <v>473</v>
      </c>
      <c r="C257" s="35" t="s">
        <v>564</v>
      </c>
      <c r="D257" s="1">
        <v>28212099</v>
      </c>
    </row>
    <row r="258" spans="1:8">
      <c r="A258" s="14"/>
    </row>
    <row r="259" spans="1:8">
      <c r="A259" s="14">
        <v>87</v>
      </c>
      <c r="B259" s="1" t="s">
        <v>474</v>
      </c>
      <c r="C259" s="26" t="s">
        <v>475</v>
      </c>
      <c r="D259" s="1">
        <v>27954846</v>
      </c>
      <c r="E259" s="1">
        <v>55</v>
      </c>
      <c r="F259" s="1">
        <v>211</v>
      </c>
      <c r="G259" s="1">
        <v>2</v>
      </c>
      <c r="H259" s="1">
        <v>70349</v>
      </c>
    </row>
    <row r="260" spans="1:8">
      <c r="A260" s="14"/>
      <c r="B260" s="1" t="s">
        <v>476</v>
      </c>
      <c r="C260" s="26" t="s">
        <v>477</v>
      </c>
      <c r="D260" s="1">
        <v>27955056</v>
      </c>
    </row>
    <row r="261" spans="1:8">
      <c r="A261" s="14"/>
    </row>
    <row r="262" spans="1:8">
      <c r="A262" s="14">
        <v>88</v>
      </c>
      <c r="B262" s="1" t="s">
        <v>478</v>
      </c>
      <c r="C262" s="35" t="s">
        <v>479</v>
      </c>
      <c r="D262" s="1">
        <v>27654776</v>
      </c>
      <c r="E262" s="1">
        <v>55</v>
      </c>
      <c r="F262" s="1">
        <v>1314</v>
      </c>
      <c r="G262" s="1">
        <v>2</v>
      </c>
      <c r="H262" s="1">
        <v>95710</v>
      </c>
    </row>
    <row r="263" spans="1:8">
      <c r="A263" s="14"/>
      <c r="B263" s="1" t="s">
        <v>480</v>
      </c>
      <c r="C263" s="35" t="s">
        <v>481</v>
      </c>
      <c r="D263" s="1">
        <v>27656089</v>
      </c>
    </row>
    <row r="264" spans="1:8">
      <c r="A264" s="14"/>
    </row>
    <row r="265" spans="1:8">
      <c r="A265" s="14">
        <v>89</v>
      </c>
      <c r="B265" s="1" t="s">
        <v>482</v>
      </c>
      <c r="C265" s="35" t="s">
        <v>335</v>
      </c>
      <c r="D265" s="1">
        <v>27787705</v>
      </c>
      <c r="E265" s="1">
        <v>55</v>
      </c>
      <c r="F265" s="1">
        <v>1068</v>
      </c>
      <c r="G265" s="1">
        <v>2</v>
      </c>
      <c r="H265" s="1">
        <v>5723</v>
      </c>
    </row>
    <row r="266" spans="1:8">
      <c r="A266" s="14"/>
      <c r="B266" s="1" t="s">
        <v>483</v>
      </c>
      <c r="C266" s="35" t="s">
        <v>484</v>
      </c>
      <c r="D266" s="1">
        <v>27788772</v>
      </c>
    </row>
    <row r="267" spans="1:8">
      <c r="A267" s="14"/>
      <c r="C267" s="35"/>
    </row>
    <row r="268" spans="1:8">
      <c r="A268" s="14">
        <v>90</v>
      </c>
      <c r="B268" s="1" t="s">
        <v>485</v>
      </c>
      <c r="C268" s="35" t="s">
        <v>486</v>
      </c>
      <c r="D268" s="1">
        <v>28323703</v>
      </c>
      <c r="E268" s="1">
        <v>55</v>
      </c>
      <c r="F268" s="1">
        <v>1488</v>
      </c>
      <c r="G268" s="1">
        <v>2</v>
      </c>
      <c r="H268" s="1">
        <v>5723</v>
      </c>
    </row>
    <row r="269" spans="1:8">
      <c r="A269" s="14"/>
      <c r="B269" s="1" t="s">
        <v>487</v>
      </c>
      <c r="C269" s="35" t="s">
        <v>488</v>
      </c>
      <c r="D269" s="1">
        <v>28325190</v>
      </c>
    </row>
    <row r="270" spans="1:8">
      <c r="A270" s="14"/>
    </row>
    <row r="271" spans="1:8">
      <c r="A271" s="14">
        <v>91</v>
      </c>
      <c r="B271" s="1" t="s">
        <v>489</v>
      </c>
      <c r="C271" s="26" t="s">
        <v>490</v>
      </c>
      <c r="D271" s="1">
        <v>28237100</v>
      </c>
      <c r="E271" s="1">
        <v>55</v>
      </c>
      <c r="F271" s="1">
        <v>1143</v>
      </c>
      <c r="G271" s="1">
        <v>2</v>
      </c>
      <c r="H271" s="1">
        <v>5723</v>
      </c>
    </row>
    <row r="272" spans="1:8">
      <c r="A272" s="14"/>
      <c r="B272" s="1" t="s">
        <v>491</v>
      </c>
      <c r="C272" s="26" t="s">
        <v>492</v>
      </c>
      <c r="D272" s="1">
        <v>28238699</v>
      </c>
    </row>
    <row r="273" spans="1:8">
      <c r="A273" s="14"/>
    </row>
    <row r="274" spans="1:8">
      <c r="A274" s="14">
        <v>92</v>
      </c>
      <c r="B274" s="1" t="s">
        <v>493</v>
      </c>
      <c r="C274" s="35" t="s">
        <v>494</v>
      </c>
      <c r="D274" s="1">
        <v>28281091</v>
      </c>
      <c r="E274" s="1">
        <v>55</v>
      </c>
      <c r="F274" s="1">
        <v>1339</v>
      </c>
      <c r="G274" s="1">
        <v>2</v>
      </c>
      <c r="H274" s="1">
        <v>5723</v>
      </c>
    </row>
    <row r="275" spans="1:8">
      <c r="A275" s="14"/>
      <c r="B275" s="1" t="s">
        <v>495</v>
      </c>
      <c r="C275" s="35" t="s">
        <v>496</v>
      </c>
      <c r="D275" s="1">
        <v>28282429</v>
      </c>
    </row>
    <row r="276" spans="1:8">
      <c r="A276" s="14"/>
    </row>
    <row r="277" spans="1:8">
      <c r="A277" s="14">
        <v>93</v>
      </c>
      <c r="B277" s="1" t="s">
        <v>497</v>
      </c>
      <c r="C277" s="35" t="s">
        <v>498</v>
      </c>
      <c r="D277" s="1">
        <v>29114789</v>
      </c>
      <c r="E277" s="1">
        <v>55</v>
      </c>
      <c r="F277" s="1">
        <v>1409</v>
      </c>
      <c r="G277" s="1">
        <v>2</v>
      </c>
      <c r="H277" s="1">
        <v>5723</v>
      </c>
    </row>
    <row r="278" spans="1:8">
      <c r="A278" s="14"/>
      <c r="B278" s="1" t="s">
        <v>499</v>
      </c>
      <c r="C278" s="35" t="s">
        <v>500</v>
      </c>
      <c r="D278" s="1">
        <v>29116197</v>
      </c>
    </row>
    <row r="279" spans="1:8">
      <c r="A279" s="14"/>
    </row>
    <row r="280" spans="1:8" s="216" customFormat="1">
      <c r="A280" s="34">
        <v>94</v>
      </c>
      <c r="B280" s="2" t="s">
        <v>1138</v>
      </c>
      <c r="C280" s="2" t="s">
        <v>1140</v>
      </c>
      <c r="D280" s="22">
        <v>29171254</v>
      </c>
      <c r="E280" s="22">
        <v>55</v>
      </c>
      <c r="F280" s="22">
        <v>720</v>
      </c>
      <c r="G280" s="22">
        <v>2</v>
      </c>
      <c r="H280" s="22">
        <v>5723</v>
      </c>
    </row>
    <row r="281" spans="1:8" s="216" customFormat="1">
      <c r="A281" s="34"/>
      <c r="B281" s="2" t="s">
        <v>1139</v>
      </c>
      <c r="C281" s="2" t="s">
        <v>1141</v>
      </c>
      <c r="D281" s="22">
        <v>29171974</v>
      </c>
      <c r="E281" s="22"/>
      <c r="F281" s="22"/>
      <c r="G281" s="22"/>
      <c r="H281" s="22"/>
    </row>
    <row r="282" spans="1:8">
      <c r="A282" s="14"/>
    </row>
    <row r="283" spans="1:8">
      <c r="A283" s="14">
        <v>95</v>
      </c>
      <c r="B283" s="1" t="s">
        <v>501</v>
      </c>
      <c r="C283" s="26" t="s">
        <v>502</v>
      </c>
      <c r="D283" s="1">
        <v>28372900</v>
      </c>
      <c r="E283" s="1">
        <v>55</v>
      </c>
      <c r="F283" s="1">
        <v>1000</v>
      </c>
      <c r="G283" s="1">
        <v>2</v>
      </c>
      <c r="H283" s="1">
        <v>5394</v>
      </c>
    </row>
    <row r="284" spans="1:8">
      <c r="A284" s="14"/>
      <c r="B284" s="1" t="s">
        <v>503</v>
      </c>
      <c r="C284" s="26" t="s">
        <v>504</v>
      </c>
      <c r="D284" s="1">
        <v>28374099</v>
      </c>
    </row>
    <row r="285" spans="1:8">
      <c r="A285" s="14"/>
    </row>
    <row r="286" spans="1:8">
      <c r="A286" s="14">
        <v>96</v>
      </c>
      <c r="B286" s="1" t="s">
        <v>505</v>
      </c>
      <c r="C286" s="26" t="s">
        <v>506</v>
      </c>
      <c r="D286" s="1">
        <v>28374100</v>
      </c>
      <c r="E286" s="1">
        <v>55</v>
      </c>
      <c r="F286" s="1">
        <v>936</v>
      </c>
      <c r="G286" s="1">
        <v>2</v>
      </c>
      <c r="H286" s="1">
        <v>5394</v>
      </c>
    </row>
    <row r="287" spans="1:8">
      <c r="A287" s="14"/>
      <c r="B287" s="1" t="s">
        <v>507</v>
      </c>
      <c r="C287" s="26" t="s">
        <v>508</v>
      </c>
      <c r="D287" s="1">
        <v>28375399</v>
      </c>
    </row>
    <row r="288" spans="1:8">
      <c r="A288" s="14"/>
    </row>
    <row r="289" spans="1:8" s="216" customFormat="1">
      <c r="A289" s="34">
        <v>97</v>
      </c>
      <c r="B289" s="22" t="s">
        <v>509</v>
      </c>
      <c r="C289" s="2" t="s">
        <v>1134</v>
      </c>
      <c r="D289" s="22">
        <v>25936881</v>
      </c>
      <c r="E289" s="22">
        <v>55</v>
      </c>
      <c r="F289" s="22">
        <v>1170</v>
      </c>
      <c r="G289" s="22">
        <v>2</v>
      </c>
      <c r="H289" s="22">
        <v>5394</v>
      </c>
    </row>
    <row r="290" spans="1:8" s="216" customFormat="1">
      <c r="A290" s="34"/>
      <c r="B290" s="22" t="s">
        <v>510</v>
      </c>
      <c r="C290" s="2" t="s">
        <v>1135</v>
      </c>
      <c r="D290" s="22">
        <v>25938050</v>
      </c>
      <c r="E290" s="22"/>
      <c r="F290" s="22"/>
      <c r="G290" s="22"/>
      <c r="H290" s="22"/>
    </row>
    <row r="291" spans="1:8">
      <c r="A291" s="14"/>
    </row>
    <row r="292" spans="1:8">
      <c r="A292" s="14">
        <v>98</v>
      </c>
      <c r="B292" s="1" t="s">
        <v>511</v>
      </c>
      <c r="C292" s="35" t="s">
        <v>512</v>
      </c>
      <c r="D292" s="1">
        <v>28667881</v>
      </c>
      <c r="E292" s="1">
        <v>55</v>
      </c>
      <c r="F292" s="1">
        <v>1320</v>
      </c>
      <c r="G292" s="1">
        <v>2</v>
      </c>
      <c r="H292" s="1" t="s">
        <v>513</v>
      </c>
    </row>
    <row r="293" spans="1:8">
      <c r="A293" s="14"/>
      <c r="B293" s="1" t="s">
        <v>514</v>
      </c>
      <c r="C293" s="35" t="s">
        <v>515</v>
      </c>
      <c r="D293" s="1">
        <v>28669200</v>
      </c>
    </row>
    <row r="294" spans="1:8">
      <c r="A294" s="14"/>
      <c r="C294" s="35"/>
    </row>
    <row r="295" spans="1:8">
      <c r="A295" s="14">
        <v>99</v>
      </c>
      <c r="B295" s="22" t="s">
        <v>516</v>
      </c>
      <c r="C295" s="2" t="s">
        <v>601</v>
      </c>
      <c r="D295" s="22" t="s">
        <v>602</v>
      </c>
      <c r="E295" s="22">
        <v>55</v>
      </c>
      <c r="F295" s="22">
        <v>1120</v>
      </c>
      <c r="G295" s="22">
        <v>2</v>
      </c>
      <c r="H295" s="22" t="s">
        <v>517</v>
      </c>
    </row>
    <row r="296" spans="1:8">
      <c r="A296" s="14"/>
      <c r="B296" s="22" t="s">
        <v>518</v>
      </c>
      <c r="C296" s="2" t="s">
        <v>600</v>
      </c>
      <c r="D296" s="22" t="s">
        <v>603</v>
      </c>
      <c r="E296" s="22"/>
      <c r="F296" s="22"/>
      <c r="G296" s="22"/>
      <c r="H296" s="22"/>
    </row>
    <row r="297" spans="1:8">
      <c r="A297" s="14"/>
      <c r="B297" s="22"/>
      <c r="C297" s="2"/>
      <c r="D297" s="22"/>
      <c r="E297" s="22"/>
      <c r="F297" s="22"/>
      <c r="G297" s="22"/>
      <c r="H297" s="22"/>
    </row>
    <row r="298" spans="1:8">
      <c r="A298" s="14">
        <v>100</v>
      </c>
      <c r="B298" s="22" t="s">
        <v>519</v>
      </c>
      <c r="C298" s="2" t="s">
        <v>331</v>
      </c>
      <c r="D298" s="22">
        <v>27817930</v>
      </c>
      <c r="E298" s="22">
        <v>55</v>
      </c>
      <c r="F298" s="22">
        <v>1300</v>
      </c>
      <c r="G298" s="22">
        <v>2</v>
      </c>
      <c r="H298" s="22" t="s">
        <v>520</v>
      </c>
    </row>
    <row r="299" spans="1:8">
      <c r="A299" s="21"/>
      <c r="B299" s="46" t="s">
        <v>521</v>
      </c>
      <c r="C299" s="47" t="s">
        <v>333</v>
      </c>
      <c r="D299" s="46">
        <v>27819230</v>
      </c>
      <c r="E299" s="46"/>
      <c r="F299" s="46"/>
      <c r="G299" s="46"/>
      <c r="H299" s="46"/>
    </row>
    <row r="300" spans="1:8">
      <c r="A300" s="14"/>
    </row>
    <row r="301" spans="1:8">
      <c r="A301" s="14"/>
    </row>
    <row r="302" spans="1:8">
      <c r="A302" s="14"/>
    </row>
    <row r="303" spans="1:8">
      <c r="A303" s="14"/>
    </row>
    <row r="304" spans="1:8">
      <c r="A304" s="14"/>
    </row>
    <row r="305" spans="1:1">
      <c r="A305" s="14"/>
    </row>
  </sheetData>
  <mergeCells count="1">
    <mergeCell ref="A1:H1"/>
  </mergeCells>
  <conditionalFormatting sqref="B280">
    <cfRule type="cellIs" dxfId="6" priority="4" operator="equal">
      <formula>"ag"</formula>
    </cfRule>
    <cfRule type="cellIs" dxfId="5" priority="5" operator="equal">
      <formula>"aa"</formula>
    </cfRule>
    <cfRule type="cellIs" dxfId="4" priority="6" operator="equal">
      <formula>"gg"</formula>
    </cfRule>
  </conditionalFormatting>
  <conditionalFormatting sqref="B281">
    <cfRule type="cellIs" dxfId="3" priority="1" operator="equal">
      <formula>"ag"</formula>
    </cfRule>
    <cfRule type="cellIs" dxfId="2" priority="2" operator="equal">
      <formula>"aa"</formula>
    </cfRule>
    <cfRule type="cellIs" dxfId="1" priority="3" operator="equal">
      <formula>"gg"</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A23" sqref="A23"/>
    </sheetView>
  </sheetViews>
  <sheetFormatPr defaultColWidth="9.1796875" defaultRowHeight="14.5"/>
  <cols>
    <col min="1" max="1" width="19.26953125" customWidth="1"/>
    <col min="2" max="2" width="20" style="30" customWidth="1"/>
    <col min="3" max="3" width="22.26953125" style="30" customWidth="1"/>
    <col min="4" max="4" width="27.7265625" style="30" customWidth="1"/>
    <col min="5" max="5" width="12.7265625" style="1" customWidth="1"/>
    <col min="6" max="6" width="12.54296875" style="1" customWidth="1"/>
    <col min="7" max="7" width="13.81640625" style="1" customWidth="1"/>
    <col min="8" max="8" width="12.453125" style="1" customWidth="1"/>
  </cols>
  <sheetData>
    <row r="1" spans="1:8" s="41" customFormat="1" ht="15" customHeight="1">
      <c r="A1" s="331" t="s">
        <v>523</v>
      </c>
    </row>
    <row r="2" spans="1:8" s="10" customFormat="1" ht="11.25" customHeight="1">
      <c r="A2" s="9"/>
    </row>
    <row r="3" spans="1:8">
      <c r="A3" s="7" t="s">
        <v>96</v>
      </c>
      <c r="B3" s="27" t="s">
        <v>20</v>
      </c>
      <c r="C3" s="27" t="s">
        <v>21</v>
      </c>
      <c r="D3" s="27" t="s">
        <v>22</v>
      </c>
      <c r="E3" s="7" t="s">
        <v>23</v>
      </c>
      <c r="F3" s="7" t="s">
        <v>24</v>
      </c>
      <c r="G3" s="7" t="s">
        <v>31</v>
      </c>
      <c r="H3" s="8" t="s">
        <v>101</v>
      </c>
    </row>
    <row r="4" spans="1:8">
      <c r="A4" s="6" t="s">
        <v>0</v>
      </c>
      <c r="B4" s="28" t="s">
        <v>35</v>
      </c>
      <c r="C4" s="28" t="s">
        <v>36</v>
      </c>
      <c r="D4" s="28" t="s">
        <v>37</v>
      </c>
      <c r="E4" s="2" t="s">
        <v>28</v>
      </c>
      <c r="F4" s="2" t="s">
        <v>29</v>
      </c>
      <c r="G4" s="3" t="s">
        <v>30</v>
      </c>
      <c r="H4" s="1">
        <v>5723</v>
      </c>
    </row>
    <row r="5" spans="1:8">
      <c r="A5" s="6" t="s">
        <v>1</v>
      </c>
      <c r="B5" s="29" t="s">
        <v>38</v>
      </c>
      <c r="C5" s="28" t="s">
        <v>39</v>
      </c>
      <c r="D5" s="29" t="s">
        <v>40</v>
      </c>
      <c r="E5" s="2" t="s">
        <v>41</v>
      </c>
      <c r="F5" s="2" t="s">
        <v>28</v>
      </c>
      <c r="G5" s="2" t="s">
        <v>42</v>
      </c>
      <c r="H5" s="1">
        <v>5723</v>
      </c>
    </row>
    <row r="6" spans="1:8">
      <c r="A6" s="6" t="s">
        <v>2</v>
      </c>
      <c r="B6" s="28" t="s">
        <v>43</v>
      </c>
      <c r="C6" s="28" t="s">
        <v>44</v>
      </c>
      <c r="D6" s="28" t="s">
        <v>45</v>
      </c>
      <c r="E6" s="2" t="s">
        <v>29</v>
      </c>
      <c r="F6" s="2" t="s">
        <v>41</v>
      </c>
      <c r="G6" s="2" t="s">
        <v>46</v>
      </c>
      <c r="H6" s="1" t="s">
        <v>161</v>
      </c>
    </row>
    <row r="7" spans="1:8">
      <c r="A7" s="6" t="s">
        <v>3</v>
      </c>
      <c r="B7" s="28" t="s">
        <v>47</v>
      </c>
      <c r="C7" s="28" t="s">
        <v>48</v>
      </c>
      <c r="D7" s="28" t="s">
        <v>49</v>
      </c>
      <c r="E7" s="2" t="s">
        <v>50</v>
      </c>
      <c r="F7" s="2" t="s">
        <v>29</v>
      </c>
      <c r="G7" s="2" t="s">
        <v>51</v>
      </c>
      <c r="H7" s="1" t="s">
        <v>161</v>
      </c>
    </row>
    <row r="8" spans="1:8">
      <c r="A8" s="6" t="s">
        <v>4</v>
      </c>
      <c r="B8" s="28" t="s">
        <v>52</v>
      </c>
      <c r="C8" s="28" t="s">
        <v>53</v>
      </c>
      <c r="D8" s="28" t="s">
        <v>54</v>
      </c>
      <c r="E8" s="2" t="s">
        <v>41</v>
      </c>
      <c r="F8" s="2" t="s">
        <v>50</v>
      </c>
      <c r="G8" s="2" t="s">
        <v>55</v>
      </c>
      <c r="H8" s="1">
        <v>95710</v>
      </c>
    </row>
    <row r="9" spans="1:8">
      <c r="A9" s="6" t="s">
        <v>5</v>
      </c>
      <c r="B9" s="28" t="s">
        <v>56</v>
      </c>
      <c r="C9" s="28" t="s">
        <v>57</v>
      </c>
      <c r="D9" s="28" t="s">
        <v>58</v>
      </c>
      <c r="E9" s="2" t="s">
        <v>29</v>
      </c>
      <c r="F9" s="2" t="s">
        <v>28</v>
      </c>
      <c r="G9" s="2" t="s">
        <v>30</v>
      </c>
      <c r="H9" s="1">
        <v>95710</v>
      </c>
    </row>
    <row r="10" spans="1:8">
      <c r="A10" s="6" t="s">
        <v>6</v>
      </c>
      <c r="B10" s="28" t="s">
        <v>59</v>
      </c>
      <c r="C10" s="28" t="s">
        <v>60</v>
      </c>
      <c r="D10" s="28" t="s">
        <v>49</v>
      </c>
      <c r="E10" s="2" t="s">
        <v>29</v>
      </c>
      <c r="F10" s="2" t="s">
        <v>50</v>
      </c>
      <c r="G10" s="2" t="s">
        <v>51</v>
      </c>
      <c r="H10" s="1" t="s">
        <v>161</v>
      </c>
    </row>
    <row r="11" spans="1:8">
      <c r="A11" s="6" t="s">
        <v>7</v>
      </c>
      <c r="B11" s="29" t="s">
        <v>61</v>
      </c>
      <c r="C11" s="28" t="s">
        <v>62</v>
      </c>
      <c r="D11" s="29" t="s">
        <v>63</v>
      </c>
      <c r="E11" s="2" t="s">
        <v>50</v>
      </c>
      <c r="F11" s="2" t="s">
        <v>41</v>
      </c>
      <c r="G11" s="2" t="s">
        <v>55</v>
      </c>
      <c r="H11" s="1">
        <v>5723</v>
      </c>
    </row>
    <row r="12" spans="1:8">
      <c r="A12" s="6" t="s">
        <v>8</v>
      </c>
      <c r="B12" s="28" t="s">
        <v>65</v>
      </c>
      <c r="C12" s="28" t="s">
        <v>66</v>
      </c>
      <c r="D12" s="28" t="s">
        <v>67</v>
      </c>
      <c r="E12" s="2" t="s">
        <v>41</v>
      </c>
      <c r="F12" s="2" t="s">
        <v>28</v>
      </c>
      <c r="G12" s="2" t="s">
        <v>42</v>
      </c>
      <c r="H12" s="1" t="s">
        <v>161</v>
      </c>
    </row>
    <row r="13" spans="1:8">
      <c r="A13" s="6" t="s">
        <v>9</v>
      </c>
      <c r="B13" s="28" t="s">
        <v>25</v>
      </c>
      <c r="C13" s="28" t="s">
        <v>26</v>
      </c>
      <c r="D13" s="28" t="s">
        <v>27</v>
      </c>
      <c r="E13" s="2" t="s">
        <v>28</v>
      </c>
      <c r="F13" s="2" t="s">
        <v>29</v>
      </c>
      <c r="G13" s="3" t="s">
        <v>30</v>
      </c>
      <c r="H13" s="1" t="s">
        <v>161</v>
      </c>
    </row>
    <row r="14" spans="1:8">
      <c r="A14" s="6" t="s">
        <v>10</v>
      </c>
      <c r="B14" s="28" t="s">
        <v>32</v>
      </c>
      <c r="C14" s="28" t="s">
        <v>33</v>
      </c>
      <c r="D14" s="28" t="s">
        <v>34</v>
      </c>
      <c r="E14" s="2" t="s">
        <v>29</v>
      </c>
      <c r="F14" s="2" t="s">
        <v>28</v>
      </c>
      <c r="G14" s="2" t="s">
        <v>30</v>
      </c>
      <c r="H14" s="1" t="s">
        <v>161</v>
      </c>
    </row>
    <row r="15" spans="1:8">
      <c r="A15" s="6" t="s">
        <v>11</v>
      </c>
      <c r="B15" s="28" t="s">
        <v>81</v>
      </c>
      <c r="C15" s="28" t="s">
        <v>86</v>
      </c>
      <c r="D15" s="28" t="s">
        <v>95</v>
      </c>
      <c r="E15" s="2" t="s">
        <v>28</v>
      </c>
      <c r="F15" s="4" t="s">
        <v>29</v>
      </c>
      <c r="G15" s="4" t="s">
        <v>30</v>
      </c>
      <c r="H15" s="1">
        <v>5723</v>
      </c>
    </row>
    <row r="16" spans="1:8">
      <c r="A16" s="6" t="s">
        <v>12</v>
      </c>
      <c r="B16" s="28" t="s">
        <v>82</v>
      </c>
      <c r="C16" s="28" t="s">
        <v>87</v>
      </c>
      <c r="D16" s="28" t="s">
        <v>91</v>
      </c>
      <c r="E16" s="2" t="s">
        <v>41</v>
      </c>
      <c r="F16" s="4" t="s">
        <v>50</v>
      </c>
      <c r="G16" s="4" t="s">
        <v>55</v>
      </c>
      <c r="H16" s="1">
        <v>5723</v>
      </c>
    </row>
    <row r="17" spans="1:8">
      <c r="A17" s="6" t="s">
        <v>13</v>
      </c>
      <c r="B17" s="28" t="s">
        <v>83</v>
      </c>
      <c r="C17" s="28" t="s">
        <v>88</v>
      </c>
      <c r="D17" s="28" t="s">
        <v>92</v>
      </c>
      <c r="E17" s="2" t="s">
        <v>50</v>
      </c>
      <c r="F17" s="4" t="s">
        <v>28</v>
      </c>
      <c r="G17" s="4" t="s">
        <v>80</v>
      </c>
      <c r="H17" s="1">
        <v>5394</v>
      </c>
    </row>
    <row r="18" spans="1:8">
      <c r="A18" s="6" t="s">
        <v>14</v>
      </c>
      <c r="B18" s="28" t="s">
        <v>84</v>
      </c>
      <c r="C18" s="28" t="s">
        <v>89</v>
      </c>
      <c r="D18" s="28" t="s">
        <v>93</v>
      </c>
      <c r="E18" s="2" t="s">
        <v>50</v>
      </c>
      <c r="F18" s="4" t="s">
        <v>28</v>
      </c>
      <c r="G18" s="4" t="s">
        <v>80</v>
      </c>
      <c r="H18" s="1">
        <v>5394</v>
      </c>
    </row>
    <row r="19" spans="1:8">
      <c r="A19" s="6" t="s">
        <v>15</v>
      </c>
      <c r="B19" s="28" t="s">
        <v>77</v>
      </c>
      <c r="C19" s="28" t="s">
        <v>78</v>
      </c>
      <c r="D19" s="28" t="s">
        <v>79</v>
      </c>
      <c r="E19" s="1" t="s">
        <v>28</v>
      </c>
      <c r="F19" s="1" t="s">
        <v>50</v>
      </c>
      <c r="G19" s="5" t="s">
        <v>80</v>
      </c>
      <c r="H19" s="1">
        <v>5723</v>
      </c>
    </row>
    <row r="20" spans="1:8">
      <c r="A20" s="6" t="s">
        <v>16</v>
      </c>
      <c r="B20" s="28" t="s">
        <v>85</v>
      </c>
      <c r="C20" s="28" t="s">
        <v>90</v>
      </c>
      <c r="D20" s="28" t="s">
        <v>94</v>
      </c>
      <c r="E20" s="1" t="s">
        <v>28</v>
      </c>
      <c r="F20" s="1" t="s">
        <v>29</v>
      </c>
      <c r="G20" s="5" t="s">
        <v>30</v>
      </c>
      <c r="H20" s="1">
        <v>5723</v>
      </c>
    </row>
    <row r="21" spans="1:8">
      <c r="A21" s="6" t="s">
        <v>17</v>
      </c>
      <c r="B21" s="28" t="s">
        <v>71</v>
      </c>
      <c r="C21" s="28" t="s">
        <v>72</v>
      </c>
      <c r="D21" s="28" t="s">
        <v>75</v>
      </c>
      <c r="E21" s="1" t="s">
        <v>41</v>
      </c>
      <c r="F21" s="1" t="s">
        <v>28</v>
      </c>
      <c r="G21" s="5" t="s">
        <v>42</v>
      </c>
      <c r="H21" s="1">
        <v>5394</v>
      </c>
    </row>
    <row r="22" spans="1:8">
      <c r="A22" s="6" t="s">
        <v>18</v>
      </c>
      <c r="B22" s="28" t="s">
        <v>73</v>
      </c>
      <c r="C22" s="28" t="s">
        <v>74</v>
      </c>
      <c r="D22" s="28" t="s">
        <v>76</v>
      </c>
      <c r="E22" s="1" t="s">
        <v>41</v>
      </c>
      <c r="F22" s="1" t="s">
        <v>50</v>
      </c>
      <c r="G22" s="5" t="s">
        <v>55</v>
      </c>
      <c r="H22" s="1">
        <v>5394</v>
      </c>
    </row>
    <row r="23" spans="1:8">
      <c r="A23" s="6" t="s">
        <v>19</v>
      </c>
      <c r="B23" s="28" t="s">
        <v>68</v>
      </c>
      <c r="C23" s="28" t="s">
        <v>69</v>
      </c>
      <c r="D23" s="28" t="s">
        <v>70</v>
      </c>
      <c r="E23" s="1" t="s">
        <v>41</v>
      </c>
      <c r="F23" s="1" t="s">
        <v>50</v>
      </c>
      <c r="G23" s="5" t="s">
        <v>55</v>
      </c>
      <c r="H23" s="1">
        <v>95710</v>
      </c>
    </row>
    <row r="24" spans="1:8">
      <c r="A24" s="1" t="s">
        <v>97</v>
      </c>
      <c r="B24" s="28" t="s">
        <v>98</v>
      </c>
      <c r="C24" s="28" t="s">
        <v>99</v>
      </c>
      <c r="D24" s="28" t="s">
        <v>100</v>
      </c>
      <c r="E24" s="1" t="s">
        <v>80</v>
      </c>
      <c r="F24" s="1" t="s">
        <v>28</v>
      </c>
      <c r="G24" s="1" t="s">
        <v>50</v>
      </c>
      <c r="H24" s="1">
        <v>70349</v>
      </c>
    </row>
    <row r="25" spans="1:8">
      <c r="A25" s="1" t="s">
        <v>102</v>
      </c>
      <c r="B25" s="28" t="s">
        <v>103</v>
      </c>
      <c r="C25" s="28" t="s">
        <v>104</v>
      </c>
      <c r="D25" s="28" t="s">
        <v>105</v>
      </c>
      <c r="E25" s="1" t="s">
        <v>42</v>
      </c>
      <c r="F25" s="1" t="s">
        <v>41</v>
      </c>
      <c r="G25" s="1" t="s">
        <v>28</v>
      </c>
      <c r="H25" s="1">
        <v>70349</v>
      </c>
    </row>
    <row r="26" spans="1:8">
      <c r="A26" s="1" t="s">
        <v>106</v>
      </c>
      <c r="B26" s="28" t="s">
        <v>107</v>
      </c>
      <c r="C26" s="28" t="s">
        <v>108</v>
      </c>
      <c r="D26" s="28" t="s">
        <v>109</v>
      </c>
      <c r="E26" s="1" t="s">
        <v>55</v>
      </c>
      <c r="F26" s="1" t="s">
        <v>41</v>
      </c>
      <c r="G26" s="1" t="s">
        <v>50</v>
      </c>
      <c r="H26" s="1">
        <v>70349</v>
      </c>
    </row>
    <row r="27" spans="1:8">
      <c r="A27" s="1" t="s">
        <v>110</v>
      </c>
      <c r="B27" s="28" t="s">
        <v>111</v>
      </c>
      <c r="C27" s="28" t="s">
        <v>112</v>
      </c>
      <c r="D27" s="28" t="s">
        <v>113</v>
      </c>
      <c r="E27" s="1" t="s">
        <v>30</v>
      </c>
      <c r="F27" s="1" t="s">
        <v>28</v>
      </c>
      <c r="G27" s="1" t="s">
        <v>29</v>
      </c>
      <c r="H27" s="1">
        <v>70349</v>
      </c>
    </row>
    <row r="28" spans="1:8">
      <c r="A28" s="1" t="s">
        <v>114</v>
      </c>
      <c r="B28" s="28" t="s">
        <v>115</v>
      </c>
      <c r="C28" s="28" t="s">
        <v>116</v>
      </c>
      <c r="D28" s="28" t="s">
        <v>117</v>
      </c>
      <c r="E28" s="1" t="s">
        <v>30</v>
      </c>
      <c r="F28" s="1" t="s">
        <v>28</v>
      </c>
      <c r="G28" s="1" t="s">
        <v>29</v>
      </c>
      <c r="H28" s="1">
        <v>70349</v>
      </c>
    </row>
    <row r="29" spans="1:8">
      <c r="A29" s="1" t="s">
        <v>118</v>
      </c>
      <c r="B29" s="28" t="s">
        <v>120</v>
      </c>
      <c r="C29" s="28" t="s">
        <v>121</v>
      </c>
      <c r="D29" s="28" t="s">
        <v>122</v>
      </c>
      <c r="E29" s="1" t="s">
        <v>119</v>
      </c>
      <c r="F29" s="1" t="s">
        <v>29</v>
      </c>
      <c r="G29" s="1" t="s">
        <v>41</v>
      </c>
      <c r="H29" s="1">
        <v>70349</v>
      </c>
    </row>
    <row r="30" spans="1:8">
      <c r="A30" s="1" t="s">
        <v>123</v>
      </c>
      <c r="B30" s="28" t="s">
        <v>124</v>
      </c>
      <c r="C30" s="28" t="s">
        <v>125</v>
      </c>
      <c r="D30" s="28" t="s">
        <v>64</v>
      </c>
      <c r="E30" s="1" t="s">
        <v>30</v>
      </c>
      <c r="F30" s="1" t="s">
        <v>28</v>
      </c>
      <c r="G30" s="1" t="s">
        <v>29</v>
      </c>
      <c r="H30" s="1">
        <v>70349</v>
      </c>
    </row>
    <row r="31" spans="1:8">
      <c r="A31" s="1" t="s">
        <v>126</v>
      </c>
      <c r="B31" s="28" t="s">
        <v>128</v>
      </c>
      <c r="C31" s="28" t="s">
        <v>129</v>
      </c>
      <c r="D31" s="28" t="s">
        <v>130</v>
      </c>
      <c r="E31" s="1" t="s">
        <v>127</v>
      </c>
      <c r="F31" s="1" t="s">
        <v>50</v>
      </c>
      <c r="G31" s="1" t="s">
        <v>41</v>
      </c>
      <c r="H31" s="1">
        <v>70349</v>
      </c>
    </row>
    <row r="32" spans="1:8">
      <c r="A32" s="1" t="s">
        <v>131</v>
      </c>
      <c r="B32" s="28" t="s">
        <v>133</v>
      </c>
      <c r="C32" s="28" t="s">
        <v>134</v>
      </c>
      <c r="D32" s="28" t="s">
        <v>135</v>
      </c>
      <c r="E32" s="1" t="s">
        <v>132</v>
      </c>
      <c r="F32" s="1" t="s">
        <v>29</v>
      </c>
      <c r="G32" s="1" t="s">
        <v>28</v>
      </c>
      <c r="H32" s="1">
        <v>70349</v>
      </c>
    </row>
    <row r="33" spans="1:8">
      <c r="A33" s="1" t="s">
        <v>136</v>
      </c>
      <c r="B33" s="28" t="s">
        <v>137</v>
      </c>
      <c r="C33" s="28" t="s">
        <v>138</v>
      </c>
      <c r="D33" s="28" t="s">
        <v>139</v>
      </c>
      <c r="E33" s="1" t="s">
        <v>55</v>
      </c>
      <c r="F33" s="1" t="s">
        <v>41</v>
      </c>
      <c r="G33" s="1" t="s">
        <v>50</v>
      </c>
      <c r="H33" s="1">
        <v>70349</v>
      </c>
    </row>
    <row r="34" spans="1:8">
      <c r="A34" s="1" t="s">
        <v>140</v>
      </c>
      <c r="B34" s="28" t="s">
        <v>141</v>
      </c>
      <c r="C34" s="28" t="s">
        <v>142</v>
      </c>
      <c r="D34" s="28" t="s">
        <v>143</v>
      </c>
      <c r="E34" s="1" t="s">
        <v>55</v>
      </c>
      <c r="F34" s="1" t="s">
        <v>41</v>
      </c>
      <c r="G34" s="1" t="s">
        <v>50</v>
      </c>
      <c r="H34" s="1">
        <v>70349</v>
      </c>
    </row>
    <row r="35" spans="1:8">
      <c r="A35" s="1" t="s">
        <v>144</v>
      </c>
      <c r="B35" s="28" t="s">
        <v>145</v>
      </c>
      <c r="C35" s="28" t="s">
        <v>146</v>
      </c>
      <c r="D35" s="28" t="s">
        <v>147</v>
      </c>
      <c r="E35" s="1" t="s">
        <v>42</v>
      </c>
      <c r="F35" s="1" t="s">
        <v>41</v>
      </c>
      <c r="G35" s="1" t="s">
        <v>28</v>
      </c>
      <c r="H35" s="1">
        <v>70349</v>
      </c>
    </row>
    <row r="36" spans="1:8">
      <c r="A36" s="1" t="s">
        <v>148</v>
      </c>
      <c r="B36" s="28" t="s">
        <v>150</v>
      </c>
      <c r="C36" s="28" t="s">
        <v>151</v>
      </c>
      <c r="D36" s="28" t="s">
        <v>152</v>
      </c>
      <c r="E36" s="1" t="s">
        <v>149</v>
      </c>
      <c r="F36" s="1" t="s">
        <v>28</v>
      </c>
      <c r="G36" s="1" t="s">
        <v>41</v>
      </c>
      <c r="H36" s="1">
        <v>70349</v>
      </c>
    </row>
    <row r="37" spans="1:8">
      <c r="A37" s="1" t="s">
        <v>153</v>
      </c>
      <c r="B37" s="28" t="s">
        <v>154</v>
      </c>
      <c r="C37" s="28" t="s">
        <v>155</v>
      </c>
      <c r="D37" s="28" t="s">
        <v>156</v>
      </c>
      <c r="E37" s="1" t="s">
        <v>132</v>
      </c>
      <c r="F37" s="1" t="s">
        <v>29</v>
      </c>
      <c r="G37" s="1" t="s">
        <v>28</v>
      </c>
      <c r="H37" s="1">
        <v>70349</v>
      </c>
    </row>
    <row r="38" spans="1:8">
      <c r="A38" s="31" t="s">
        <v>157</v>
      </c>
      <c r="B38" s="32" t="s">
        <v>158</v>
      </c>
      <c r="C38" s="32" t="s">
        <v>159</v>
      </c>
      <c r="D38" s="32" t="s">
        <v>160</v>
      </c>
      <c r="E38" s="31" t="s">
        <v>30</v>
      </c>
      <c r="F38" s="31" t="s">
        <v>28</v>
      </c>
      <c r="G38" s="31" t="s">
        <v>29</v>
      </c>
      <c r="H38" s="31">
        <v>70349</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7"/>
  <sheetViews>
    <sheetView showGridLines="0" zoomScale="70" zoomScaleNormal="70" zoomScalePageLayoutView="80" workbookViewId="0">
      <selection activeCell="D21" sqref="D21"/>
    </sheetView>
  </sheetViews>
  <sheetFormatPr defaultColWidth="10.1796875" defaultRowHeight="13"/>
  <cols>
    <col min="1" max="1" width="57.1796875" style="49" customWidth="1"/>
    <col min="2" max="2" width="19.453125" style="49" customWidth="1"/>
    <col min="3" max="3" width="17" style="49" customWidth="1"/>
    <col min="4" max="4" width="60.7265625" style="49" customWidth="1"/>
    <col min="5" max="5" width="27.7265625" style="49" customWidth="1"/>
    <col min="6" max="16384" width="10.1796875" style="49"/>
  </cols>
  <sheetData>
    <row r="1" spans="1:4" ht="29.25" customHeight="1">
      <c r="A1" s="330" t="s">
        <v>2180</v>
      </c>
      <c r="B1" s="48"/>
      <c r="C1" s="48"/>
      <c r="D1" s="48"/>
    </row>
    <row r="2" spans="1:4" ht="31">
      <c r="A2" s="50" t="s">
        <v>604</v>
      </c>
      <c r="B2" s="51" t="s">
        <v>605</v>
      </c>
      <c r="C2" s="51" t="s">
        <v>606</v>
      </c>
      <c r="D2" s="52" t="s">
        <v>607</v>
      </c>
    </row>
    <row r="3" spans="1:4" ht="15.5">
      <c r="A3" s="53" t="s">
        <v>608</v>
      </c>
      <c r="B3" s="54" t="s">
        <v>609</v>
      </c>
      <c r="C3" s="55">
        <v>32113</v>
      </c>
      <c r="D3" s="56" t="s">
        <v>610</v>
      </c>
    </row>
    <row r="4" spans="1:4" ht="15.5">
      <c r="A4" s="53" t="s">
        <v>611</v>
      </c>
      <c r="B4" s="54" t="s">
        <v>609</v>
      </c>
      <c r="C4" s="55">
        <v>35336</v>
      </c>
      <c r="D4" s="56" t="s">
        <v>612</v>
      </c>
    </row>
    <row r="5" spans="1:4" ht="15.5">
      <c r="A5" s="53" t="s">
        <v>613</v>
      </c>
      <c r="B5" s="54" t="s">
        <v>614</v>
      </c>
      <c r="C5" s="55">
        <v>34727</v>
      </c>
      <c r="D5" s="57" t="s">
        <v>615</v>
      </c>
    </row>
    <row r="6" spans="1:4" ht="15.5">
      <c r="A6" s="53" t="s">
        <v>616</v>
      </c>
      <c r="B6" s="54" t="s">
        <v>617</v>
      </c>
      <c r="C6" s="55">
        <v>35119</v>
      </c>
      <c r="D6" s="57" t="s">
        <v>615</v>
      </c>
    </row>
    <row r="7" spans="1:4" ht="15.5">
      <c r="A7" s="53" t="s">
        <v>618</v>
      </c>
      <c r="B7" s="54" t="s">
        <v>609</v>
      </c>
      <c r="C7" s="55">
        <v>28140</v>
      </c>
      <c r="D7" s="57" t="s">
        <v>615</v>
      </c>
    </row>
    <row r="8" spans="1:4" ht="15.5">
      <c r="A8" s="53" t="s">
        <v>619</v>
      </c>
      <c r="B8" s="54" t="s">
        <v>620</v>
      </c>
      <c r="C8" s="55">
        <v>25574</v>
      </c>
      <c r="D8" s="56" t="s">
        <v>621</v>
      </c>
    </row>
    <row r="9" spans="1:4" ht="15.5">
      <c r="A9" s="53" t="s">
        <v>622</v>
      </c>
      <c r="B9" s="54" t="s">
        <v>623</v>
      </c>
      <c r="C9" s="55">
        <v>39040</v>
      </c>
      <c r="D9" s="56" t="s">
        <v>624</v>
      </c>
    </row>
    <row r="10" spans="1:4" ht="15.5">
      <c r="A10" s="53" t="s">
        <v>625</v>
      </c>
      <c r="B10" s="54" t="s">
        <v>626</v>
      </c>
      <c r="C10" s="55">
        <v>37865</v>
      </c>
      <c r="D10" s="57" t="s">
        <v>615</v>
      </c>
    </row>
    <row r="11" spans="1:4" ht="15.5">
      <c r="A11" s="53" t="s">
        <v>627</v>
      </c>
      <c r="B11" s="54" t="s">
        <v>628</v>
      </c>
      <c r="C11" s="55">
        <v>25379</v>
      </c>
      <c r="D11" s="57" t="s">
        <v>615</v>
      </c>
    </row>
    <row r="12" spans="1:4" ht="15.5">
      <c r="A12" s="53" t="s">
        <v>629</v>
      </c>
      <c r="B12" s="54" t="s">
        <v>626</v>
      </c>
      <c r="C12" s="55">
        <v>24533</v>
      </c>
      <c r="D12" s="57" t="s">
        <v>615</v>
      </c>
    </row>
    <row r="13" spans="1:4" ht="15.5">
      <c r="A13" s="53" t="s">
        <v>630</v>
      </c>
      <c r="B13" s="54" t="s">
        <v>631</v>
      </c>
      <c r="C13" s="55">
        <v>37505</v>
      </c>
      <c r="D13" s="57" t="s">
        <v>615</v>
      </c>
    </row>
    <row r="14" spans="1:4" ht="15.5">
      <c r="A14" s="53" t="s">
        <v>632</v>
      </c>
      <c r="B14" s="54" t="s">
        <v>628</v>
      </c>
      <c r="C14" s="55">
        <v>29452</v>
      </c>
      <c r="D14" s="57" t="s">
        <v>615</v>
      </c>
    </row>
    <row r="15" spans="1:4" ht="15.5">
      <c r="A15" s="58" t="s">
        <v>633</v>
      </c>
      <c r="B15" s="54" t="s">
        <v>626</v>
      </c>
      <c r="C15" s="55">
        <v>32670</v>
      </c>
      <c r="D15" s="57" t="s">
        <v>615</v>
      </c>
    </row>
    <row r="16" spans="1:4" ht="15.5">
      <c r="A16" s="58" t="s">
        <v>634</v>
      </c>
      <c r="B16" s="54" t="s">
        <v>635</v>
      </c>
      <c r="C16" s="55">
        <v>27416</v>
      </c>
      <c r="D16" s="57" t="s">
        <v>615</v>
      </c>
    </row>
    <row r="17" spans="1:4" ht="15.5">
      <c r="A17" s="53" t="s">
        <v>636</v>
      </c>
      <c r="B17" s="54" t="s">
        <v>628</v>
      </c>
      <c r="C17" s="55">
        <v>24805</v>
      </c>
      <c r="D17" s="57" t="s">
        <v>615</v>
      </c>
    </row>
    <row r="18" spans="1:4" ht="15.5">
      <c r="A18" s="58" t="s">
        <v>637</v>
      </c>
      <c r="B18" s="54" t="s">
        <v>626</v>
      </c>
      <c r="C18" s="55">
        <v>26521</v>
      </c>
      <c r="D18" s="57" t="s">
        <v>615</v>
      </c>
    </row>
    <row r="19" spans="1:4" ht="15.5">
      <c r="A19" s="53" t="s">
        <v>638</v>
      </c>
      <c r="B19" s="54" t="s">
        <v>639</v>
      </c>
      <c r="C19" s="55">
        <v>40492</v>
      </c>
      <c r="D19" s="57" t="s">
        <v>615</v>
      </c>
    </row>
    <row r="20" spans="1:4" ht="15.5">
      <c r="A20" s="58" t="s">
        <v>640</v>
      </c>
      <c r="B20" s="54" t="s">
        <v>628</v>
      </c>
      <c r="C20" s="55">
        <v>45758</v>
      </c>
      <c r="D20" s="56" t="s">
        <v>641</v>
      </c>
    </row>
    <row r="21" spans="1:4" ht="15.5">
      <c r="A21" s="53" t="s">
        <v>642</v>
      </c>
      <c r="B21" s="54" t="s">
        <v>643</v>
      </c>
      <c r="C21" s="55">
        <v>27416</v>
      </c>
      <c r="D21" s="57" t="s">
        <v>615</v>
      </c>
    </row>
    <row r="22" spans="1:4" ht="15.5">
      <c r="A22" s="53" t="s">
        <v>644</v>
      </c>
      <c r="B22" s="54" t="s">
        <v>626</v>
      </c>
      <c r="C22" s="55">
        <v>26351</v>
      </c>
      <c r="D22" s="57" t="s">
        <v>615</v>
      </c>
    </row>
    <row r="23" spans="1:4" ht="15.5">
      <c r="A23" s="53" t="s">
        <v>645</v>
      </c>
      <c r="B23" s="54" t="s">
        <v>646</v>
      </c>
      <c r="C23" s="55">
        <v>27751</v>
      </c>
      <c r="D23" s="57" t="s">
        <v>615</v>
      </c>
    </row>
    <row r="24" spans="1:4" ht="15.5">
      <c r="A24" s="53" t="s">
        <v>647</v>
      </c>
      <c r="B24" s="54" t="s">
        <v>626</v>
      </c>
      <c r="C24" s="55">
        <v>32528</v>
      </c>
      <c r="D24" s="57" t="s">
        <v>615</v>
      </c>
    </row>
    <row r="25" spans="1:4" ht="15.5">
      <c r="A25" s="59" t="s">
        <v>648</v>
      </c>
      <c r="B25" s="60" t="s">
        <v>626</v>
      </c>
      <c r="C25" s="61">
        <v>63541</v>
      </c>
      <c r="D25" s="62" t="s">
        <v>649</v>
      </c>
    </row>
    <row r="26" spans="1:4" ht="15.5">
      <c r="A26" s="53" t="s">
        <v>650</v>
      </c>
      <c r="B26" s="54" t="s">
        <v>631</v>
      </c>
      <c r="C26" s="55">
        <v>26873</v>
      </c>
      <c r="D26" s="57" t="s">
        <v>615</v>
      </c>
    </row>
    <row r="27" spans="1:4" ht="15.5">
      <c r="A27" s="58" t="s">
        <v>651</v>
      </c>
      <c r="B27" s="54" t="s">
        <v>628</v>
      </c>
      <c r="C27" s="55">
        <v>32831</v>
      </c>
      <c r="D27" s="57" t="s">
        <v>615</v>
      </c>
    </row>
    <row r="28" spans="1:4" ht="15.5">
      <c r="A28" s="53" t="s">
        <v>652</v>
      </c>
      <c r="B28" s="54" t="s">
        <v>653</v>
      </c>
      <c r="C28" s="55">
        <v>56044</v>
      </c>
      <c r="D28" s="57" t="s">
        <v>615</v>
      </c>
    </row>
    <row r="29" spans="1:4" ht="15.5">
      <c r="A29" s="53" t="s">
        <v>654</v>
      </c>
      <c r="B29" s="54" t="s">
        <v>655</v>
      </c>
      <c r="C29" s="55">
        <v>50894</v>
      </c>
      <c r="D29" s="57" t="s">
        <v>615</v>
      </c>
    </row>
    <row r="30" spans="1:4" ht="15.5">
      <c r="A30" s="53" t="s">
        <v>656</v>
      </c>
      <c r="B30" s="54" t="s">
        <v>626</v>
      </c>
      <c r="C30" s="55">
        <v>27197</v>
      </c>
      <c r="D30" s="57" t="s">
        <v>615</v>
      </c>
    </row>
    <row r="31" spans="1:4" ht="15.5">
      <c r="A31" s="53" t="s">
        <v>657</v>
      </c>
      <c r="B31" s="54" t="s">
        <v>658</v>
      </c>
      <c r="C31" s="55">
        <v>48105</v>
      </c>
      <c r="D31" s="56" t="s">
        <v>659</v>
      </c>
    </row>
    <row r="32" spans="1:4" ht="15.5">
      <c r="A32" s="53" t="s">
        <v>660</v>
      </c>
      <c r="B32" s="54" t="s">
        <v>661</v>
      </c>
      <c r="C32" s="55">
        <v>33033</v>
      </c>
      <c r="D32" s="57" t="s">
        <v>615</v>
      </c>
    </row>
    <row r="33" spans="1:4" ht="15.5">
      <c r="A33" s="58" t="s">
        <v>662</v>
      </c>
      <c r="B33" s="54" t="s">
        <v>658</v>
      </c>
      <c r="C33" s="55">
        <v>41335</v>
      </c>
      <c r="D33" s="57" t="s">
        <v>615</v>
      </c>
    </row>
    <row r="34" spans="1:4" ht="15.5">
      <c r="A34" s="53" t="s">
        <v>663</v>
      </c>
      <c r="B34" s="54" t="s">
        <v>664</v>
      </c>
      <c r="C34" s="55">
        <v>31221</v>
      </c>
      <c r="D34" s="57" t="s">
        <v>615</v>
      </c>
    </row>
    <row r="35" spans="1:4" ht="15.5">
      <c r="A35" s="53" t="s">
        <v>665</v>
      </c>
      <c r="B35" s="54" t="s">
        <v>626</v>
      </c>
      <c r="C35" s="55">
        <v>43471</v>
      </c>
      <c r="D35" s="57" t="s">
        <v>615</v>
      </c>
    </row>
    <row r="36" spans="1:4" ht="15.5">
      <c r="A36" s="53" t="s">
        <v>666</v>
      </c>
      <c r="B36" s="54" t="s">
        <v>609</v>
      </c>
      <c r="C36" s="55">
        <v>36349</v>
      </c>
      <c r="D36" s="57" t="s">
        <v>615</v>
      </c>
    </row>
    <row r="37" spans="1:4" ht="15.5">
      <c r="A37" s="53" t="s">
        <v>667</v>
      </c>
      <c r="B37" s="54" t="s">
        <v>668</v>
      </c>
      <c r="C37" s="55">
        <v>26346</v>
      </c>
      <c r="D37" s="57" t="s">
        <v>615</v>
      </c>
    </row>
    <row r="38" spans="1:4" s="66" customFormat="1" ht="15.5">
      <c r="A38" s="59" t="s">
        <v>669</v>
      </c>
      <c r="B38" s="63" t="s">
        <v>628</v>
      </c>
      <c r="C38" s="64">
        <v>50461</v>
      </c>
      <c r="D38" s="65" t="s">
        <v>615</v>
      </c>
    </row>
    <row r="39" spans="1:4" ht="15.5">
      <c r="A39" s="53" t="s">
        <v>670</v>
      </c>
      <c r="B39" s="54" t="s">
        <v>628</v>
      </c>
      <c r="C39" s="55">
        <v>24823</v>
      </c>
      <c r="D39" s="57" t="s">
        <v>615</v>
      </c>
    </row>
    <row r="40" spans="1:4" ht="15.5">
      <c r="A40" s="53" t="s">
        <v>671</v>
      </c>
      <c r="B40" s="54" t="s">
        <v>672</v>
      </c>
      <c r="C40" s="55">
        <v>19623</v>
      </c>
      <c r="D40" s="57" t="s">
        <v>615</v>
      </c>
    </row>
    <row r="41" spans="1:4" ht="15.5">
      <c r="A41" s="53" t="s">
        <v>673</v>
      </c>
      <c r="B41" s="54" t="s">
        <v>674</v>
      </c>
      <c r="C41" s="55">
        <v>34310</v>
      </c>
      <c r="D41" s="57" t="s">
        <v>615</v>
      </c>
    </row>
    <row r="42" spans="1:4" ht="15.5">
      <c r="A42" s="58" t="s">
        <v>675</v>
      </c>
      <c r="B42" s="54" t="s">
        <v>628</v>
      </c>
      <c r="C42" s="55">
        <v>29898</v>
      </c>
      <c r="D42" s="57" t="s">
        <v>615</v>
      </c>
    </row>
    <row r="43" spans="1:4" ht="15.5">
      <c r="A43" s="53" t="s">
        <v>676</v>
      </c>
      <c r="B43" s="54" t="s">
        <v>677</v>
      </c>
      <c r="C43" s="55">
        <v>42189</v>
      </c>
      <c r="D43" s="57" t="s">
        <v>615</v>
      </c>
    </row>
    <row r="44" spans="1:4" ht="15.5">
      <c r="A44" s="53" t="s">
        <v>678</v>
      </c>
      <c r="B44" s="54" t="s">
        <v>628</v>
      </c>
      <c r="C44" s="55">
        <v>98007</v>
      </c>
      <c r="D44" s="57" t="s">
        <v>615</v>
      </c>
    </row>
    <row r="45" spans="1:4" ht="15.5">
      <c r="A45" s="53" t="s">
        <v>679</v>
      </c>
      <c r="B45" s="54" t="s">
        <v>674</v>
      </c>
      <c r="C45" s="55">
        <v>34211</v>
      </c>
      <c r="D45" s="57" t="s">
        <v>615</v>
      </c>
    </row>
    <row r="46" spans="1:4" ht="15.5">
      <c r="A46" s="53" t="s">
        <v>680</v>
      </c>
      <c r="B46" s="54" t="s">
        <v>681</v>
      </c>
      <c r="C46" s="55">
        <v>34584</v>
      </c>
      <c r="D46" s="57" t="s">
        <v>615</v>
      </c>
    </row>
    <row r="47" spans="1:4" ht="15.5">
      <c r="A47" s="53" t="s">
        <v>682</v>
      </c>
      <c r="B47" s="54" t="s">
        <v>628</v>
      </c>
      <c r="C47" s="55">
        <v>35214</v>
      </c>
      <c r="D47" s="57" t="s">
        <v>615</v>
      </c>
    </row>
    <row r="48" spans="1:4" ht="15.5">
      <c r="A48" s="53" t="s">
        <v>683</v>
      </c>
      <c r="B48" s="54" t="s">
        <v>626</v>
      </c>
      <c r="C48" s="55">
        <v>26846</v>
      </c>
      <c r="D48" s="57" t="s">
        <v>615</v>
      </c>
    </row>
    <row r="49" spans="1:4" ht="15.5">
      <c r="A49" s="53" t="s">
        <v>684</v>
      </c>
      <c r="B49" s="54" t="s">
        <v>626</v>
      </c>
      <c r="C49" s="55">
        <v>22285</v>
      </c>
      <c r="D49" s="57" t="s">
        <v>615</v>
      </c>
    </row>
    <row r="50" spans="1:4" ht="15.5">
      <c r="A50" s="53" t="s">
        <v>685</v>
      </c>
      <c r="B50" s="54" t="s">
        <v>686</v>
      </c>
      <c r="C50" s="55">
        <v>32926</v>
      </c>
      <c r="D50" s="57" t="s">
        <v>615</v>
      </c>
    </row>
    <row r="51" spans="1:4" ht="15.5">
      <c r="A51" s="53" t="s">
        <v>687</v>
      </c>
      <c r="B51" s="54" t="s">
        <v>658</v>
      </c>
      <c r="C51" s="55">
        <v>10660</v>
      </c>
      <c r="D51" s="57" t="s">
        <v>615</v>
      </c>
    </row>
    <row r="52" spans="1:4" ht="15.5">
      <c r="A52" s="53" t="s">
        <v>688</v>
      </c>
      <c r="B52" s="54" t="s">
        <v>658</v>
      </c>
      <c r="C52" s="55">
        <v>10103</v>
      </c>
      <c r="D52" s="57" t="s">
        <v>615</v>
      </c>
    </row>
    <row r="53" spans="1:4" ht="15.5">
      <c r="A53" s="53" t="s">
        <v>689</v>
      </c>
      <c r="B53" s="54" t="s">
        <v>609</v>
      </c>
      <c r="C53" s="55">
        <v>7796</v>
      </c>
      <c r="D53" s="57" t="s">
        <v>615</v>
      </c>
    </row>
    <row r="54" spans="1:4" ht="15.5">
      <c r="A54" s="53" t="s">
        <v>690</v>
      </c>
      <c r="B54" s="54" t="s">
        <v>609</v>
      </c>
      <c r="C54" s="55">
        <v>9629</v>
      </c>
      <c r="D54" s="57" t="s">
        <v>615</v>
      </c>
    </row>
    <row r="55" spans="1:4" ht="15.5">
      <c r="A55" s="53" t="s">
        <v>691</v>
      </c>
      <c r="B55" s="54" t="s">
        <v>692</v>
      </c>
      <c r="C55" s="55">
        <v>17741</v>
      </c>
      <c r="D55" s="57" t="s">
        <v>615</v>
      </c>
    </row>
    <row r="56" spans="1:4" ht="15.5">
      <c r="A56" s="67" t="s">
        <v>693</v>
      </c>
      <c r="B56" s="68" t="s">
        <v>631</v>
      </c>
      <c r="C56" s="69">
        <v>14247</v>
      </c>
      <c r="D56" s="70" t="s">
        <v>615</v>
      </c>
    </row>
    <row r="57" spans="1:4" s="72" customFormat="1" ht="15.5">
      <c r="A57" s="71" t="s">
        <v>694</v>
      </c>
    </row>
  </sheetData>
  <hyperlinks>
    <hyperlink ref="D39:D56" r:id="rId1" display="http://www.phytozome.net/"/>
    <hyperlink ref="D4" r:id="rId2"/>
    <hyperlink ref="D8" r:id="rId3"/>
    <hyperlink ref="D9" r:id="rId4"/>
    <hyperlink ref="D20" r:id="rId5"/>
    <hyperlink ref="D31" r:id="rId6"/>
    <hyperlink ref="D3" r:id="rId7"/>
    <hyperlink ref="D24" r:id="rId8" display="http://www.phytozome.net/"/>
    <hyperlink ref="D25" r:id="rId9"/>
  </hyperlinks>
  <pageMargins left="0.7" right="0.7" top="0.75" bottom="0.75" header="0.3" footer="0.3"/>
  <pageSetup orientation="portrait" r:id="rId1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1"/>
  <sheetViews>
    <sheetView zoomScale="90" zoomScaleNormal="90" workbookViewId="0">
      <selection activeCell="A14" sqref="A14"/>
    </sheetView>
  </sheetViews>
  <sheetFormatPr defaultColWidth="12.54296875" defaultRowHeight="15.5"/>
  <cols>
    <col min="1" max="1" width="60.26953125" style="102" bestFit="1" customWidth="1"/>
    <col min="2" max="2" width="22.1796875" style="198" bestFit="1" customWidth="1"/>
    <col min="3" max="3" width="27.1796875" style="198" bestFit="1" customWidth="1"/>
    <col min="4" max="16384" width="12.54296875" style="102"/>
  </cols>
  <sheetData>
    <row r="1" spans="1:4">
      <c r="A1" s="207" t="s">
        <v>2182</v>
      </c>
    </row>
    <row r="2" spans="1:4" ht="9" customHeight="1">
      <c r="A2" s="207"/>
    </row>
    <row r="3" spans="1:4" ht="18.75" customHeight="1">
      <c r="A3" s="342" t="s">
        <v>820</v>
      </c>
      <c r="B3" s="111" t="s">
        <v>733</v>
      </c>
      <c r="C3" s="203" t="s">
        <v>935</v>
      </c>
      <c r="D3" s="104"/>
    </row>
    <row r="4" spans="1:4">
      <c r="A4" s="202" t="s">
        <v>967</v>
      </c>
      <c r="B4" s="198" t="s">
        <v>969</v>
      </c>
      <c r="C4" s="198" t="s">
        <v>968</v>
      </c>
    </row>
    <row r="5" spans="1:4">
      <c r="A5" s="202" t="s">
        <v>1050</v>
      </c>
      <c r="B5" s="198" t="s">
        <v>970</v>
      </c>
      <c r="C5" s="198" t="s">
        <v>971</v>
      </c>
    </row>
    <row r="6" spans="1:4">
      <c r="A6" s="202" t="s">
        <v>1068</v>
      </c>
      <c r="B6" s="198" t="s">
        <v>972</v>
      </c>
      <c r="C6" s="198" t="s">
        <v>973</v>
      </c>
    </row>
    <row r="7" spans="1:4">
      <c r="A7" s="202" t="s">
        <v>1053</v>
      </c>
      <c r="B7" s="198" t="s">
        <v>974</v>
      </c>
      <c r="C7" s="198" t="s">
        <v>975</v>
      </c>
    </row>
    <row r="8" spans="1:4">
      <c r="A8" s="202" t="s">
        <v>1054</v>
      </c>
      <c r="B8" s="198" t="s">
        <v>976</v>
      </c>
      <c r="C8" s="198" t="s">
        <v>977</v>
      </c>
    </row>
    <row r="9" spans="1:4">
      <c r="A9" s="202" t="s">
        <v>841</v>
      </c>
      <c r="B9" s="198" t="s">
        <v>978</v>
      </c>
      <c r="C9" s="198" t="s">
        <v>979</v>
      </c>
    </row>
    <row r="10" spans="1:4">
      <c r="A10" s="202" t="s">
        <v>841</v>
      </c>
      <c r="B10" s="198" t="s">
        <v>980</v>
      </c>
      <c r="C10" s="198" t="s">
        <v>981</v>
      </c>
    </row>
    <row r="11" spans="1:4">
      <c r="A11" s="202" t="s">
        <v>1055</v>
      </c>
      <c r="B11" s="198" t="s">
        <v>982</v>
      </c>
      <c r="C11" s="198" t="s">
        <v>983</v>
      </c>
    </row>
    <row r="12" spans="1:4">
      <c r="A12" s="202" t="s">
        <v>1052</v>
      </c>
      <c r="B12" s="198" t="s">
        <v>984</v>
      </c>
      <c r="C12" s="198" t="s">
        <v>985</v>
      </c>
    </row>
    <row r="13" spans="1:4">
      <c r="A13" s="202" t="s">
        <v>1052</v>
      </c>
      <c r="B13" s="198" t="s">
        <v>986</v>
      </c>
      <c r="C13" s="198" t="s">
        <v>987</v>
      </c>
    </row>
    <row r="14" spans="1:4">
      <c r="A14" s="202" t="s">
        <v>1052</v>
      </c>
      <c r="B14" s="198" t="s">
        <v>988</v>
      </c>
      <c r="C14" s="198" t="s">
        <v>989</v>
      </c>
    </row>
    <row r="15" spans="1:4">
      <c r="A15" s="202" t="s">
        <v>634</v>
      </c>
      <c r="B15" s="198" t="s">
        <v>990</v>
      </c>
      <c r="C15" s="198" t="s">
        <v>991</v>
      </c>
    </row>
    <row r="16" spans="1:4">
      <c r="A16" s="202" t="s">
        <v>634</v>
      </c>
      <c r="B16" s="198" t="s">
        <v>992</v>
      </c>
      <c r="C16" s="198" t="s">
        <v>993</v>
      </c>
    </row>
    <row r="17" spans="1:3">
      <c r="A17" s="202" t="s">
        <v>634</v>
      </c>
      <c r="B17" s="198" t="s">
        <v>994</v>
      </c>
      <c r="C17" s="198" t="s">
        <v>995</v>
      </c>
    </row>
    <row r="18" spans="1:3">
      <c r="A18" s="202" t="s">
        <v>634</v>
      </c>
      <c r="B18" s="198" t="s">
        <v>996</v>
      </c>
      <c r="C18" s="198" t="s">
        <v>997</v>
      </c>
    </row>
    <row r="19" spans="1:3">
      <c r="A19" s="202" t="s">
        <v>1057</v>
      </c>
      <c r="B19" s="198" t="s">
        <v>998</v>
      </c>
      <c r="C19" s="198" t="s">
        <v>999</v>
      </c>
    </row>
    <row r="20" spans="1:3">
      <c r="A20" s="202" t="s">
        <v>1058</v>
      </c>
      <c r="B20" s="198" t="s">
        <v>1000</v>
      </c>
      <c r="C20" s="198" t="s">
        <v>1001</v>
      </c>
    </row>
    <row r="21" spans="1:3">
      <c r="A21" s="202" t="s">
        <v>1051</v>
      </c>
      <c r="B21" s="198" t="s">
        <v>1002</v>
      </c>
      <c r="C21" s="198" t="s">
        <v>1003</v>
      </c>
    </row>
    <row r="22" spans="1:3">
      <c r="A22" s="202" t="s">
        <v>1051</v>
      </c>
      <c r="B22" s="198" t="s">
        <v>1004</v>
      </c>
      <c r="C22" s="198" t="s">
        <v>1005</v>
      </c>
    </row>
    <row r="23" spans="1:3">
      <c r="A23" s="202" t="s">
        <v>1056</v>
      </c>
      <c r="B23" s="198" t="s">
        <v>1006</v>
      </c>
      <c r="C23" s="198" t="s">
        <v>1007</v>
      </c>
    </row>
    <row r="24" spans="1:3">
      <c r="A24" s="202" t="s">
        <v>1059</v>
      </c>
      <c r="B24" s="198" t="s">
        <v>1008</v>
      </c>
      <c r="C24" s="198" t="s">
        <v>1009</v>
      </c>
    </row>
    <row r="25" spans="1:3">
      <c r="A25" s="202" t="s">
        <v>1060</v>
      </c>
      <c r="B25" s="198" t="s">
        <v>1012</v>
      </c>
      <c r="C25" s="198" t="s">
        <v>1010</v>
      </c>
    </row>
    <row r="26" spans="1:3">
      <c r="A26" s="202" t="s">
        <v>1061</v>
      </c>
      <c r="B26" s="198" t="s">
        <v>1011</v>
      </c>
      <c r="C26" s="198" t="s">
        <v>1013</v>
      </c>
    </row>
    <row r="27" spans="1:3">
      <c r="A27" s="202" t="s">
        <v>1062</v>
      </c>
      <c r="B27" s="198" t="s">
        <v>1049</v>
      </c>
      <c r="C27" s="198" t="s">
        <v>1014</v>
      </c>
    </row>
    <row r="28" spans="1:3">
      <c r="A28" s="202" t="s">
        <v>1062</v>
      </c>
      <c r="B28" s="198" t="s">
        <v>1048</v>
      </c>
      <c r="C28" s="198" t="s">
        <v>1015</v>
      </c>
    </row>
    <row r="29" spans="1:3">
      <c r="A29" s="202" t="s">
        <v>1063</v>
      </c>
      <c r="B29" s="198" t="s">
        <v>1047</v>
      </c>
      <c r="C29" s="198" t="s">
        <v>1016</v>
      </c>
    </row>
    <row r="30" spans="1:3">
      <c r="A30" s="202" t="s">
        <v>841</v>
      </c>
      <c r="B30" s="198" t="s">
        <v>1046</v>
      </c>
      <c r="C30" s="198" t="s">
        <v>1017</v>
      </c>
    </row>
    <row r="31" spans="1:3">
      <c r="A31" s="202" t="s">
        <v>1064</v>
      </c>
      <c r="B31" s="198" t="s">
        <v>1044</v>
      </c>
      <c r="C31" s="198" t="s">
        <v>1018</v>
      </c>
    </row>
    <row r="32" spans="1:3">
      <c r="A32" s="202" t="s">
        <v>634</v>
      </c>
      <c r="B32" s="198" t="s">
        <v>1045</v>
      </c>
      <c r="C32" s="198" t="s">
        <v>1019</v>
      </c>
    </row>
    <row r="33" spans="1:3">
      <c r="A33" s="202" t="s">
        <v>1064</v>
      </c>
      <c r="B33" s="198" t="s">
        <v>1043</v>
      </c>
      <c r="C33" s="198" t="s">
        <v>1020</v>
      </c>
    </row>
    <row r="34" spans="1:3">
      <c r="A34" s="202" t="s">
        <v>1065</v>
      </c>
      <c r="B34" s="198" t="s">
        <v>1042</v>
      </c>
      <c r="C34" s="198" t="s">
        <v>1021</v>
      </c>
    </row>
    <row r="35" spans="1:3">
      <c r="A35" s="202" t="s">
        <v>1066</v>
      </c>
      <c r="B35" s="198" t="s">
        <v>1041</v>
      </c>
      <c r="C35" s="198" t="s">
        <v>1022</v>
      </c>
    </row>
    <row r="36" spans="1:3">
      <c r="A36" s="202" t="s">
        <v>841</v>
      </c>
      <c r="B36" s="198" t="s">
        <v>1040</v>
      </c>
      <c r="C36" s="198" t="s">
        <v>1023</v>
      </c>
    </row>
    <row r="37" spans="1:3">
      <c r="A37" s="202" t="s">
        <v>634</v>
      </c>
      <c r="B37" s="198" t="s">
        <v>1039</v>
      </c>
      <c r="C37" s="198" t="s">
        <v>1024</v>
      </c>
    </row>
    <row r="38" spans="1:3">
      <c r="A38" s="202" t="s">
        <v>634</v>
      </c>
      <c r="B38" s="198" t="s">
        <v>1038</v>
      </c>
      <c r="C38" s="198" t="s">
        <v>1025</v>
      </c>
    </row>
    <row r="39" spans="1:3">
      <c r="A39" s="202" t="s">
        <v>634</v>
      </c>
      <c r="B39" s="198" t="s">
        <v>1037</v>
      </c>
      <c r="C39" s="198" t="s">
        <v>1026</v>
      </c>
    </row>
    <row r="40" spans="1:3">
      <c r="A40" s="202" t="s">
        <v>634</v>
      </c>
      <c r="B40" s="198" t="s">
        <v>1036</v>
      </c>
      <c r="C40" s="198" t="s">
        <v>1027</v>
      </c>
    </row>
    <row r="41" spans="1:3">
      <c r="A41" s="202" t="s">
        <v>1067</v>
      </c>
      <c r="B41" s="198" t="s">
        <v>1035</v>
      </c>
      <c r="C41" s="205" t="s">
        <v>1028</v>
      </c>
    </row>
    <row r="42" spans="1:3">
      <c r="A42" s="202" t="s">
        <v>841</v>
      </c>
      <c r="B42" s="198" t="s">
        <v>1034</v>
      </c>
      <c r="C42" s="205" t="s">
        <v>1029</v>
      </c>
    </row>
    <row r="43" spans="1:3">
      <c r="A43" s="204" t="s">
        <v>841</v>
      </c>
      <c r="B43" s="205" t="s">
        <v>1033</v>
      </c>
      <c r="C43" s="205" t="s">
        <v>1030</v>
      </c>
    </row>
    <row r="44" spans="1:3">
      <c r="A44" s="204" t="s">
        <v>841</v>
      </c>
      <c r="B44" s="205" t="s">
        <v>1032</v>
      </c>
      <c r="C44" s="205" t="s">
        <v>1031</v>
      </c>
    </row>
    <row r="45" spans="1:3">
      <c r="A45" s="202" t="s">
        <v>1075</v>
      </c>
      <c r="B45" s="198" t="s">
        <v>1069</v>
      </c>
      <c r="C45" s="106" t="s">
        <v>741</v>
      </c>
    </row>
    <row r="46" spans="1:3">
      <c r="A46" s="202" t="s">
        <v>1075</v>
      </c>
      <c r="B46" s="198" t="s">
        <v>1070</v>
      </c>
      <c r="C46" s="106" t="s">
        <v>742</v>
      </c>
    </row>
    <row r="47" spans="1:3">
      <c r="A47" s="202" t="s">
        <v>1075</v>
      </c>
      <c r="B47" s="198" t="s">
        <v>1074</v>
      </c>
      <c r="C47" s="106" t="s">
        <v>743</v>
      </c>
    </row>
    <row r="48" spans="1:3">
      <c r="A48" s="202" t="s">
        <v>1075</v>
      </c>
      <c r="B48" s="198" t="s">
        <v>961</v>
      </c>
      <c r="C48" s="150" t="s">
        <v>1071</v>
      </c>
    </row>
    <row r="49" spans="1:3">
      <c r="A49" s="202" t="s">
        <v>1075</v>
      </c>
      <c r="C49" s="187" t="s">
        <v>752</v>
      </c>
    </row>
    <row r="50" spans="1:3">
      <c r="A50" s="202" t="s">
        <v>1075</v>
      </c>
      <c r="B50" s="198" t="s">
        <v>1072</v>
      </c>
      <c r="C50" s="106" t="s">
        <v>745</v>
      </c>
    </row>
    <row r="51" spans="1:3">
      <c r="A51" s="206" t="s">
        <v>1075</v>
      </c>
      <c r="B51" s="192" t="s">
        <v>1073</v>
      </c>
      <c r="C51" s="208" t="s">
        <v>74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4"/>
  <sheetViews>
    <sheetView workbookViewId="0">
      <selection activeCell="D9" sqref="D9"/>
    </sheetView>
  </sheetViews>
  <sheetFormatPr defaultColWidth="12.54296875" defaultRowHeight="15.5"/>
  <cols>
    <col min="1" max="1" width="28.54296875" style="102" customWidth="1"/>
    <col min="2" max="2" width="22.453125" style="102" customWidth="1"/>
    <col min="3" max="3" width="30.1796875" style="102" customWidth="1"/>
    <col min="4" max="16384" width="12.54296875" style="102"/>
  </cols>
  <sheetData>
    <row r="1" spans="1:3" s="125" customFormat="1">
      <c r="A1" s="343" t="s">
        <v>2183</v>
      </c>
      <c r="B1" s="205"/>
      <c r="C1" s="205"/>
    </row>
    <row r="2" spans="1:3" ht="9.75" customHeight="1">
      <c r="A2" s="207"/>
      <c r="B2" s="198"/>
      <c r="C2" s="198"/>
    </row>
    <row r="3" spans="1:3">
      <c r="A3" s="342" t="s">
        <v>820</v>
      </c>
      <c r="B3" s="111" t="s">
        <v>733</v>
      </c>
      <c r="C3" s="203" t="s">
        <v>935</v>
      </c>
    </row>
    <row r="4" spans="1:3">
      <c r="A4" s="202" t="s">
        <v>634</v>
      </c>
      <c r="B4" s="198" t="s">
        <v>1076</v>
      </c>
      <c r="C4" s="198" t="s">
        <v>1123</v>
      </c>
    </row>
    <row r="5" spans="1:3">
      <c r="A5" s="202" t="s">
        <v>634</v>
      </c>
      <c r="B5" s="198" t="s">
        <v>1077</v>
      </c>
      <c r="C5" s="198" t="s">
        <v>1122</v>
      </c>
    </row>
    <row r="6" spans="1:3">
      <c r="A6" s="202" t="s">
        <v>634</v>
      </c>
      <c r="B6" s="198" t="s">
        <v>1078</v>
      </c>
      <c r="C6" s="198" t="s">
        <v>1121</v>
      </c>
    </row>
    <row r="7" spans="1:3">
      <c r="A7" s="202" t="s">
        <v>1051</v>
      </c>
      <c r="B7" s="198" t="s">
        <v>1079</v>
      </c>
      <c r="C7" s="198" t="s">
        <v>1120</v>
      </c>
    </row>
    <row r="8" spans="1:3">
      <c r="A8" s="202" t="s">
        <v>1050</v>
      </c>
      <c r="B8" s="198" t="s">
        <v>1080</v>
      </c>
      <c r="C8" s="198" t="s">
        <v>1119</v>
      </c>
    </row>
    <row r="9" spans="1:3">
      <c r="A9" s="202" t="s">
        <v>1125</v>
      </c>
      <c r="B9" s="198" t="s">
        <v>1081</v>
      </c>
      <c r="C9" s="198" t="s">
        <v>1118</v>
      </c>
    </row>
    <row r="10" spans="1:3">
      <c r="A10" s="202" t="s">
        <v>841</v>
      </c>
      <c r="B10" s="198" t="s">
        <v>1082</v>
      </c>
      <c r="C10" s="198" t="s">
        <v>1117</v>
      </c>
    </row>
    <row r="11" spans="1:3">
      <c r="A11" s="202" t="s">
        <v>1055</v>
      </c>
      <c r="B11" s="198" t="s">
        <v>1083</v>
      </c>
      <c r="C11" s="198" t="s">
        <v>1116</v>
      </c>
    </row>
    <row r="12" spans="1:3">
      <c r="A12" s="202" t="s">
        <v>1050</v>
      </c>
      <c r="B12" s="198" t="s">
        <v>1084</v>
      </c>
      <c r="C12" s="198" t="s">
        <v>1115</v>
      </c>
    </row>
    <row r="13" spans="1:3">
      <c r="A13" s="202" t="s">
        <v>1052</v>
      </c>
      <c r="B13" s="198" t="s">
        <v>1085</v>
      </c>
      <c r="C13" s="198" t="s">
        <v>1114</v>
      </c>
    </row>
    <row r="14" spans="1:3">
      <c r="A14" s="202" t="s">
        <v>1124</v>
      </c>
      <c r="B14" s="198" t="s">
        <v>1086</v>
      </c>
      <c r="C14" s="198" t="s">
        <v>1113</v>
      </c>
    </row>
    <row r="15" spans="1:3">
      <c r="A15" s="202" t="s">
        <v>1124</v>
      </c>
      <c r="B15" s="198" t="s">
        <v>1087</v>
      </c>
      <c r="C15" s="198" t="s">
        <v>1112</v>
      </c>
    </row>
    <row r="16" spans="1:3">
      <c r="A16" s="202" t="s">
        <v>1054</v>
      </c>
      <c r="B16" s="198" t="s">
        <v>1088</v>
      </c>
      <c r="C16" s="198" t="s">
        <v>1111</v>
      </c>
    </row>
    <row r="17" spans="1:3">
      <c r="A17" s="202" t="s">
        <v>1062</v>
      </c>
      <c r="B17" s="198" t="s">
        <v>1089</v>
      </c>
      <c r="C17" s="198" t="s">
        <v>1110</v>
      </c>
    </row>
    <row r="18" spans="1:3">
      <c r="A18" s="202" t="s">
        <v>1062</v>
      </c>
      <c r="B18" s="198" t="s">
        <v>1090</v>
      </c>
      <c r="C18" s="198" t="s">
        <v>1109</v>
      </c>
    </row>
    <row r="19" spans="1:3">
      <c r="A19" s="202" t="s">
        <v>1054</v>
      </c>
      <c r="B19" s="198" t="s">
        <v>1091</v>
      </c>
      <c r="C19" s="198" t="s">
        <v>1108</v>
      </c>
    </row>
    <row r="20" spans="1:3">
      <c r="A20" s="202" t="s">
        <v>1062</v>
      </c>
      <c r="B20" s="198" t="s">
        <v>1092</v>
      </c>
      <c r="C20" s="198" t="s">
        <v>1107</v>
      </c>
    </row>
    <row r="21" spans="1:3">
      <c r="A21" s="202" t="s">
        <v>1058</v>
      </c>
      <c r="B21" s="198" t="s">
        <v>1093</v>
      </c>
      <c r="C21" s="198" t="s">
        <v>1106</v>
      </c>
    </row>
    <row r="22" spans="1:3">
      <c r="A22" s="202" t="s">
        <v>1058</v>
      </c>
      <c r="B22" s="198" t="s">
        <v>1094</v>
      </c>
      <c r="C22" s="198" t="s">
        <v>1105</v>
      </c>
    </row>
    <row r="23" spans="1:3">
      <c r="A23" s="202" t="s">
        <v>634</v>
      </c>
      <c r="B23" s="198" t="s">
        <v>1099</v>
      </c>
      <c r="C23" s="198" t="s">
        <v>1104</v>
      </c>
    </row>
    <row r="24" spans="1:3">
      <c r="A24" s="202" t="s">
        <v>634</v>
      </c>
      <c r="B24" s="198" t="s">
        <v>1098</v>
      </c>
      <c r="C24" s="198" t="s">
        <v>1103</v>
      </c>
    </row>
    <row r="25" spans="1:3">
      <c r="A25" s="202" t="s">
        <v>841</v>
      </c>
      <c r="B25" s="198" t="s">
        <v>1097</v>
      </c>
      <c r="C25" s="198" t="s">
        <v>1102</v>
      </c>
    </row>
    <row r="26" spans="1:3">
      <c r="A26" s="202" t="s">
        <v>634</v>
      </c>
      <c r="B26" s="198" t="s">
        <v>1096</v>
      </c>
      <c r="C26" s="198" t="s">
        <v>1101</v>
      </c>
    </row>
    <row r="27" spans="1:3">
      <c r="A27" s="202" t="s">
        <v>634</v>
      </c>
      <c r="B27" s="198" t="s">
        <v>1095</v>
      </c>
      <c r="C27" s="198" t="s">
        <v>1100</v>
      </c>
    </row>
    <row r="28" spans="1:3">
      <c r="A28" s="202" t="s">
        <v>1075</v>
      </c>
      <c r="C28" s="198" t="s">
        <v>748</v>
      </c>
    </row>
    <row r="29" spans="1:3">
      <c r="A29" s="202" t="s">
        <v>1075</v>
      </c>
      <c r="C29" s="198" t="s">
        <v>740</v>
      </c>
    </row>
    <row r="30" spans="1:3">
      <c r="A30" s="202" t="s">
        <v>1075</v>
      </c>
      <c r="C30" s="198" t="s">
        <v>739</v>
      </c>
    </row>
    <row r="31" spans="1:3">
      <c r="A31" s="202" t="s">
        <v>1075</v>
      </c>
      <c r="C31" s="198" t="s">
        <v>750</v>
      </c>
    </row>
    <row r="32" spans="1:3">
      <c r="A32" s="202" t="s">
        <v>1075</v>
      </c>
      <c r="C32" s="198" t="s">
        <v>751</v>
      </c>
    </row>
    <row r="33" spans="1:3">
      <c r="A33" s="204" t="s">
        <v>1075</v>
      </c>
      <c r="B33" s="125"/>
      <c r="C33" s="205" t="s">
        <v>746</v>
      </c>
    </row>
    <row r="34" spans="1:3">
      <c r="A34" s="206" t="s">
        <v>1075</v>
      </c>
      <c r="B34" s="123"/>
      <c r="C34" s="192" t="s">
        <v>7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C16" sqref="C16"/>
    </sheetView>
  </sheetViews>
  <sheetFormatPr defaultColWidth="11.453125" defaultRowHeight="15.5"/>
  <cols>
    <col min="1" max="1" width="12.453125" style="200" customWidth="1"/>
    <col min="2" max="2" width="12.54296875" style="200" customWidth="1"/>
    <col min="3" max="3" width="22.453125" style="198" customWidth="1"/>
    <col min="4" max="4" width="10" style="198" customWidth="1"/>
    <col min="5" max="5" width="13.453125" style="198" customWidth="1"/>
    <col min="6" max="6" width="12.54296875" style="198" customWidth="1"/>
    <col min="7" max="7" width="35.54296875" style="198" customWidth="1"/>
    <col min="8" max="8" width="20.26953125" style="200" customWidth="1"/>
    <col min="9" max="16384" width="11.453125" style="102"/>
  </cols>
  <sheetData>
    <row r="1" spans="1:8" s="344" customFormat="1">
      <c r="A1" s="207" t="s">
        <v>2194</v>
      </c>
      <c r="H1" s="345"/>
    </row>
    <row r="2" spans="1:8">
      <c r="A2" s="191"/>
      <c r="B2" s="191"/>
      <c r="C2" s="192"/>
      <c r="D2" s="192"/>
      <c r="E2" s="192"/>
      <c r="F2" s="192"/>
      <c r="G2" s="192"/>
      <c r="H2" s="193"/>
    </row>
    <row r="3" spans="1:8" s="146" customFormat="1">
      <c r="A3" s="388" t="s">
        <v>733</v>
      </c>
      <c r="B3" s="385" t="s">
        <v>935</v>
      </c>
      <c r="C3" s="385" t="s">
        <v>936</v>
      </c>
      <c r="D3" s="385" t="s">
        <v>937</v>
      </c>
      <c r="E3" s="391" t="s">
        <v>938</v>
      </c>
      <c r="F3" s="391"/>
      <c r="G3" s="385" t="s">
        <v>939</v>
      </c>
      <c r="H3" s="194"/>
    </row>
    <row r="4" spans="1:8" s="196" customFormat="1" ht="14.25" customHeight="1">
      <c r="A4" s="389"/>
      <c r="B4" s="390"/>
      <c r="C4" s="386"/>
      <c r="D4" s="386"/>
      <c r="E4" s="195" t="s">
        <v>940</v>
      </c>
      <c r="F4" s="195" t="s">
        <v>941</v>
      </c>
      <c r="G4" s="386"/>
    </row>
    <row r="5" spans="1:8" s="196" customFormat="1" ht="14.25" customHeight="1">
      <c r="A5" s="197" t="s">
        <v>2214</v>
      </c>
      <c r="B5" s="138" t="s">
        <v>2215</v>
      </c>
      <c r="C5" s="60" t="s">
        <v>2216</v>
      </c>
      <c r="D5" s="198" t="s">
        <v>2217</v>
      </c>
      <c r="E5" s="360">
        <v>29370465</v>
      </c>
      <c r="F5" s="360">
        <v>29370597</v>
      </c>
      <c r="G5" s="60" t="s">
        <v>2218</v>
      </c>
    </row>
    <row r="6" spans="1:8">
      <c r="A6" s="197" t="s">
        <v>942</v>
      </c>
      <c r="B6" s="198" t="s">
        <v>943</v>
      </c>
      <c r="C6" s="198" t="s">
        <v>944</v>
      </c>
      <c r="D6" s="198" t="s">
        <v>945</v>
      </c>
      <c r="E6" s="198">
        <v>32098199</v>
      </c>
      <c r="F6" s="198">
        <v>32100603</v>
      </c>
      <c r="G6" s="198" t="s">
        <v>946</v>
      </c>
      <c r="H6" s="102"/>
    </row>
    <row r="7" spans="1:8">
      <c r="A7" s="197" t="s">
        <v>947</v>
      </c>
      <c r="B7" s="198" t="s">
        <v>948</v>
      </c>
      <c r="C7" s="198" t="s">
        <v>949</v>
      </c>
      <c r="D7" s="198" t="s">
        <v>950</v>
      </c>
      <c r="E7" s="198">
        <v>18692086</v>
      </c>
      <c r="F7" s="198">
        <v>18693681</v>
      </c>
      <c r="G7" s="198" t="s">
        <v>946</v>
      </c>
      <c r="H7" s="102"/>
    </row>
    <row r="8" spans="1:8">
      <c r="A8" s="197" t="s">
        <v>951</v>
      </c>
      <c r="B8" s="198" t="s">
        <v>952</v>
      </c>
      <c r="C8" s="198" t="s">
        <v>953</v>
      </c>
      <c r="D8" s="198" t="s">
        <v>954</v>
      </c>
      <c r="E8" s="198">
        <v>16426186</v>
      </c>
      <c r="F8" s="198">
        <v>16428272</v>
      </c>
      <c r="G8" s="198" t="s">
        <v>946</v>
      </c>
      <c r="H8" s="102"/>
    </row>
    <row r="9" spans="1:8">
      <c r="A9" s="197" t="s">
        <v>955</v>
      </c>
      <c r="B9" s="198" t="s">
        <v>956</v>
      </c>
      <c r="C9" s="198" t="s">
        <v>957</v>
      </c>
      <c r="D9" s="198" t="s">
        <v>958</v>
      </c>
      <c r="E9" s="198">
        <v>8778266</v>
      </c>
      <c r="F9" s="198">
        <v>8779336</v>
      </c>
      <c r="G9" s="198" t="s">
        <v>946</v>
      </c>
      <c r="H9" s="102"/>
    </row>
    <row r="10" spans="1:8">
      <c r="A10" s="197" t="s">
        <v>959</v>
      </c>
      <c r="B10" s="198" t="s">
        <v>960</v>
      </c>
      <c r="C10" s="198" t="s">
        <v>957</v>
      </c>
      <c r="D10" s="198" t="s">
        <v>958</v>
      </c>
      <c r="E10" s="198">
        <v>8778266</v>
      </c>
      <c r="F10" s="198">
        <v>8779336</v>
      </c>
      <c r="G10" s="198" t="s">
        <v>946</v>
      </c>
      <c r="H10" s="102"/>
    </row>
    <row r="11" spans="1:8">
      <c r="A11" s="199" t="s">
        <v>961</v>
      </c>
      <c r="B11" s="192" t="s">
        <v>962</v>
      </c>
      <c r="C11" s="192" t="s">
        <v>762</v>
      </c>
      <c r="D11" s="192" t="s">
        <v>945</v>
      </c>
      <c r="E11" s="387" t="s">
        <v>963</v>
      </c>
      <c r="F11" s="387"/>
      <c r="G11" s="192" t="s">
        <v>964</v>
      </c>
      <c r="H11" s="102"/>
    </row>
    <row r="12" spans="1:8">
      <c r="A12" s="200" t="s">
        <v>965</v>
      </c>
    </row>
  </sheetData>
  <mergeCells count="7">
    <mergeCell ref="G3:G4"/>
    <mergeCell ref="E11:F11"/>
    <mergeCell ref="A3:A4"/>
    <mergeCell ref="B3:B4"/>
    <mergeCell ref="C3:C4"/>
    <mergeCell ref="D3:D4"/>
    <mergeCell ref="E3:F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8"/>
  <sheetViews>
    <sheetView topLeftCell="A49" workbookViewId="0">
      <selection activeCell="C56" sqref="C56"/>
    </sheetView>
  </sheetViews>
  <sheetFormatPr defaultColWidth="9.1796875" defaultRowHeight="14.5"/>
  <cols>
    <col min="1" max="1" width="26.26953125" bestFit="1" customWidth="1"/>
    <col min="2" max="2" width="27" bestFit="1" customWidth="1"/>
    <col min="3" max="3" width="24.54296875" bestFit="1" customWidth="1"/>
    <col min="4" max="5" width="12.7265625" bestFit="1" customWidth="1"/>
    <col min="6" max="6" width="10.81640625" customWidth="1"/>
    <col min="7" max="7" width="10.54296875" customWidth="1"/>
  </cols>
  <sheetData>
    <row r="1" spans="1:7" ht="15.5">
      <c r="A1" s="207" t="s">
        <v>2187</v>
      </c>
    </row>
    <row r="2" spans="1:7" ht="10.5" customHeight="1">
      <c r="A2" s="207"/>
    </row>
    <row r="3" spans="1:7" ht="42.75" customHeight="1">
      <c r="A3" s="217" t="s">
        <v>1129</v>
      </c>
      <c r="B3" s="217" t="s">
        <v>1142</v>
      </c>
      <c r="C3" s="217" t="s">
        <v>1143</v>
      </c>
      <c r="D3" s="217" t="s">
        <v>1130</v>
      </c>
      <c r="E3" s="217" t="s">
        <v>1131</v>
      </c>
      <c r="F3" s="217" t="s">
        <v>1132</v>
      </c>
      <c r="G3" s="217" t="s">
        <v>1144</v>
      </c>
    </row>
    <row r="4" spans="1:7">
      <c r="A4" s="392" t="s">
        <v>1145</v>
      </c>
      <c r="B4" s="395" t="s">
        <v>1146</v>
      </c>
      <c r="C4" s="218" t="s">
        <v>1147</v>
      </c>
      <c r="D4" s="219">
        <v>18449262</v>
      </c>
      <c r="E4" s="219">
        <v>18398620</v>
      </c>
      <c r="F4" s="220">
        <v>99.725506635441576</v>
      </c>
      <c r="G4" s="221">
        <v>76.069999999999993</v>
      </c>
    </row>
    <row r="5" spans="1:7">
      <c r="A5" s="393"/>
      <c r="B5" s="392"/>
      <c r="C5" s="222" t="s">
        <v>1148</v>
      </c>
      <c r="D5" s="223">
        <v>18526997</v>
      </c>
      <c r="E5" s="223">
        <v>18475064</v>
      </c>
      <c r="F5" s="224">
        <v>99.719690136507282</v>
      </c>
      <c r="G5" s="225">
        <v>75.95</v>
      </c>
    </row>
    <row r="6" spans="1:7">
      <c r="A6" s="393"/>
      <c r="B6" s="396"/>
      <c r="C6" s="226" t="s">
        <v>1149</v>
      </c>
      <c r="D6" s="227">
        <v>18493987</v>
      </c>
      <c r="E6" s="227">
        <v>18442687</v>
      </c>
      <c r="F6" s="228">
        <v>99.72261254428264</v>
      </c>
      <c r="G6" s="229">
        <v>76.010000000000005</v>
      </c>
    </row>
    <row r="7" spans="1:7">
      <c r="A7" s="393"/>
      <c r="B7" s="230" t="s">
        <v>1150</v>
      </c>
      <c r="C7" s="230"/>
      <c r="D7" s="231">
        <v>55470246</v>
      </c>
      <c r="E7" s="231">
        <v>55316371</v>
      </c>
      <c r="F7" s="232">
        <v>99.725506635441576</v>
      </c>
      <c r="G7" s="233">
        <v>76.069999999999993</v>
      </c>
    </row>
    <row r="8" spans="1:7">
      <c r="A8" s="393"/>
      <c r="B8" s="397" t="s">
        <v>1151</v>
      </c>
      <c r="C8" s="222" t="s">
        <v>1152</v>
      </c>
      <c r="D8" s="223">
        <v>16793663</v>
      </c>
      <c r="E8" s="223">
        <v>16752639</v>
      </c>
      <c r="F8" s="224">
        <v>99.755717379823565</v>
      </c>
      <c r="G8" s="225">
        <v>75.319999999999993</v>
      </c>
    </row>
    <row r="9" spans="1:7">
      <c r="A9" s="393"/>
      <c r="B9" s="392"/>
      <c r="C9" s="222" t="s">
        <v>1153</v>
      </c>
      <c r="D9" s="223">
        <v>16847772</v>
      </c>
      <c r="E9" s="223">
        <v>16805980</v>
      </c>
      <c r="F9" s="224">
        <v>99.751943461723016</v>
      </c>
      <c r="G9" s="225">
        <v>75.180000000000007</v>
      </c>
    </row>
    <row r="10" spans="1:7">
      <c r="A10" s="393"/>
      <c r="B10" s="396"/>
      <c r="C10" s="226" t="s">
        <v>1154</v>
      </c>
      <c r="D10" s="227">
        <v>16835176</v>
      </c>
      <c r="E10" s="227">
        <v>16794097</v>
      </c>
      <c r="F10" s="228">
        <v>99.755993046939338</v>
      </c>
      <c r="G10" s="229">
        <v>75.210000000000008</v>
      </c>
    </row>
    <row r="11" spans="1:7">
      <c r="A11" s="393"/>
      <c r="B11" s="230" t="s">
        <v>1155</v>
      </c>
      <c r="C11" s="230"/>
      <c r="D11" s="231">
        <v>50476611</v>
      </c>
      <c r="E11" s="231">
        <v>50352716</v>
      </c>
      <c r="F11" s="232">
        <v>99.755993046939338</v>
      </c>
      <c r="G11" s="233">
        <v>75.319999999999993</v>
      </c>
    </row>
    <row r="12" spans="1:7">
      <c r="A12" s="393"/>
      <c r="B12" s="397" t="s">
        <v>1156</v>
      </c>
      <c r="C12" s="222" t="s">
        <v>1157</v>
      </c>
      <c r="D12" s="223">
        <v>16679064</v>
      </c>
      <c r="E12" s="223">
        <v>16637145</v>
      </c>
      <c r="F12" s="224">
        <v>99.748672947115011</v>
      </c>
      <c r="G12" s="225">
        <v>74.83</v>
      </c>
    </row>
    <row r="13" spans="1:7">
      <c r="A13" s="393"/>
      <c r="B13" s="392"/>
      <c r="C13" s="222" t="s">
        <v>1158</v>
      </c>
      <c r="D13" s="223">
        <v>16733198</v>
      </c>
      <c r="E13" s="223">
        <v>16690394</v>
      </c>
      <c r="F13" s="224">
        <v>99.744197134343352</v>
      </c>
      <c r="G13" s="225">
        <v>74.72999999999999</v>
      </c>
    </row>
    <row r="14" spans="1:7">
      <c r="A14" s="393"/>
      <c r="B14" s="396"/>
      <c r="C14" s="226" t="s">
        <v>1159</v>
      </c>
      <c r="D14" s="227">
        <v>16709573</v>
      </c>
      <c r="E14" s="227">
        <v>16667140</v>
      </c>
      <c r="F14" s="228">
        <v>99.746055749000888</v>
      </c>
      <c r="G14" s="229">
        <v>74.78</v>
      </c>
    </row>
    <row r="15" spans="1:7">
      <c r="A15" s="394"/>
      <c r="B15" s="230" t="s">
        <v>1160</v>
      </c>
      <c r="C15" s="230"/>
      <c r="D15" s="231">
        <v>50121835</v>
      </c>
      <c r="E15" s="231">
        <v>49994679</v>
      </c>
      <c r="F15" s="232">
        <v>99.748672947115011</v>
      </c>
      <c r="G15" s="233">
        <v>74.83</v>
      </c>
    </row>
    <row r="16" spans="1:7">
      <c r="A16" s="234" t="s">
        <v>1161</v>
      </c>
      <c r="B16" s="234"/>
      <c r="C16" s="234"/>
      <c r="D16" s="235">
        <v>156068692</v>
      </c>
      <c r="E16" s="235">
        <v>155663766</v>
      </c>
      <c r="F16" s="236">
        <v>99.755993046939338</v>
      </c>
      <c r="G16" s="237">
        <v>76.069999999999993</v>
      </c>
    </row>
    <row r="17" spans="1:7">
      <c r="A17" s="398" t="s">
        <v>1162</v>
      </c>
      <c r="B17" s="398" t="s">
        <v>1163</v>
      </c>
      <c r="C17" s="238" t="s">
        <v>1164</v>
      </c>
      <c r="D17" s="239">
        <v>15922947</v>
      </c>
      <c r="E17" s="239">
        <v>15882430</v>
      </c>
      <c r="F17" s="240">
        <v>99.745543334409135</v>
      </c>
      <c r="G17" s="241">
        <v>75.14</v>
      </c>
    </row>
    <row r="18" spans="1:7">
      <c r="A18" s="399"/>
      <c r="B18" s="401"/>
      <c r="C18" s="238" t="s">
        <v>1165</v>
      </c>
      <c r="D18" s="239">
        <v>15965106</v>
      </c>
      <c r="E18" s="239">
        <v>15922959</v>
      </c>
      <c r="F18" s="240">
        <v>99.736005511018845</v>
      </c>
      <c r="G18" s="241">
        <v>74.990000000000009</v>
      </c>
    </row>
    <row r="19" spans="1:7">
      <c r="A19" s="399"/>
      <c r="B19" s="401"/>
      <c r="C19" s="238" t="s">
        <v>1166</v>
      </c>
      <c r="D19" s="239">
        <v>15948606</v>
      </c>
      <c r="E19" s="239">
        <v>15907093</v>
      </c>
      <c r="F19" s="240">
        <v>99.739707658462436</v>
      </c>
      <c r="G19" s="241">
        <v>75.059999999999988</v>
      </c>
    </row>
    <row r="20" spans="1:7">
      <c r="A20" s="399"/>
      <c r="B20" s="242" t="s">
        <v>1167</v>
      </c>
      <c r="C20" s="242"/>
      <c r="D20" s="243">
        <v>47836659</v>
      </c>
      <c r="E20" s="243">
        <v>47712482</v>
      </c>
      <c r="F20" s="244">
        <v>99.745543334409135</v>
      </c>
      <c r="G20" s="245">
        <v>75.14</v>
      </c>
    </row>
    <row r="21" spans="1:7">
      <c r="A21" s="399"/>
      <c r="B21" s="398" t="s">
        <v>1168</v>
      </c>
      <c r="C21" s="238" t="s">
        <v>1169</v>
      </c>
      <c r="D21" s="239">
        <v>15844161</v>
      </c>
      <c r="E21" s="239">
        <v>15803503</v>
      </c>
      <c r="F21" s="240">
        <v>99.743388116290916</v>
      </c>
      <c r="G21" s="241">
        <v>75.3</v>
      </c>
    </row>
    <row r="22" spans="1:7">
      <c r="A22" s="399"/>
      <c r="B22" s="401"/>
      <c r="C22" s="238" t="s">
        <v>1170</v>
      </c>
      <c r="D22" s="239">
        <v>15885514</v>
      </c>
      <c r="E22" s="239">
        <v>15843929</v>
      </c>
      <c r="F22" s="240">
        <v>99.738220620371493</v>
      </c>
      <c r="G22" s="241">
        <v>75.180000000000007</v>
      </c>
    </row>
    <row r="23" spans="1:7">
      <c r="A23" s="399"/>
      <c r="B23" s="401"/>
      <c r="C23" s="238" t="s">
        <v>1171</v>
      </c>
      <c r="D23" s="239">
        <v>15855042</v>
      </c>
      <c r="E23" s="239">
        <v>15814265</v>
      </c>
      <c r="F23" s="240">
        <v>99.742813674035048</v>
      </c>
      <c r="G23" s="241">
        <v>75.239999999999995</v>
      </c>
    </row>
    <row r="24" spans="1:7">
      <c r="A24" s="399"/>
      <c r="B24" s="242" t="s">
        <v>1172</v>
      </c>
      <c r="C24" s="242"/>
      <c r="D24" s="243">
        <v>47584717</v>
      </c>
      <c r="E24" s="243">
        <v>47461697</v>
      </c>
      <c r="F24" s="244">
        <v>99.743388116290916</v>
      </c>
      <c r="G24" s="245">
        <v>75.3</v>
      </c>
    </row>
    <row r="25" spans="1:7">
      <c r="A25" s="399"/>
      <c r="B25" s="398" t="s">
        <v>1173</v>
      </c>
      <c r="C25" s="238" t="s">
        <v>1174</v>
      </c>
      <c r="D25" s="239">
        <v>17692796</v>
      </c>
      <c r="E25" s="239">
        <v>17642828</v>
      </c>
      <c r="F25" s="240">
        <v>99.717579968705905</v>
      </c>
      <c r="G25" s="241">
        <v>75.75</v>
      </c>
    </row>
    <row r="26" spans="1:7">
      <c r="A26" s="399"/>
      <c r="B26" s="401"/>
      <c r="C26" s="238" t="s">
        <v>1175</v>
      </c>
      <c r="D26" s="239">
        <v>17739103</v>
      </c>
      <c r="E26" s="239">
        <v>17688161</v>
      </c>
      <c r="F26" s="240">
        <v>99.712826516650807</v>
      </c>
      <c r="G26" s="241">
        <v>75.63</v>
      </c>
    </row>
    <row r="27" spans="1:7">
      <c r="A27" s="399"/>
      <c r="B27" s="401"/>
      <c r="C27" s="238" t="s">
        <v>1176</v>
      </c>
      <c r="D27" s="239">
        <v>17724007</v>
      </c>
      <c r="E27" s="239">
        <v>17673597</v>
      </c>
      <c r="F27" s="240">
        <v>99.715583502082794</v>
      </c>
      <c r="G27" s="241">
        <v>75.680000000000007</v>
      </c>
    </row>
    <row r="28" spans="1:7">
      <c r="A28" s="400"/>
      <c r="B28" s="242" t="s">
        <v>1177</v>
      </c>
      <c r="C28" s="242"/>
      <c r="D28" s="243">
        <v>53155906</v>
      </c>
      <c r="E28" s="243">
        <v>53004586</v>
      </c>
      <c r="F28" s="244">
        <v>99.717579968705905</v>
      </c>
      <c r="G28" s="245">
        <v>75.75</v>
      </c>
    </row>
    <row r="29" spans="1:7">
      <c r="A29" s="246" t="s">
        <v>1178</v>
      </c>
      <c r="B29" s="246"/>
      <c r="C29" s="246"/>
      <c r="D29" s="247">
        <v>148577282</v>
      </c>
      <c r="E29" s="247">
        <v>148178765</v>
      </c>
      <c r="F29" s="248">
        <v>99.745543334409135</v>
      </c>
      <c r="G29" s="249">
        <v>75.75</v>
      </c>
    </row>
    <row r="30" spans="1:7">
      <c r="A30" s="402" t="s">
        <v>1179</v>
      </c>
      <c r="B30" s="402" t="s">
        <v>1180</v>
      </c>
      <c r="C30" s="250" t="s">
        <v>1181</v>
      </c>
      <c r="D30" s="251">
        <v>16953993</v>
      </c>
      <c r="E30" s="251">
        <v>16905222</v>
      </c>
      <c r="F30" s="252">
        <v>99.712333253883017</v>
      </c>
      <c r="G30" s="253">
        <v>72.510000000000005</v>
      </c>
    </row>
    <row r="31" spans="1:7">
      <c r="A31" s="392"/>
      <c r="B31" s="393"/>
      <c r="C31" s="250" t="s">
        <v>1182</v>
      </c>
      <c r="D31" s="251">
        <v>17007820</v>
      </c>
      <c r="E31" s="251">
        <v>16958028</v>
      </c>
      <c r="F31" s="252">
        <v>99.707240551699158</v>
      </c>
      <c r="G31" s="253">
        <v>72.400000000000006</v>
      </c>
    </row>
    <row r="32" spans="1:7">
      <c r="A32" s="392"/>
      <c r="B32" s="393"/>
      <c r="C32" s="250" t="s">
        <v>1183</v>
      </c>
      <c r="D32" s="251">
        <v>16992684</v>
      </c>
      <c r="E32" s="251">
        <v>16942915</v>
      </c>
      <c r="F32" s="252">
        <v>99.707115132606475</v>
      </c>
      <c r="G32" s="253">
        <v>72.460000000000008</v>
      </c>
    </row>
    <row r="33" spans="1:7">
      <c r="A33" s="392"/>
      <c r="B33" s="230" t="s">
        <v>1184</v>
      </c>
      <c r="C33" s="230"/>
      <c r="D33" s="231">
        <v>50954497</v>
      </c>
      <c r="E33" s="231">
        <v>50806165</v>
      </c>
      <c r="F33" s="232">
        <v>99.712333253883017</v>
      </c>
      <c r="G33" s="233">
        <v>72.510000000000005</v>
      </c>
    </row>
    <row r="34" spans="1:7">
      <c r="A34" s="392"/>
      <c r="B34" s="393" t="s">
        <v>1185</v>
      </c>
      <c r="C34" s="250" t="s">
        <v>1186</v>
      </c>
      <c r="D34" s="251">
        <v>16620389</v>
      </c>
      <c r="E34" s="251">
        <v>16577953</v>
      </c>
      <c r="F34" s="252">
        <v>99.744675049422725</v>
      </c>
      <c r="G34" s="253">
        <v>72.010000000000005</v>
      </c>
    </row>
    <row r="35" spans="1:7">
      <c r="A35" s="392"/>
      <c r="B35" s="393"/>
      <c r="C35" s="250" t="s">
        <v>1187</v>
      </c>
      <c r="D35" s="251">
        <v>16679078</v>
      </c>
      <c r="E35" s="251">
        <v>16635211</v>
      </c>
      <c r="F35" s="252">
        <v>99.736993855415747</v>
      </c>
      <c r="G35" s="253">
        <v>71.900000000000006</v>
      </c>
    </row>
    <row r="36" spans="1:7">
      <c r="A36" s="392"/>
      <c r="B36" s="393"/>
      <c r="C36" s="250" t="s">
        <v>1188</v>
      </c>
      <c r="D36" s="251">
        <v>16656754</v>
      </c>
      <c r="E36" s="251">
        <v>16613864</v>
      </c>
      <c r="F36" s="252">
        <v>99.742506853376113</v>
      </c>
      <c r="G36" s="253">
        <v>71.959999999999994</v>
      </c>
    </row>
    <row r="37" spans="1:7">
      <c r="A37" s="392"/>
      <c r="B37" s="230" t="s">
        <v>1189</v>
      </c>
      <c r="C37" s="230"/>
      <c r="D37" s="231">
        <v>49956221</v>
      </c>
      <c r="E37" s="231">
        <v>49827028</v>
      </c>
      <c r="F37" s="232">
        <v>99.744675049422725</v>
      </c>
      <c r="G37" s="233">
        <v>72.010000000000005</v>
      </c>
    </row>
    <row r="38" spans="1:7">
      <c r="A38" s="392"/>
      <c r="B38" s="393" t="s">
        <v>1190</v>
      </c>
      <c r="C38" s="250" t="s">
        <v>1191</v>
      </c>
      <c r="D38" s="251">
        <v>20557830</v>
      </c>
      <c r="E38" s="251">
        <v>20499555</v>
      </c>
      <c r="F38" s="252">
        <v>99.716531365421346</v>
      </c>
      <c r="G38" s="253">
        <v>71.77</v>
      </c>
    </row>
    <row r="39" spans="1:7">
      <c r="A39" s="392"/>
      <c r="B39" s="393"/>
      <c r="C39" s="250" t="s">
        <v>1192</v>
      </c>
      <c r="D39" s="251">
        <v>20633586</v>
      </c>
      <c r="E39" s="251">
        <v>20573701</v>
      </c>
      <c r="F39" s="252">
        <v>99.709769305248244</v>
      </c>
      <c r="G39" s="253">
        <v>71.63</v>
      </c>
    </row>
    <row r="40" spans="1:7">
      <c r="A40" s="392"/>
      <c r="B40" s="393"/>
      <c r="C40" s="250" t="s">
        <v>1193</v>
      </c>
      <c r="D40" s="251">
        <v>20603630</v>
      </c>
      <c r="E40" s="251">
        <v>20544360</v>
      </c>
      <c r="F40" s="252">
        <v>99.71233224436665</v>
      </c>
      <c r="G40" s="253">
        <v>71.710000000000008</v>
      </c>
    </row>
    <row r="41" spans="1:7">
      <c r="A41" s="394"/>
      <c r="B41" s="230" t="s">
        <v>1194</v>
      </c>
      <c r="C41" s="230"/>
      <c r="D41" s="231">
        <v>61795046</v>
      </c>
      <c r="E41" s="231">
        <v>61617616</v>
      </c>
      <c r="F41" s="232">
        <v>99.716531365421346</v>
      </c>
      <c r="G41" s="233">
        <v>71.77</v>
      </c>
    </row>
    <row r="42" spans="1:7">
      <c r="A42" s="234" t="s">
        <v>1195</v>
      </c>
      <c r="B42" s="234"/>
      <c r="C42" s="234"/>
      <c r="D42" s="235">
        <v>162705764</v>
      </c>
      <c r="E42" s="235">
        <v>162250809</v>
      </c>
      <c r="F42" s="236">
        <v>99.744675049422725</v>
      </c>
      <c r="G42" s="237">
        <v>72.510000000000005</v>
      </c>
    </row>
    <row r="43" spans="1:7">
      <c r="A43" s="398" t="s">
        <v>1196</v>
      </c>
      <c r="B43" s="398" t="s">
        <v>1197</v>
      </c>
      <c r="C43" s="238" t="s">
        <v>1198</v>
      </c>
      <c r="D43" s="239">
        <v>14630972</v>
      </c>
      <c r="E43" s="239">
        <v>14588545</v>
      </c>
      <c r="F43" s="240">
        <v>99.710019265979042</v>
      </c>
      <c r="G43" s="241">
        <v>73.540000000000006</v>
      </c>
    </row>
    <row r="44" spans="1:7">
      <c r="A44" s="399"/>
      <c r="B44" s="401"/>
      <c r="C44" s="238" t="s">
        <v>1199</v>
      </c>
      <c r="D44" s="239">
        <v>14693174</v>
      </c>
      <c r="E44" s="239">
        <v>14649536</v>
      </c>
      <c r="F44" s="240">
        <v>99.703004946378499</v>
      </c>
      <c r="G44" s="241">
        <v>73.42</v>
      </c>
    </row>
    <row r="45" spans="1:7">
      <c r="A45" s="399"/>
      <c r="B45" s="401"/>
      <c r="C45" s="238" t="s">
        <v>1200</v>
      </c>
      <c r="D45" s="239">
        <v>14682845</v>
      </c>
      <c r="E45" s="239">
        <v>14639737</v>
      </c>
      <c r="F45" s="240">
        <v>99.706405672742576</v>
      </c>
      <c r="G45" s="241">
        <v>73.52</v>
      </c>
    </row>
    <row r="46" spans="1:7">
      <c r="A46" s="399"/>
      <c r="B46" s="242" t="s">
        <v>1201</v>
      </c>
      <c r="C46" s="242"/>
      <c r="D46" s="243">
        <v>44006991</v>
      </c>
      <c r="E46" s="243">
        <v>43877818</v>
      </c>
      <c r="F46" s="244">
        <v>99.710019265979042</v>
      </c>
      <c r="G46" s="245">
        <v>73.540000000000006</v>
      </c>
    </row>
    <row r="47" spans="1:7">
      <c r="A47" s="399"/>
      <c r="B47" s="398" t="s">
        <v>1202</v>
      </c>
      <c r="C47" s="238" t="s">
        <v>1203</v>
      </c>
      <c r="D47" s="239">
        <v>16699320</v>
      </c>
      <c r="E47" s="239">
        <v>16653175</v>
      </c>
      <c r="F47" s="240">
        <v>99.723671383026371</v>
      </c>
      <c r="G47" s="241">
        <v>72.850000000000009</v>
      </c>
    </row>
    <row r="48" spans="1:7">
      <c r="A48" s="399"/>
      <c r="B48" s="401"/>
      <c r="C48" s="238" t="s">
        <v>1204</v>
      </c>
      <c r="D48" s="239">
        <v>16765711</v>
      </c>
      <c r="E48" s="239">
        <v>16717964</v>
      </c>
      <c r="F48" s="240">
        <v>99.715210407718473</v>
      </c>
      <c r="G48" s="241">
        <v>72.72999999999999</v>
      </c>
    </row>
    <row r="49" spans="1:7">
      <c r="A49" s="399"/>
      <c r="B49" s="401"/>
      <c r="C49" s="238" t="s">
        <v>1205</v>
      </c>
      <c r="D49" s="239">
        <v>16739678</v>
      </c>
      <c r="E49" s="239">
        <v>16692699</v>
      </c>
      <c r="F49" s="240">
        <v>99.71935541412445</v>
      </c>
      <c r="G49" s="241">
        <v>72.8</v>
      </c>
    </row>
    <row r="50" spans="1:7">
      <c r="A50" s="399"/>
      <c r="B50" s="242" t="s">
        <v>1206</v>
      </c>
      <c r="C50" s="242"/>
      <c r="D50" s="243">
        <v>50204709</v>
      </c>
      <c r="E50" s="243">
        <v>50063838</v>
      </c>
      <c r="F50" s="244">
        <v>99.723671383026371</v>
      </c>
      <c r="G50" s="245">
        <v>72.850000000000009</v>
      </c>
    </row>
    <row r="51" spans="1:7">
      <c r="A51" s="399"/>
      <c r="B51" s="398" t="s">
        <v>1207</v>
      </c>
      <c r="C51" s="238" t="s">
        <v>1208</v>
      </c>
      <c r="D51" s="239">
        <v>16204807</v>
      </c>
      <c r="E51" s="239">
        <v>16161576</v>
      </c>
      <c r="F51" s="240">
        <v>99.733221136172745</v>
      </c>
      <c r="G51" s="241">
        <v>72.88</v>
      </c>
    </row>
    <row r="52" spans="1:7">
      <c r="A52" s="399"/>
      <c r="B52" s="401"/>
      <c r="C52" s="238" t="s">
        <v>1209</v>
      </c>
      <c r="D52" s="239">
        <v>16245806</v>
      </c>
      <c r="E52" s="239">
        <v>16201296</v>
      </c>
      <c r="F52" s="240">
        <v>99.726021595973748</v>
      </c>
      <c r="G52" s="241">
        <v>72.760000000000005</v>
      </c>
    </row>
    <row r="53" spans="1:7">
      <c r="A53" s="399"/>
      <c r="B53" s="401"/>
      <c r="C53" s="238" t="s">
        <v>1210</v>
      </c>
      <c r="D53" s="239">
        <v>16222199</v>
      </c>
      <c r="E53" s="239">
        <v>16178362</v>
      </c>
      <c r="F53" s="240">
        <v>99.729771530974318</v>
      </c>
      <c r="G53" s="241">
        <v>72.84</v>
      </c>
    </row>
    <row r="54" spans="1:7">
      <c r="A54" s="400"/>
      <c r="B54" s="242" t="s">
        <v>1211</v>
      </c>
      <c r="C54" s="242"/>
      <c r="D54" s="243">
        <v>48672812</v>
      </c>
      <c r="E54" s="243">
        <v>48541234</v>
      </c>
      <c r="F54" s="244">
        <v>99.733221136172745</v>
      </c>
      <c r="G54" s="245">
        <v>72.88</v>
      </c>
    </row>
    <row r="55" spans="1:7">
      <c r="A55" s="246" t="s">
        <v>1212</v>
      </c>
      <c r="B55" s="246"/>
      <c r="C55" s="246"/>
      <c r="D55" s="247">
        <v>142884512</v>
      </c>
      <c r="E55" s="247">
        <v>142482890</v>
      </c>
      <c r="F55" s="248">
        <v>99.733221136172745</v>
      </c>
      <c r="G55" s="249">
        <v>73.540000000000006</v>
      </c>
    </row>
    <row r="56" spans="1:7">
      <c r="A56" s="402" t="s">
        <v>1213</v>
      </c>
      <c r="B56" s="402" t="s">
        <v>1214</v>
      </c>
      <c r="C56" s="250" t="s">
        <v>1215</v>
      </c>
      <c r="D56" s="251">
        <v>16360498</v>
      </c>
      <c r="E56" s="251">
        <v>16315475</v>
      </c>
      <c r="F56" s="252">
        <v>99.724806665420573</v>
      </c>
      <c r="G56" s="253">
        <v>71.06</v>
      </c>
    </row>
    <row r="57" spans="1:7">
      <c r="A57" s="392"/>
      <c r="B57" s="393"/>
      <c r="C57" s="250" t="s">
        <v>1216</v>
      </c>
      <c r="D57" s="251">
        <v>16333754</v>
      </c>
      <c r="E57" s="251">
        <v>16285321</v>
      </c>
      <c r="F57" s="252">
        <v>99.703479065498357</v>
      </c>
      <c r="G57" s="253">
        <v>71.47</v>
      </c>
    </row>
    <row r="58" spans="1:7">
      <c r="A58" s="392"/>
      <c r="B58" s="393"/>
      <c r="C58" s="250" t="s">
        <v>1217</v>
      </c>
      <c r="D58" s="251">
        <v>16295353</v>
      </c>
      <c r="E58" s="251">
        <v>16246209</v>
      </c>
      <c r="F58" s="252">
        <v>99.698417088601886</v>
      </c>
      <c r="G58" s="253">
        <v>70.47</v>
      </c>
    </row>
    <row r="59" spans="1:7">
      <c r="A59" s="392"/>
      <c r="B59" s="230" t="s">
        <v>1218</v>
      </c>
      <c r="C59" s="230"/>
      <c r="D59" s="231">
        <v>48989605</v>
      </c>
      <c r="E59" s="231">
        <v>48847005</v>
      </c>
      <c r="F59" s="232">
        <v>99.724806665420573</v>
      </c>
      <c r="G59" s="233">
        <v>71.47</v>
      </c>
    </row>
    <row r="60" spans="1:7">
      <c r="A60" s="392"/>
      <c r="B60" s="402" t="s">
        <v>1219</v>
      </c>
      <c r="C60" s="250" t="s">
        <v>1220</v>
      </c>
      <c r="D60" s="251">
        <v>14922957</v>
      </c>
      <c r="E60" s="251">
        <v>14897482</v>
      </c>
      <c r="F60" s="252">
        <v>99.829289865272685</v>
      </c>
      <c r="G60" s="253">
        <v>71.789999999999992</v>
      </c>
    </row>
    <row r="61" spans="1:7">
      <c r="A61" s="392"/>
      <c r="B61" s="393"/>
      <c r="C61" s="250" t="s">
        <v>1221</v>
      </c>
      <c r="D61" s="251">
        <v>14932733</v>
      </c>
      <c r="E61" s="251">
        <v>14906130</v>
      </c>
      <c r="F61" s="252">
        <v>99.821847748834728</v>
      </c>
      <c r="G61" s="253">
        <v>72.23</v>
      </c>
    </row>
    <row r="62" spans="1:7">
      <c r="A62" s="392"/>
      <c r="B62" s="393"/>
      <c r="C62" s="250" t="s">
        <v>1222</v>
      </c>
      <c r="D62" s="251">
        <v>14905039</v>
      </c>
      <c r="E62" s="251">
        <v>14877939</v>
      </c>
      <c r="F62" s="252">
        <v>99.81818229392087</v>
      </c>
      <c r="G62" s="253">
        <v>71.22</v>
      </c>
    </row>
    <row r="63" spans="1:7">
      <c r="A63" s="392"/>
      <c r="B63" s="230" t="s">
        <v>1223</v>
      </c>
      <c r="C63" s="230"/>
      <c r="D63" s="231">
        <v>44760729</v>
      </c>
      <c r="E63" s="231">
        <v>44681551</v>
      </c>
      <c r="F63" s="232">
        <v>99.829289865272685</v>
      </c>
      <c r="G63" s="233">
        <v>72.23</v>
      </c>
    </row>
    <row r="64" spans="1:7">
      <c r="A64" s="392"/>
      <c r="B64" s="402" t="s">
        <v>1224</v>
      </c>
      <c r="C64" s="250" t="s">
        <v>1225</v>
      </c>
      <c r="D64" s="251">
        <v>16565800</v>
      </c>
      <c r="E64" s="251">
        <v>16535812</v>
      </c>
      <c r="F64" s="252">
        <v>99.818976445447845</v>
      </c>
      <c r="G64" s="253">
        <v>71.88000000000001</v>
      </c>
    </row>
    <row r="65" spans="1:7">
      <c r="A65" s="392"/>
      <c r="B65" s="393"/>
      <c r="C65" s="250" t="s">
        <v>1226</v>
      </c>
      <c r="D65" s="251">
        <v>16557860</v>
      </c>
      <c r="E65" s="251">
        <v>16524731</v>
      </c>
      <c r="F65" s="252">
        <v>99.799919796398811</v>
      </c>
      <c r="G65" s="253">
        <v>72.319999999999993</v>
      </c>
    </row>
    <row r="66" spans="1:7">
      <c r="A66" s="392"/>
      <c r="B66" s="393"/>
      <c r="C66" s="250" t="s">
        <v>1227</v>
      </c>
      <c r="D66" s="251">
        <v>16517288</v>
      </c>
      <c r="E66" s="251">
        <v>16484403</v>
      </c>
      <c r="F66" s="252">
        <v>99.800905572391784</v>
      </c>
      <c r="G66" s="253">
        <v>71.31</v>
      </c>
    </row>
    <row r="67" spans="1:7">
      <c r="A67" s="394"/>
      <c r="B67" s="230" t="s">
        <v>1228</v>
      </c>
      <c r="C67" s="230"/>
      <c r="D67" s="231">
        <v>49640948</v>
      </c>
      <c r="E67" s="231">
        <v>49544946</v>
      </c>
      <c r="F67" s="232">
        <v>99.818976445447845</v>
      </c>
      <c r="G67" s="233">
        <v>72.319999999999993</v>
      </c>
    </row>
    <row r="68" spans="1:7">
      <c r="A68" s="234" t="s">
        <v>1229</v>
      </c>
      <c r="B68" s="234"/>
      <c r="C68" s="234"/>
      <c r="D68" s="235">
        <v>143391282</v>
      </c>
      <c r="E68" s="235">
        <v>143073502</v>
      </c>
      <c r="F68" s="236">
        <v>99.829289865272685</v>
      </c>
      <c r="G68" s="237">
        <v>72.319999999999993</v>
      </c>
    </row>
    <row r="69" spans="1:7">
      <c r="A69" s="398" t="s">
        <v>1230</v>
      </c>
      <c r="B69" s="398" t="s">
        <v>1231</v>
      </c>
      <c r="C69" s="238" t="s">
        <v>1232</v>
      </c>
      <c r="D69" s="239">
        <v>17863622</v>
      </c>
      <c r="E69" s="239">
        <v>17831671</v>
      </c>
      <c r="F69" s="240">
        <v>99.821139296386818</v>
      </c>
      <c r="G69" s="241">
        <v>73.05</v>
      </c>
    </row>
    <row r="70" spans="1:7">
      <c r="A70" s="399"/>
      <c r="B70" s="401"/>
      <c r="C70" s="238" t="s">
        <v>1233</v>
      </c>
      <c r="D70" s="239">
        <v>17922686</v>
      </c>
      <c r="E70" s="239">
        <v>17889025</v>
      </c>
      <c r="F70" s="240">
        <v>99.812187749090739</v>
      </c>
      <c r="G70" s="241">
        <v>73.47</v>
      </c>
    </row>
    <row r="71" spans="1:7">
      <c r="A71" s="399"/>
      <c r="B71" s="401"/>
      <c r="C71" s="238" t="s">
        <v>1234</v>
      </c>
      <c r="D71" s="239">
        <v>17885314</v>
      </c>
      <c r="E71" s="239">
        <v>17850563</v>
      </c>
      <c r="F71" s="240">
        <v>99.805700923114912</v>
      </c>
      <c r="G71" s="241">
        <v>72.459999999999994</v>
      </c>
    </row>
    <row r="72" spans="1:7">
      <c r="A72" s="399"/>
      <c r="B72" s="242" t="s">
        <v>1235</v>
      </c>
      <c r="C72" s="242"/>
      <c r="D72" s="243">
        <v>53671622</v>
      </c>
      <c r="E72" s="243">
        <v>53571259</v>
      </c>
      <c r="F72" s="244">
        <v>99.821139296386818</v>
      </c>
      <c r="G72" s="245">
        <v>73.47</v>
      </c>
    </row>
    <row r="73" spans="1:7">
      <c r="A73" s="399"/>
      <c r="B73" s="398" t="s">
        <v>1236</v>
      </c>
      <c r="C73" s="238" t="s">
        <v>1237</v>
      </c>
      <c r="D73" s="239">
        <v>14642982</v>
      </c>
      <c r="E73" s="239">
        <v>14616238</v>
      </c>
      <c r="F73" s="240">
        <v>99.817359606123944</v>
      </c>
      <c r="G73" s="241">
        <v>73.11</v>
      </c>
    </row>
    <row r="74" spans="1:7">
      <c r="A74" s="399"/>
      <c r="B74" s="401"/>
      <c r="C74" s="238" t="s">
        <v>1238</v>
      </c>
      <c r="D74" s="239">
        <v>14679768</v>
      </c>
      <c r="E74" s="239">
        <v>14651541</v>
      </c>
      <c r="F74" s="240">
        <v>99.807714944813839</v>
      </c>
      <c r="G74" s="241">
        <v>73.55</v>
      </c>
    </row>
    <row r="75" spans="1:7">
      <c r="A75" s="399"/>
      <c r="B75" s="401"/>
      <c r="C75" s="238" t="s">
        <v>1239</v>
      </c>
      <c r="D75" s="239">
        <v>14635538</v>
      </c>
      <c r="E75" s="239">
        <v>14606686</v>
      </c>
      <c r="F75" s="240">
        <v>99.802863413698901</v>
      </c>
      <c r="G75" s="241">
        <v>72.490000000000009</v>
      </c>
    </row>
    <row r="76" spans="1:7">
      <c r="A76" s="399"/>
      <c r="B76" s="242" t="s">
        <v>1240</v>
      </c>
      <c r="C76" s="242"/>
      <c r="D76" s="243">
        <v>43958288</v>
      </c>
      <c r="E76" s="243">
        <v>43874465</v>
      </c>
      <c r="F76" s="244">
        <v>99.817359606123944</v>
      </c>
      <c r="G76" s="245">
        <v>73.55</v>
      </c>
    </row>
    <row r="77" spans="1:7">
      <c r="A77" s="399"/>
      <c r="B77" s="398" t="s">
        <v>1241</v>
      </c>
      <c r="C77" s="238" t="s">
        <v>1242</v>
      </c>
      <c r="D77" s="239">
        <v>15362938</v>
      </c>
      <c r="E77" s="239">
        <v>15334277</v>
      </c>
      <c r="F77" s="240">
        <v>99.813440632254071</v>
      </c>
      <c r="G77" s="241">
        <v>73.44</v>
      </c>
    </row>
    <row r="78" spans="1:7">
      <c r="A78" s="399"/>
      <c r="B78" s="401"/>
      <c r="C78" s="238" t="s">
        <v>1243</v>
      </c>
      <c r="D78" s="239">
        <v>15400296</v>
      </c>
      <c r="E78" s="239">
        <v>15369920</v>
      </c>
      <c r="F78" s="240">
        <v>99.802757037916678</v>
      </c>
      <c r="G78" s="241">
        <v>73.88</v>
      </c>
    </row>
    <row r="79" spans="1:7">
      <c r="A79" s="399"/>
      <c r="B79" s="401"/>
      <c r="C79" s="238" t="s">
        <v>1244</v>
      </c>
      <c r="D79" s="239">
        <v>15367314</v>
      </c>
      <c r="E79" s="239">
        <v>15335909</v>
      </c>
      <c r="F79" s="240">
        <v>99.795637676174252</v>
      </c>
      <c r="G79" s="241">
        <v>72.87</v>
      </c>
    </row>
    <row r="80" spans="1:7">
      <c r="A80" s="400"/>
      <c r="B80" s="242" t="s">
        <v>1245</v>
      </c>
      <c r="C80" s="242"/>
      <c r="D80" s="243">
        <v>46130548</v>
      </c>
      <c r="E80" s="243">
        <v>46040106</v>
      </c>
      <c r="F80" s="244">
        <v>99.813440632254071</v>
      </c>
      <c r="G80" s="245">
        <v>73.88</v>
      </c>
    </row>
    <row r="81" spans="1:7">
      <c r="A81" s="246" t="s">
        <v>1246</v>
      </c>
      <c r="B81" s="246"/>
      <c r="C81" s="246"/>
      <c r="D81" s="247">
        <v>143760458</v>
      </c>
      <c r="E81" s="247">
        <v>143485830</v>
      </c>
      <c r="F81" s="248">
        <v>99.821139296386818</v>
      </c>
      <c r="G81" s="249">
        <v>73.88</v>
      </c>
    </row>
    <row r="82" spans="1:7">
      <c r="A82" s="402" t="s">
        <v>1247</v>
      </c>
      <c r="B82" s="402" t="s">
        <v>1248</v>
      </c>
      <c r="C82" s="250" t="s">
        <v>1249</v>
      </c>
      <c r="D82" s="251">
        <v>15474496</v>
      </c>
      <c r="E82" s="251">
        <v>15445498</v>
      </c>
      <c r="F82" s="252">
        <v>99.812607790263414</v>
      </c>
      <c r="G82" s="253">
        <v>68.36999999999999</v>
      </c>
    </row>
    <row r="83" spans="1:7">
      <c r="A83" s="392"/>
      <c r="B83" s="393"/>
      <c r="C83" s="250" t="s">
        <v>1250</v>
      </c>
      <c r="D83" s="251">
        <v>15514251</v>
      </c>
      <c r="E83" s="251">
        <v>15482905</v>
      </c>
      <c r="F83" s="252">
        <v>99.797953507391369</v>
      </c>
      <c r="G83" s="253">
        <v>68.8</v>
      </c>
    </row>
    <row r="84" spans="1:7">
      <c r="A84" s="392"/>
      <c r="B84" s="393"/>
      <c r="C84" s="250" t="s">
        <v>1251</v>
      </c>
      <c r="D84" s="251">
        <v>15480578</v>
      </c>
      <c r="E84" s="251">
        <v>15448746</v>
      </c>
      <c r="F84" s="252">
        <v>99.794374602808759</v>
      </c>
      <c r="G84" s="253">
        <v>67.850000000000009</v>
      </c>
    </row>
    <row r="85" spans="1:7">
      <c r="A85" s="392"/>
      <c r="B85" s="230" t="s">
        <v>1252</v>
      </c>
      <c r="C85" s="230"/>
      <c r="D85" s="231">
        <v>46469325</v>
      </c>
      <c r="E85" s="231">
        <v>46377149</v>
      </c>
      <c r="F85" s="232">
        <v>99.812607790263414</v>
      </c>
      <c r="G85" s="233">
        <v>68.8</v>
      </c>
    </row>
    <row r="86" spans="1:7">
      <c r="A86" s="392"/>
      <c r="B86" s="402" t="s">
        <v>1253</v>
      </c>
      <c r="C86" s="250" t="s">
        <v>1254</v>
      </c>
      <c r="D86" s="251">
        <v>16419074</v>
      </c>
      <c r="E86" s="251">
        <v>16383132</v>
      </c>
      <c r="F86" s="252">
        <v>99.781096059375827</v>
      </c>
      <c r="G86" s="253">
        <v>69.94</v>
      </c>
    </row>
    <row r="87" spans="1:7">
      <c r="A87" s="392"/>
      <c r="B87" s="393"/>
      <c r="C87" s="250" t="s">
        <v>1255</v>
      </c>
      <c r="D87" s="251">
        <v>16416433</v>
      </c>
      <c r="E87" s="251">
        <v>16377370</v>
      </c>
      <c r="F87" s="252">
        <v>99.762049405007772</v>
      </c>
      <c r="G87" s="253">
        <v>70.349999999999994</v>
      </c>
    </row>
    <row r="88" spans="1:7">
      <c r="A88" s="392"/>
      <c r="B88" s="393"/>
      <c r="C88" s="250" t="s">
        <v>1256</v>
      </c>
      <c r="D88" s="251">
        <v>16385356</v>
      </c>
      <c r="E88" s="251">
        <v>16345471</v>
      </c>
      <c r="F88" s="252">
        <v>99.756581425511897</v>
      </c>
      <c r="G88" s="253">
        <v>69.44</v>
      </c>
    </row>
    <row r="89" spans="1:7">
      <c r="A89" s="392"/>
      <c r="B89" s="230" t="s">
        <v>1257</v>
      </c>
      <c r="C89" s="230"/>
      <c r="D89" s="231">
        <v>49220863</v>
      </c>
      <c r="E89" s="231">
        <v>49105973</v>
      </c>
      <c r="F89" s="232">
        <v>99.781096059375827</v>
      </c>
      <c r="G89" s="233">
        <v>70.349999999999994</v>
      </c>
    </row>
    <row r="90" spans="1:7">
      <c r="A90" s="392"/>
      <c r="B90" s="402" t="s">
        <v>1258</v>
      </c>
      <c r="C90" s="250" t="s">
        <v>1259</v>
      </c>
      <c r="D90" s="251">
        <v>15692136</v>
      </c>
      <c r="E90" s="251">
        <v>15661960</v>
      </c>
      <c r="F90" s="252">
        <v>99.807699856794514</v>
      </c>
      <c r="G90" s="253">
        <v>71.53</v>
      </c>
    </row>
    <row r="91" spans="1:7">
      <c r="A91" s="392"/>
      <c r="B91" s="393"/>
      <c r="C91" s="250" t="s">
        <v>1260</v>
      </c>
      <c r="D91" s="251">
        <v>15706524</v>
      </c>
      <c r="E91" s="251">
        <v>15673826</v>
      </c>
      <c r="F91" s="252">
        <v>99.79181899190425</v>
      </c>
      <c r="G91" s="253">
        <v>71.949999999999989</v>
      </c>
    </row>
    <row r="92" spans="1:7">
      <c r="A92" s="392"/>
      <c r="B92" s="393"/>
      <c r="C92" s="250" t="s">
        <v>1261</v>
      </c>
      <c r="D92" s="251">
        <v>15664217</v>
      </c>
      <c r="E92" s="251">
        <v>15630921</v>
      </c>
      <c r="F92" s="252">
        <v>99.787439104042036</v>
      </c>
      <c r="G92" s="253">
        <v>70.970000000000013</v>
      </c>
    </row>
    <row r="93" spans="1:7">
      <c r="A93" s="394"/>
      <c r="B93" s="230" t="s">
        <v>1262</v>
      </c>
      <c r="C93" s="230"/>
      <c r="D93" s="231">
        <v>47062877</v>
      </c>
      <c r="E93" s="231">
        <v>46966707</v>
      </c>
      <c r="F93" s="232">
        <v>99.807699856794514</v>
      </c>
      <c r="G93" s="233">
        <v>71.949999999999989</v>
      </c>
    </row>
    <row r="94" spans="1:7">
      <c r="A94" s="234" t="s">
        <v>1263</v>
      </c>
      <c r="B94" s="234"/>
      <c r="C94" s="234"/>
      <c r="D94" s="235">
        <v>142753065</v>
      </c>
      <c r="E94" s="235">
        <v>142449829</v>
      </c>
      <c r="F94" s="236">
        <v>99.812607790263414</v>
      </c>
      <c r="G94" s="237">
        <v>71.949999999999989</v>
      </c>
    </row>
    <row r="95" spans="1:7">
      <c r="A95" s="398" t="s">
        <v>1264</v>
      </c>
      <c r="B95" s="398" t="s">
        <v>1265</v>
      </c>
      <c r="C95" s="238" t="s">
        <v>1266</v>
      </c>
      <c r="D95" s="239">
        <v>15137093</v>
      </c>
      <c r="E95" s="239">
        <v>15108399</v>
      </c>
      <c r="F95" s="240">
        <v>99.810439164243761</v>
      </c>
      <c r="G95" s="241">
        <v>68.7</v>
      </c>
    </row>
    <row r="96" spans="1:7">
      <c r="A96" s="399"/>
      <c r="B96" s="401"/>
      <c r="C96" s="238" t="s">
        <v>1267</v>
      </c>
      <c r="D96" s="239">
        <v>15212563</v>
      </c>
      <c r="E96" s="239">
        <v>15181753</v>
      </c>
      <c r="F96" s="240">
        <v>99.797470025267927</v>
      </c>
      <c r="G96" s="241">
        <v>69.070000000000007</v>
      </c>
    </row>
    <row r="97" spans="1:7">
      <c r="A97" s="399"/>
      <c r="B97" s="401"/>
      <c r="C97" s="238" t="s">
        <v>1268</v>
      </c>
      <c r="D97" s="239">
        <v>15165874</v>
      </c>
      <c r="E97" s="239">
        <v>15134513</v>
      </c>
      <c r="F97" s="240">
        <v>99.793213368382197</v>
      </c>
      <c r="G97" s="241">
        <v>68.14</v>
      </c>
    </row>
    <row r="98" spans="1:7">
      <c r="A98" s="399"/>
      <c r="B98" s="242" t="s">
        <v>1269</v>
      </c>
      <c r="C98" s="242"/>
      <c r="D98" s="243">
        <v>45515530</v>
      </c>
      <c r="E98" s="243">
        <v>45424665</v>
      </c>
      <c r="F98" s="244">
        <v>99.810439164243761</v>
      </c>
      <c r="G98" s="245">
        <v>69.070000000000007</v>
      </c>
    </row>
    <row r="99" spans="1:7">
      <c r="A99" s="399"/>
      <c r="B99" s="398" t="s">
        <v>1270</v>
      </c>
      <c r="C99" s="238" t="s">
        <v>1271</v>
      </c>
      <c r="D99" s="239">
        <v>16001271</v>
      </c>
      <c r="E99" s="239">
        <v>15971684</v>
      </c>
      <c r="F99" s="240">
        <v>99.815095938316404</v>
      </c>
      <c r="G99" s="241">
        <v>72.38</v>
      </c>
    </row>
    <row r="100" spans="1:7">
      <c r="A100" s="399"/>
      <c r="B100" s="401"/>
      <c r="C100" s="238" t="s">
        <v>1272</v>
      </c>
      <c r="D100" s="239">
        <v>16019593</v>
      </c>
      <c r="E100" s="239">
        <v>15988269</v>
      </c>
      <c r="F100" s="240">
        <v>99.804464445507449</v>
      </c>
      <c r="G100" s="241">
        <v>72.81</v>
      </c>
    </row>
    <row r="101" spans="1:7">
      <c r="A101" s="399"/>
      <c r="B101" s="401"/>
      <c r="C101" s="238" t="s">
        <v>1273</v>
      </c>
      <c r="D101" s="239">
        <v>15987924</v>
      </c>
      <c r="E101" s="239">
        <v>15955683</v>
      </c>
      <c r="F101" s="240">
        <v>99.798341548283574</v>
      </c>
      <c r="G101" s="241">
        <v>71.849999999999994</v>
      </c>
    </row>
    <row r="102" spans="1:7">
      <c r="A102" s="399"/>
      <c r="B102" s="242" t="s">
        <v>1274</v>
      </c>
      <c r="C102" s="242"/>
      <c r="D102" s="243">
        <v>48008788</v>
      </c>
      <c r="E102" s="243">
        <v>47915636</v>
      </c>
      <c r="F102" s="244">
        <v>99.815095938316404</v>
      </c>
      <c r="G102" s="245">
        <v>72.81</v>
      </c>
    </row>
    <row r="103" spans="1:7">
      <c r="A103" s="399"/>
      <c r="B103" s="398" t="s">
        <v>1275</v>
      </c>
      <c r="C103" s="238" t="s">
        <v>1276</v>
      </c>
      <c r="D103" s="239">
        <v>15968169</v>
      </c>
      <c r="E103" s="239">
        <v>15939892</v>
      </c>
      <c r="F103" s="240">
        <v>99.822916453351667</v>
      </c>
      <c r="G103" s="241">
        <v>69.149999999999991</v>
      </c>
    </row>
    <row r="104" spans="1:7">
      <c r="A104" s="399"/>
      <c r="B104" s="401"/>
      <c r="C104" s="238" t="s">
        <v>1277</v>
      </c>
      <c r="D104" s="239">
        <v>15991690</v>
      </c>
      <c r="E104" s="239">
        <v>15961420</v>
      </c>
      <c r="F104" s="240">
        <v>99.810714189682272</v>
      </c>
      <c r="G104" s="241">
        <v>69.539999999999992</v>
      </c>
    </row>
    <row r="105" spans="1:7">
      <c r="A105" s="399"/>
      <c r="B105" s="401"/>
      <c r="C105" s="238" t="s">
        <v>1278</v>
      </c>
      <c r="D105" s="239">
        <v>15962845</v>
      </c>
      <c r="E105" s="239">
        <v>15931760</v>
      </c>
      <c r="F105" s="240">
        <v>99.805266542398925</v>
      </c>
      <c r="G105" s="241">
        <v>68.649999999999991</v>
      </c>
    </row>
    <row r="106" spans="1:7">
      <c r="A106" s="400"/>
      <c r="B106" s="242" t="s">
        <v>1279</v>
      </c>
      <c r="C106" s="242"/>
      <c r="D106" s="243">
        <v>47922704</v>
      </c>
      <c r="E106" s="243">
        <v>47833072</v>
      </c>
      <c r="F106" s="244">
        <v>99.822916453351667</v>
      </c>
      <c r="G106" s="245">
        <v>69.539999999999992</v>
      </c>
    </row>
    <row r="107" spans="1:7">
      <c r="A107" s="246" t="s">
        <v>1280</v>
      </c>
      <c r="B107" s="246"/>
      <c r="C107" s="246"/>
      <c r="D107" s="247">
        <v>141447022</v>
      </c>
      <c r="E107" s="247">
        <v>141173373</v>
      </c>
      <c r="F107" s="248">
        <v>99.822916453351667</v>
      </c>
      <c r="G107" s="249">
        <v>72.81</v>
      </c>
    </row>
    <row r="108" spans="1:7">
      <c r="A108" s="254" t="s">
        <v>1133</v>
      </c>
      <c r="B108" s="254"/>
      <c r="C108" s="254"/>
      <c r="D108" s="255">
        <v>1471101238</v>
      </c>
      <c r="E108" s="255">
        <v>1458560000</v>
      </c>
      <c r="F108" s="256">
        <v>99.829289865272685</v>
      </c>
      <c r="G108" s="257">
        <v>76.069999999999993</v>
      </c>
    </row>
  </sheetData>
  <mergeCells count="32">
    <mergeCell ref="A95:A106"/>
    <mergeCell ref="B95:B97"/>
    <mergeCell ref="B99:B101"/>
    <mergeCell ref="B103:B105"/>
    <mergeCell ref="A69:A80"/>
    <mergeCell ref="B69:B71"/>
    <mergeCell ref="B73:B75"/>
    <mergeCell ref="B77:B79"/>
    <mergeCell ref="A82:A93"/>
    <mergeCell ref="B82:B84"/>
    <mergeCell ref="B86:B88"/>
    <mergeCell ref="B90:B92"/>
    <mergeCell ref="A56:A67"/>
    <mergeCell ref="B56:B58"/>
    <mergeCell ref="B60:B62"/>
    <mergeCell ref="B64:B66"/>
    <mergeCell ref="A30:A41"/>
    <mergeCell ref="B30:B32"/>
    <mergeCell ref="B34:B36"/>
    <mergeCell ref="B38:B40"/>
    <mergeCell ref="A43:A54"/>
    <mergeCell ref="B43:B45"/>
    <mergeCell ref="B47:B49"/>
    <mergeCell ref="B51:B53"/>
    <mergeCell ref="A4:A15"/>
    <mergeCell ref="B4:B6"/>
    <mergeCell ref="B8:B10"/>
    <mergeCell ref="B12:B14"/>
    <mergeCell ref="A17:A28"/>
    <mergeCell ref="B17:B19"/>
    <mergeCell ref="B21:B23"/>
    <mergeCell ref="B25:B27"/>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s in this file</vt:lpstr>
      <vt:lpstr>S1</vt:lpstr>
      <vt:lpstr>S2</vt:lpstr>
      <vt:lpstr>S3</vt:lpstr>
      <vt:lpstr>S4</vt:lpstr>
      <vt:lpstr>S5</vt:lpstr>
      <vt:lpstr>S6</vt:lpstr>
      <vt:lpstr>S7</vt:lpstr>
      <vt:lpstr>S8</vt:lpstr>
      <vt:lpstr>S9</vt:lpstr>
      <vt:lpstr> S10</vt:lpstr>
      <vt:lpstr>S11</vt:lpstr>
      <vt:lpstr>S12</vt:lpstr>
      <vt:lpstr>S13</vt:lpstr>
      <vt:lpstr>S14</vt:lpstr>
      <vt:lpstr>S15</vt:lpstr>
      <vt:lpstr>S16</vt:lpstr>
      <vt:lpstr>S17</vt:lpstr>
      <vt:lpstr>S18</vt:lpstr>
      <vt:lpstr>S19</vt:lpstr>
      <vt:lpstr>S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ndra Carlson</dc:creator>
  <cp:lastModifiedBy>Massimo Iorizzo</cp:lastModifiedBy>
  <cp:lastPrinted>2018-06-25T12:47:12Z</cp:lastPrinted>
  <dcterms:created xsi:type="dcterms:W3CDTF">2017-08-21T15:01:24Z</dcterms:created>
  <dcterms:modified xsi:type="dcterms:W3CDTF">2018-11-06T04:05:05Z</dcterms:modified>
</cp:coreProperties>
</file>